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E:\2-Paper-experiments\0-Projects\3-2CN-3-籽粒大小和粒重-QTL定位\MS\BMC Genetics\R2\revised-files\"/>
    </mc:Choice>
  </mc:AlternateContent>
  <bookViews>
    <workbookView xWindow="-105" yWindow="-105" windowWidth="23250" windowHeight="12570"/>
  </bookViews>
  <sheets>
    <sheet name="summary" sheetId="4" r:id="rId1"/>
    <sheet name="LinkageMap" sheetId="1" r:id="rId2"/>
    <sheet name="statistics" sheetId="3" r:id="rId3"/>
  </sheets>
  <definedNames>
    <definedName name="_xlnm._FilterDatabase" localSheetId="1" hidden="1">LinkageMap!$A$2:$C$2515</definedName>
  </definedName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D24" i="3" l="1"/>
  <c r="D25" i="3"/>
  <c r="D26" i="3"/>
  <c r="C27" i="3"/>
  <c r="B27" i="3"/>
  <c r="D27" i="3" l="1"/>
</calcChain>
</file>

<file path=xl/sharedStrings.xml><?xml version="1.0" encoding="utf-8"?>
<sst xmlns="http://schemas.openxmlformats.org/spreadsheetml/2006/main" count="5061" uniqueCount="2552">
  <si>
    <t>AX-110391018</t>
  </si>
  <si>
    <t>AX-89694178</t>
  </si>
  <si>
    <t>AX-89488696</t>
  </si>
  <si>
    <t>AX-109445615</t>
  </si>
  <si>
    <t>AX-111494269</t>
  </si>
  <si>
    <t>AX-109103390</t>
  </si>
  <si>
    <t>AX-109989656</t>
  </si>
  <si>
    <t>AX-110640338</t>
  </si>
  <si>
    <t>AX-109333149</t>
  </si>
  <si>
    <t>AX-110502414</t>
  </si>
  <si>
    <t>AX-110567101</t>
  </si>
  <si>
    <t>AX-111222852</t>
  </si>
  <si>
    <t>AX-94503076</t>
  </si>
  <si>
    <t>AX-109973726</t>
  </si>
  <si>
    <t>AX-109480030</t>
  </si>
  <si>
    <t>AX-109044183</t>
  </si>
  <si>
    <t>AX-108774966</t>
  </si>
  <si>
    <t>AX-111253524</t>
  </si>
  <si>
    <t>AX-109414216</t>
  </si>
  <si>
    <t>AX-109865440</t>
  </si>
  <si>
    <t>AX-109864216</t>
  </si>
  <si>
    <t>AX-109521252</t>
  </si>
  <si>
    <t>AX-110426169</t>
  </si>
  <si>
    <t>AX-108891886</t>
  </si>
  <si>
    <t>AX-108917420</t>
  </si>
  <si>
    <t>AX-109815371</t>
  </si>
  <si>
    <t>AX-108810181</t>
  </si>
  <si>
    <t>AX-109339822</t>
  </si>
  <si>
    <t>AX-110942359</t>
  </si>
  <si>
    <t>AX-110125325</t>
  </si>
  <si>
    <t>AX-108739320</t>
  </si>
  <si>
    <t>AX-109929405</t>
  </si>
  <si>
    <t>AX-111675358</t>
  </si>
  <si>
    <t>AX-109016994</t>
  </si>
  <si>
    <t>AX-108893431</t>
  </si>
  <si>
    <t>AX-109453515</t>
  </si>
  <si>
    <t>AX-108830806</t>
  </si>
  <si>
    <t>AX-111501565</t>
  </si>
  <si>
    <t>AX-89670922</t>
  </si>
  <si>
    <t>AX-110409504</t>
  </si>
  <si>
    <t>AX-110584782</t>
  </si>
  <si>
    <t>AX-111001878</t>
  </si>
  <si>
    <t>AX-110686891</t>
  </si>
  <si>
    <t>AX-109489633</t>
  </si>
  <si>
    <t>AX-108906714</t>
  </si>
  <si>
    <t>AX-109032174</t>
  </si>
  <si>
    <t>AX-110014031</t>
  </si>
  <si>
    <t>AX-110920806</t>
  </si>
  <si>
    <t>AX-108747751</t>
  </si>
  <si>
    <t>AX-109006135</t>
  </si>
  <si>
    <t>AX-110998966</t>
  </si>
  <si>
    <t>AX-111653785</t>
  </si>
  <si>
    <t>AX-109481746</t>
  </si>
  <si>
    <t>AX-111592607</t>
  </si>
  <si>
    <t>AX-109949918</t>
  </si>
  <si>
    <t>AX-110504930</t>
  </si>
  <si>
    <t>AX-109986286</t>
  </si>
  <si>
    <t>AX-109857531</t>
  </si>
  <si>
    <t>AX-109954487</t>
  </si>
  <si>
    <t>AX-110500599</t>
  </si>
  <si>
    <t>AX-109991744</t>
  </si>
  <si>
    <t>AX-109383322</t>
  </si>
  <si>
    <t>AX-109075767</t>
  </si>
  <si>
    <t>AX-108878215</t>
  </si>
  <si>
    <t>AX-108957758</t>
  </si>
  <si>
    <t>AX-108873053</t>
  </si>
  <si>
    <t>AX-110372397</t>
  </si>
  <si>
    <t>AX-110957772</t>
  </si>
  <si>
    <t>AX-109859875</t>
  </si>
  <si>
    <t>AX-89488367</t>
  </si>
  <si>
    <t>AX-108770405</t>
  </si>
  <si>
    <t>AX-110361744</t>
  </si>
  <si>
    <t>AX-110549046</t>
  </si>
  <si>
    <t>AX-109914247</t>
  </si>
  <si>
    <t>AX-94710379</t>
  </si>
  <si>
    <t>AX-95216042</t>
  </si>
  <si>
    <t>AX-94601688</t>
  </si>
  <si>
    <t>AX-110511743</t>
  </si>
  <si>
    <t>AX-110961711</t>
  </si>
  <si>
    <t>AX-109985163</t>
  </si>
  <si>
    <t>AX-111647970</t>
  </si>
  <si>
    <t>AX-110440018</t>
  </si>
  <si>
    <t>AX-111732722</t>
  </si>
  <si>
    <t>AX-109108075</t>
  </si>
  <si>
    <t>AX-111056702</t>
  </si>
  <si>
    <t>AX-111656593</t>
  </si>
  <si>
    <t>AX-111565119</t>
  </si>
  <si>
    <t>AX-110825781</t>
  </si>
  <si>
    <t>AX-108822131</t>
  </si>
  <si>
    <t>AX-109984811</t>
  </si>
  <si>
    <t>AX-109558656</t>
  </si>
  <si>
    <t>AX-111476496</t>
  </si>
  <si>
    <t>AX-110466836</t>
  </si>
  <si>
    <t>AX-110955002</t>
  </si>
  <si>
    <t>AX-109378681</t>
  </si>
  <si>
    <t>AX-110831183</t>
  </si>
  <si>
    <t>AX-110472710</t>
  </si>
  <si>
    <t>AX-109440173</t>
  </si>
  <si>
    <t>AX-95149538</t>
  </si>
  <si>
    <t>AX-111216460</t>
  </si>
  <si>
    <t>AX-110610940</t>
  </si>
  <si>
    <t>AX-110147949</t>
  </si>
  <si>
    <t>AX-110559766</t>
  </si>
  <si>
    <t>AX-110655228</t>
  </si>
  <si>
    <t>AX-110399158</t>
  </si>
  <si>
    <t>AX-109930005</t>
  </si>
  <si>
    <t>AX-109452112</t>
  </si>
  <si>
    <t>wmc156</t>
  </si>
  <si>
    <t>wmc216</t>
  </si>
  <si>
    <t>AX-110127603</t>
  </si>
  <si>
    <t>barc61</t>
  </si>
  <si>
    <t>AX-111130381</t>
  </si>
  <si>
    <t>AX-111549757</t>
  </si>
  <si>
    <t>AX-109993757</t>
  </si>
  <si>
    <t>AX-111082456</t>
  </si>
  <si>
    <t>AX-109359622</t>
  </si>
  <si>
    <t>AX-108815832</t>
  </si>
  <si>
    <t>AX-109490843</t>
  </si>
  <si>
    <t>AX-110065453</t>
  </si>
  <si>
    <t>AX-89662088</t>
  </si>
  <si>
    <t>AX-110530323</t>
  </si>
  <si>
    <t>AX-111215884</t>
  </si>
  <si>
    <t>AX-95131783</t>
  </si>
  <si>
    <t>AX-94673704</t>
  </si>
  <si>
    <t>AX-108902382</t>
  </si>
  <si>
    <t>AX-109410214</t>
  </si>
  <si>
    <t>AX-108804866</t>
  </si>
  <si>
    <t>AX-109975579</t>
  </si>
  <si>
    <t>AX-109368546</t>
  </si>
  <si>
    <t>AX-110379685</t>
  </si>
  <si>
    <t>AX-94534923</t>
  </si>
  <si>
    <t>AX-109302722</t>
  </si>
  <si>
    <t>AX-111561231</t>
  </si>
  <si>
    <t>AX-108880548</t>
  </si>
  <si>
    <t>AX-110050947</t>
  </si>
  <si>
    <t>AX-110954234</t>
  </si>
  <si>
    <t>AX-111122733</t>
  </si>
  <si>
    <t>AX-94801647</t>
  </si>
  <si>
    <t>AX-110101967</t>
  </si>
  <si>
    <t>AX-110976825</t>
  </si>
  <si>
    <t>AX-89435736</t>
  </si>
  <si>
    <t>AX-94534666</t>
  </si>
  <si>
    <t>AX-111306420</t>
  </si>
  <si>
    <t>AX-109429445</t>
  </si>
  <si>
    <t>gwm153</t>
  </si>
  <si>
    <t>AX-109859227</t>
  </si>
  <si>
    <t>AX-108876119</t>
  </si>
  <si>
    <t>AX-109854640</t>
  </si>
  <si>
    <t>AX-109828875</t>
  </si>
  <si>
    <t>gwm268</t>
  </si>
  <si>
    <t>AX-94433115</t>
  </si>
  <si>
    <t>AX-110555680</t>
  </si>
  <si>
    <t>AX-108812191</t>
  </si>
  <si>
    <t>Xcwem32</t>
  </si>
  <si>
    <t>AX-110502871</t>
  </si>
  <si>
    <t>cfe26</t>
  </si>
  <si>
    <t>AX-110471753</t>
  </si>
  <si>
    <t>AX-109292429</t>
  </si>
  <si>
    <t>Xbarc188</t>
  </si>
  <si>
    <t>AX-109287909</t>
  </si>
  <si>
    <t>AX-110000934</t>
  </si>
  <si>
    <t>AX-111763383</t>
  </si>
  <si>
    <t>AX-108936977</t>
  </si>
  <si>
    <t>gwm818</t>
  </si>
  <si>
    <t>AX-94385772</t>
  </si>
  <si>
    <t>AX-89434674</t>
  </si>
  <si>
    <t>AX-111527355</t>
  </si>
  <si>
    <t>AX-109414218</t>
  </si>
  <si>
    <t>AX-111104551</t>
  </si>
  <si>
    <t>AX-108765712</t>
  </si>
  <si>
    <t>AX-89506553</t>
  </si>
  <si>
    <t>AX-109993724</t>
  </si>
  <si>
    <t>AX-109898596</t>
  </si>
  <si>
    <t>AX-94872837</t>
  </si>
  <si>
    <t>AX-111693350</t>
  </si>
  <si>
    <t>AX-112289703</t>
  </si>
  <si>
    <t>AX-111525685</t>
  </si>
  <si>
    <t>AX-111713183</t>
  </si>
  <si>
    <t>AX-109509313</t>
  </si>
  <si>
    <t>AX-108856907</t>
  </si>
  <si>
    <t>AX-108726041</t>
  </si>
  <si>
    <t>AX-111548801</t>
  </si>
  <si>
    <t>AX-109963679</t>
  </si>
  <si>
    <t>AX-108906195</t>
  </si>
  <si>
    <t>AX-110624055</t>
  </si>
  <si>
    <t>AX-111472489</t>
  </si>
  <si>
    <t>AX-95256173</t>
  </si>
  <si>
    <t>AX-109494986</t>
  </si>
  <si>
    <t>AX-109376365</t>
  </si>
  <si>
    <t>AX-110017315</t>
  </si>
  <si>
    <t>AX-110973286</t>
  </si>
  <si>
    <t>wmc719</t>
  </si>
  <si>
    <t>AX-94611117</t>
  </si>
  <si>
    <t>AX-110675829</t>
  </si>
  <si>
    <t>AX-109392782</t>
  </si>
  <si>
    <t>AX-108859467</t>
  </si>
  <si>
    <t>AX-110880464</t>
  </si>
  <si>
    <t>AX-109363526</t>
  </si>
  <si>
    <t>AX-109952932</t>
  </si>
  <si>
    <t>AX-109381175</t>
  </si>
  <si>
    <t>AX-110361860</t>
  </si>
  <si>
    <t>AX-111515122</t>
  </si>
  <si>
    <t>AX-111853381</t>
  </si>
  <si>
    <t>AX-109320713</t>
  </si>
  <si>
    <t>AX-95685312</t>
  </si>
  <si>
    <t>AX-109414048</t>
  </si>
  <si>
    <t>AX-109349990</t>
  </si>
  <si>
    <t>AX-111087365</t>
  </si>
  <si>
    <t>AX-110640947</t>
  </si>
  <si>
    <t>AX-111191769</t>
  </si>
  <si>
    <t>AX-111194284</t>
  </si>
  <si>
    <t>AX-110393778</t>
  </si>
  <si>
    <t>AX-109872915</t>
  </si>
  <si>
    <t>AX-110385713</t>
  </si>
  <si>
    <t>AX-109907213</t>
  </si>
  <si>
    <t>AX-109288770</t>
  </si>
  <si>
    <t>AX-110562177</t>
  </si>
  <si>
    <t>AX-109044441</t>
  </si>
  <si>
    <t>AX-110569745</t>
  </si>
  <si>
    <t>AX-86172873</t>
  </si>
  <si>
    <t>AX-111775358</t>
  </si>
  <si>
    <t>AX-111449828</t>
  </si>
  <si>
    <t>AX-108797722</t>
  </si>
  <si>
    <t>AX-111775865</t>
  </si>
  <si>
    <t>AX-111596833</t>
  </si>
  <si>
    <t>AX-94733128</t>
  </si>
  <si>
    <t>AX-109309143</t>
  </si>
  <si>
    <t>AX-109322370</t>
  </si>
  <si>
    <t>AX-110449657</t>
  </si>
  <si>
    <t>AX-109850647</t>
  </si>
  <si>
    <t>AX-111525866</t>
  </si>
  <si>
    <t>AX-110460682</t>
  </si>
  <si>
    <t>AX-111116895</t>
  </si>
  <si>
    <t>AX-109606349</t>
  </si>
  <si>
    <t>AX-109458952</t>
  </si>
  <si>
    <t>AX-110669416</t>
  </si>
  <si>
    <t>AX-110490771</t>
  </si>
  <si>
    <t>AX-108775918</t>
  </si>
  <si>
    <t>AX-111090826</t>
  </si>
  <si>
    <t>AX-111584875</t>
  </si>
  <si>
    <t>AX-108943530</t>
  </si>
  <si>
    <t>AX-110815139</t>
  </si>
  <si>
    <t>AX-111575769</t>
  </si>
  <si>
    <t>AX-110711076</t>
  </si>
  <si>
    <t>AX-110163550</t>
  </si>
  <si>
    <t>AX-109862278</t>
  </si>
  <si>
    <t>AX-111073651</t>
  </si>
  <si>
    <t>AX-109484217</t>
  </si>
  <si>
    <t>AX-110163017</t>
  </si>
  <si>
    <t>AX-111104769</t>
  </si>
  <si>
    <t>AX-110924064</t>
  </si>
  <si>
    <t>AX-109934150</t>
  </si>
  <si>
    <t>AX-109146253</t>
  </si>
  <si>
    <t>AX-111604536</t>
  </si>
  <si>
    <t>AX-109857857</t>
  </si>
  <si>
    <t>AX-110428172</t>
  </si>
  <si>
    <t>AX-111070702</t>
  </si>
  <si>
    <t>AX-111589728</t>
  </si>
  <si>
    <t>AX-89353533</t>
  </si>
  <si>
    <t>AX-109929813</t>
  </si>
  <si>
    <t>AX-110952654</t>
  </si>
  <si>
    <t>AX-110332164</t>
  </si>
  <si>
    <t>AX-110913552</t>
  </si>
  <si>
    <t>AX-109983097</t>
  </si>
  <si>
    <t>AX-110484643</t>
  </si>
  <si>
    <t>AX-109820570</t>
  </si>
  <si>
    <t>AX-110066795</t>
  </si>
  <si>
    <t>AX-111064589</t>
  </si>
  <si>
    <t>AX-111511555</t>
  </si>
  <si>
    <t>AX-111503398</t>
  </si>
  <si>
    <t>AX-109998719</t>
  </si>
  <si>
    <t>AX-110530257</t>
  </si>
  <si>
    <t>AX-110026721</t>
  </si>
  <si>
    <t>AX-110166184</t>
  </si>
  <si>
    <t>AX-111610554</t>
  </si>
  <si>
    <t>AX-110495160</t>
  </si>
  <si>
    <t>AX-111042596</t>
  </si>
  <si>
    <t>AX-109957471</t>
  </si>
  <si>
    <t>AX-109434737</t>
  </si>
  <si>
    <t>AX-111018125</t>
  </si>
  <si>
    <t>AX-110364988</t>
  </si>
  <si>
    <t>AX-110944608</t>
  </si>
  <si>
    <t>AX-109444486</t>
  </si>
  <si>
    <t>AX-108799429</t>
  </si>
  <si>
    <t>AX-109287375</t>
  </si>
  <si>
    <t>AX-110602968</t>
  </si>
  <si>
    <t>AX-108851458</t>
  </si>
  <si>
    <t>AX-109993653</t>
  </si>
  <si>
    <t>AX-109366069</t>
  </si>
  <si>
    <t>AX-111680996</t>
  </si>
  <si>
    <t>AX-108901942</t>
  </si>
  <si>
    <t>AX-109300303</t>
  </si>
  <si>
    <t>AX-109346334</t>
  </si>
  <si>
    <t>AX-109845479</t>
  </si>
  <si>
    <t>AX-109527495</t>
  </si>
  <si>
    <t>AX-110988442</t>
  </si>
  <si>
    <t>AX-110589889</t>
  </si>
  <si>
    <t>AX-109962858</t>
  </si>
  <si>
    <t>AX-108908958</t>
  </si>
  <si>
    <t>AX-111658249</t>
  </si>
  <si>
    <t>AX-111671271</t>
  </si>
  <si>
    <t>AX-110451812</t>
  </si>
  <si>
    <t>AX-108858837</t>
  </si>
  <si>
    <t>AX-110617782</t>
  </si>
  <si>
    <t>AX-109631196</t>
  </si>
  <si>
    <t>AX-110151691</t>
  </si>
  <si>
    <t>AX-109923265</t>
  </si>
  <si>
    <t>AX-111130098</t>
  </si>
  <si>
    <t>AX-109497681</t>
  </si>
  <si>
    <t>AX-110972387</t>
  </si>
  <si>
    <t>AX-109031304</t>
  </si>
  <si>
    <t>AX-108815438</t>
  </si>
  <si>
    <t>AX-111646438</t>
  </si>
  <si>
    <t>AX-110362480</t>
  </si>
  <si>
    <t>AX-110032328</t>
  </si>
  <si>
    <t>AX-109908703</t>
  </si>
  <si>
    <t>AX-109879152</t>
  </si>
  <si>
    <t>AX-110067768</t>
  </si>
  <si>
    <t>AX-108808143</t>
  </si>
  <si>
    <t>AX-111563490</t>
  </si>
  <si>
    <t>AX-111778361</t>
  </si>
  <si>
    <t>AX-110129598</t>
  </si>
  <si>
    <t>AX-109437969</t>
  </si>
  <si>
    <t>AX-108812607</t>
  </si>
  <si>
    <t>AX-111480319</t>
  </si>
  <si>
    <t>AX-108822367</t>
  </si>
  <si>
    <t>AX-108829822</t>
  </si>
  <si>
    <t>AX-109280395</t>
  </si>
  <si>
    <t>AX-111592190</t>
  </si>
  <si>
    <t>AX-110370613</t>
  </si>
  <si>
    <t>AX-111140902</t>
  </si>
  <si>
    <t>AX-111587627</t>
  </si>
  <si>
    <t>AX-109913197</t>
  </si>
  <si>
    <t>AX-109343948</t>
  </si>
  <si>
    <t>AX-109280291</t>
  </si>
  <si>
    <t>AX-110916067</t>
  </si>
  <si>
    <t>AX-109274805</t>
  </si>
  <si>
    <t>AX-111576466</t>
  </si>
  <si>
    <t>AX-111709747</t>
  </si>
  <si>
    <t>AX-109475320</t>
  </si>
  <si>
    <t>AX-109325520</t>
  </si>
  <si>
    <t>AX-86179766</t>
  </si>
  <si>
    <t>AX-110464869</t>
  </si>
  <si>
    <t>AX-108863728</t>
  </si>
  <si>
    <t>AX-109996565</t>
  </si>
  <si>
    <t>AX-110907531</t>
  </si>
  <si>
    <t>AX-108888172</t>
  </si>
  <si>
    <t>AX-110016335</t>
  </si>
  <si>
    <t>AX-111556184</t>
  </si>
  <si>
    <t>AX-111482016</t>
  </si>
  <si>
    <t>AX-110492886</t>
  </si>
  <si>
    <t>AX-109842451</t>
  </si>
  <si>
    <t>AX-108887266</t>
  </si>
  <si>
    <t>AX-108865385</t>
  </si>
  <si>
    <t>AX-111075328</t>
  </si>
  <si>
    <t>AX-109438714</t>
  </si>
  <si>
    <t>AX-110173580</t>
  </si>
  <si>
    <t>AX-110540877</t>
  </si>
  <si>
    <t>AX-109950638</t>
  </si>
  <si>
    <t>AX-110518327</t>
  </si>
  <si>
    <t>AX-109470274</t>
  </si>
  <si>
    <t>AX-111145618</t>
  </si>
  <si>
    <t>AX-108740395</t>
  </si>
  <si>
    <t>AX-109417714</t>
  </si>
  <si>
    <t>AX-109924380</t>
  </si>
  <si>
    <t>AX-108758337</t>
  </si>
  <si>
    <t>AX-110017739</t>
  </si>
  <si>
    <t>AX-109277755</t>
  </si>
  <si>
    <t>AX-109816766</t>
  </si>
  <si>
    <t>AX-89671787</t>
  </si>
  <si>
    <t>AX-111487746</t>
  </si>
  <si>
    <t>AX-109861211</t>
  </si>
  <si>
    <t>AX-109843778</t>
  </si>
  <si>
    <t>AX-110033325</t>
  </si>
  <si>
    <t>AX-108940749</t>
  </si>
  <si>
    <t>AX-110530890</t>
  </si>
  <si>
    <t>AX-110919499</t>
  </si>
  <si>
    <t>AX-94417710</t>
  </si>
  <si>
    <t>AX-110122578</t>
  </si>
  <si>
    <t>AX-111662319</t>
  </si>
  <si>
    <t>AX-109882240</t>
  </si>
  <si>
    <t>AX-110384293</t>
  </si>
  <si>
    <t>AX-109830099</t>
  </si>
  <si>
    <t>AX-111092616</t>
  </si>
  <si>
    <t>AX-111212405</t>
  </si>
  <si>
    <t>AX-108840189</t>
  </si>
  <si>
    <t>AX-110379064</t>
  </si>
  <si>
    <t>AX-109917880</t>
  </si>
  <si>
    <t>AX-109542304</t>
  </si>
  <si>
    <t>AX-110638157</t>
  </si>
  <si>
    <t>AX-110574904</t>
  </si>
  <si>
    <t>AX-108849276</t>
  </si>
  <si>
    <t>AX-111022529</t>
  </si>
  <si>
    <t>AX-109969747</t>
  </si>
  <si>
    <t>AX-110105126</t>
  </si>
  <si>
    <t>AX-111030654</t>
  </si>
  <si>
    <t>AX-109321357</t>
  </si>
  <si>
    <t>AX-110505093</t>
  </si>
  <si>
    <t>AX-109636970</t>
  </si>
  <si>
    <t>AX-108904491</t>
  </si>
  <si>
    <t>AX-111667876</t>
  </si>
  <si>
    <t>AX-109837860</t>
  </si>
  <si>
    <t>AX-110925122</t>
  </si>
  <si>
    <t>AX-108971846</t>
  </si>
  <si>
    <t>AX-108833449</t>
  </si>
  <si>
    <t>AX-110683989</t>
  </si>
  <si>
    <t>AX-110417390</t>
  </si>
  <si>
    <t>AX-109369878</t>
  </si>
  <si>
    <t>AX-108873139</t>
  </si>
  <si>
    <t>AX-110448758</t>
  </si>
  <si>
    <t>AX-111708024</t>
  </si>
  <si>
    <t>AX-110069106</t>
  </si>
  <si>
    <t>AX-110437147</t>
  </si>
  <si>
    <t>AX-109842387</t>
  </si>
  <si>
    <t>AX-109378069</t>
  </si>
  <si>
    <t>AX-109349837</t>
  </si>
  <si>
    <t>AX-109982059</t>
  </si>
  <si>
    <t>AX-109286381</t>
  </si>
  <si>
    <t>AX-94631361</t>
  </si>
  <si>
    <t>AX-109576757</t>
  </si>
  <si>
    <t>AX-110065185</t>
  </si>
  <si>
    <t>AX-110474861</t>
  </si>
  <si>
    <t>AX-109669929</t>
  </si>
  <si>
    <t>AX-111478907</t>
  </si>
  <si>
    <t>AX-108767740</t>
  </si>
  <si>
    <t>AX-111525230</t>
  </si>
  <si>
    <t>AX-94405297</t>
  </si>
  <si>
    <t>AX-109990976</t>
  </si>
  <si>
    <t>AX-109944261</t>
  </si>
  <si>
    <t>AX-108916102</t>
  </si>
  <si>
    <t>AX-110989311</t>
  </si>
  <si>
    <t>AX-111696446</t>
  </si>
  <si>
    <t>AX-110695122</t>
  </si>
  <si>
    <t>AX-110412287</t>
  </si>
  <si>
    <t>AX-109416105</t>
  </si>
  <si>
    <t>AX-108937556</t>
  </si>
  <si>
    <t>AX-110536069</t>
  </si>
  <si>
    <t>AX-109328607</t>
  </si>
  <si>
    <t>AX-109905665</t>
  </si>
  <si>
    <t>AX-108983036</t>
  </si>
  <si>
    <t>AX-110470689</t>
  </si>
  <si>
    <t>AX-111488793</t>
  </si>
  <si>
    <t>AX-109835513</t>
  </si>
  <si>
    <t>AX-110096206</t>
  </si>
  <si>
    <t>AX-111528341</t>
  </si>
  <si>
    <t>AX-109891166</t>
  </si>
  <si>
    <t>AX-110426897</t>
  </si>
  <si>
    <t>AX-94849048</t>
  </si>
  <si>
    <t>AX-108872411</t>
  </si>
  <si>
    <t>AX-110493970</t>
  </si>
  <si>
    <t>AX-108987461</t>
  </si>
  <si>
    <t>AX-109916461</t>
  </si>
  <si>
    <t>AX-111825402</t>
  </si>
  <si>
    <t>AX-108835134</t>
  </si>
  <si>
    <t>AX-110403972</t>
  </si>
  <si>
    <t>AX-109927771</t>
  </si>
  <si>
    <t>AX-110965907</t>
  </si>
  <si>
    <t>AX-108890356</t>
  </si>
  <si>
    <t>AX-109385615</t>
  </si>
  <si>
    <t>AX-110921852</t>
  </si>
  <si>
    <t>AX-110363228</t>
  </si>
  <si>
    <t>AX-110066797</t>
  </si>
  <si>
    <t>AX-110033091</t>
  </si>
  <si>
    <t>AX-110957638</t>
  </si>
  <si>
    <t>AX-110425276</t>
  </si>
  <si>
    <t>AX-111616168</t>
  </si>
  <si>
    <t>AX-110673669</t>
  </si>
  <si>
    <t>AX-111640258</t>
  </si>
  <si>
    <t>AX-94477012</t>
  </si>
  <si>
    <t>AX-111001071</t>
  </si>
  <si>
    <t>AX-108831546</t>
  </si>
  <si>
    <t>AX-109845767</t>
  </si>
  <si>
    <t>AX-111167874</t>
  </si>
  <si>
    <t>AX-109579549</t>
  </si>
  <si>
    <t>AX-111063291</t>
  </si>
  <si>
    <t>AX-109886651</t>
  </si>
  <si>
    <t>AX-108833859</t>
  </si>
  <si>
    <t>AX-109472636</t>
  </si>
  <si>
    <t>AX-89358007</t>
  </si>
  <si>
    <t>AX-110502235</t>
  </si>
  <si>
    <t>AX-111485001</t>
  </si>
  <si>
    <t>AX-109820944</t>
  </si>
  <si>
    <t>AX-109897993</t>
  </si>
  <si>
    <t>AX-89471404</t>
  </si>
  <si>
    <t>AX-111630546</t>
  </si>
  <si>
    <t>AX-109846380</t>
  </si>
  <si>
    <t>AX-111544566</t>
  </si>
  <si>
    <t>AX-110199373</t>
  </si>
  <si>
    <t>AX-111122200</t>
  </si>
  <si>
    <t>AX-108741443</t>
  </si>
  <si>
    <t>AX-108800307</t>
  </si>
  <si>
    <t>AX-108758158</t>
  </si>
  <si>
    <t>AX-111021455</t>
  </si>
  <si>
    <t>AX-111019152</t>
  </si>
  <si>
    <t>AX-109893424</t>
  </si>
  <si>
    <t>AX-111470278</t>
  </si>
  <si>
    <t>AX-108821905</t>
  </si>
  <si>
    <t>AX-111054244</t>
  </si>
  <si>
    <t>AX-89336171</t>
  </si>
  <si>
    <t>AX-108930422</t>
  </si>
  <si>
    <t>AX-108933991</t>
  </si>
  <si>
    <t>AX-111461729</t>
  </si>
  <si>
    <t>AX-110957832</t>
  </si>
  <si>
    <t>AX-111501420</t>
  </si>
  <si>
    <t>AX-111553009</t>
  </si>
  <si>
    <t>AX-109885756</t>
  </si>
  <si>
    <t>AX-108790082</t>
  </si>
  <si>
    <t>AX-111040705</t>
  </si>
  <si>
    <t>AX-110434368</t>
  </si>
  <si>
    <t>AX-89769839</t>
  </si>
  <si>
    <t>AX-110029425</t>
  </si>
  <si>
    <t>AX-109617786</t>
  </si>
  <si>
    <t>AX-109829147</t>
  </si>
  <si>
    <t>AX-109430236</t>
  </si>
  <si>
    <t>AX-111781829</t>
  </si>
  <si>
    <t>AX-108802714</t>
  </si>
  <si>
    <t>AX-94401264</t>
  </si>
  <si>
    <t>AX-111491563</t>
  </si>
  <si>
    <t>AX-111504335</t>
  </si>
  <si>
    <t>AX-89592048</t>
  </si>
  <si>
    <t>AX-94671142</t>
  </si>
  <si>
    <t>AX-110122413</t>
  </si>
  <si>
    <t>AX-111702989</t>
  </si>
  <si>
    <t>AX-108804059</t>
  </si>
  <si>
    <t>AX-110442665</t>
  </si>
  <si>
    <t>AX-110505124</t>
  </si>
  <si>
    <t>AX-94484517</t>
  </si>
  <si>
    <t>AX-110613560</t>
  </si>
  <si>
    <t>AX-109449320</t>
  </si>
  <si>
    <t>AX-109507945</t>
  </si>
  <si>
    <t>AX-111502586</t>
  </si>
  <si>
    <t>AX-110196737</t>
  </si>
  <si>
    <t>AX-110049360</t>
  </si>
  <si>
    <t>AX-111049538</t>
  </si>
  <si>
    <t>AX-110373062</t>
  </si>
  <si>
    <t>AX-110055844</t>
  </si>
  <si>
    <t>AX-111481535</t>
  </si>
  <si>
    <t>AX-110476530</t>
  </si>
  <si>
    <t>AX-110044987</t>
  </si>
  <si>
    <t>AX-89735721</t>
  </si>
  <si>
    <t>AX-111700811</t>
  </si>
  <si>
    <t>AX-111080590</t>
  </si>
  <si>
    <t>AX-109915619</t>
  </si>
  <si>
    <t>AX-111458795</t>
  </si>
  <si>
    <t>AX-111629096</t>
  </si>
  <si>
    <t>AX-108868947</t>
  </si>
  <si>
    <t>AX-109840429</t>
  </si>
  <si>
    <t>AX-109313070</t>
  </si>
  <si>
    <t>AX-111218868</t>
  </si>
  <si>
    <t>AX-110396567</t>
  </si>
  <si>
    <t>AX-108757102</t>
  </si>
  <si>
    <t>AX-110571313</t>
  </si>
  <si>
    <t>AX-110673774</t>
  </si>
  <si>
    <t>AX-110941614</t>
  </si>
  <si>
    <t>AX-109882373</t>
  </si>
  <si>
    <t>AX-111058545</t>
  </si>
  <si>
    <t>AX-109481686</t>
  </si>
  <si>
    <t>AX-109560578</t>
  </si>
  <si>
    <t>AX-109451490</t>
  </si>
  <si>
    <t>AX-108974438</t>
  </si>
  <si>
    <t>AX-110062500</t>
  </si>
  <si>
    <t>AX-109990721</t>
  </si>
  <si>
    <t>AX-111019809</t>
  </si>
  <si>
    <t>AX-111449284</t>
  </si>
  <si>
    <t>AX-94441014</t>
  </si>
  <si>
    <t>AX-110523323</t>
  </si>
  <si>
    <t>AX-111572412</t>
  </si>
  <si>
    <t>AX-111531916</t>
  </si>
  <si>
    <t>AX-109870031</t>
  </si>
  <si>
    <t>AX-111684920</t>
  </si>
  <si>
    <t>AX-108803498</t>
  </si>
  <si>
    <t>AX-110459778</t>
  </si>
  <si>
    <t>AX-111087936</t>
  </si>
  <si>
    <t>AX-111081804</t>
  </si>
  <si>
    <t>AX-108801181</t>
  </si>
  <si>
    <t>AX-110392322</t>
  </si>
  <si>
    <t>AX-111595955</t>
  </si>
  <si>
    <t>AX-109551958</t>
  </si>
  <si>
    <t>AX-109889411</t>
  </si>
  <si>
    <t>AX-111470304</t>
  </si>
  <si>
    <t>AX-110607790</t>
  </si>
  <si>
    <t>AX-108993436</t>
  </si>
  <si>
    <t>AX-109445054</t>
  </si>
  <si>
    <t>AX-109287234</t>
  </si>
  <si>
    <t>AX-111134429</t>
  </si>
  <si>
    <t>AX-111214360</t>
  </si>
  <si>
    <t>AX-109691572</t>
  </si>
  <si>
    <t>AX-108762451</t>
  </si>
  <si>
    <t>AX-111759825</t>
  </si>
  <si>
    <t>AX-108970456</t>
  </si>
  <si>
    <t>AX-110508739</t>
  </si>
  <si>
    <t>AX-109368259</t>
  </si>
  <si>
    <t>AX-109822660</t>
  </si>
  <si>
    <t>AX-110816831</t>
  </si>
  <si>
    <t>Xsauk-19</t>
  </si>
  <si>
    <t>AX-108917466</t>
  </si>
  <si>
    <t>AX-109242530</t>
  </si>
  <si>
    <t>AX-110516154</t>
  </si>
  <si>
    <t>AX-111074214</t>
  </si>
  <si>
    <t>AX-108853005</t>
  </si>
  <si>
    <t>AX-109836946</t>
  </si>
  <si>
    <t>AX-111096297</t>
  </si>
  <si>
    <t>KASP-AX-94721936</t>
    <phoneticPr fontId="5" type="noConversion"/>
  </si>
  <si>
    <t>AX-86171316</t>
  </si>
  <si>
    <t>AX-111956072</t>
  </si>
  <si>
    <t>AX-109422526</t>
  </si>
  <si>
    <t>AX-110072786</t>
  </si>
  <si>
    <t>AX-108911375</t>
  </si>
  <si>
    <t>AX-110074419</t>
  </si>
  <si>
    <t>AX-110234653</t>
  </si>
  <si>
    <t>AX-111497745</t>
  </si>
  <si>
    <t>AX-111541330</t>
  </si>
  <si>
    <t>AX-111605402</t>
  </si>
  <si>
    <t>AX-110055353</t>
  </si>
  <si>
    <t>AX-89644784</t>
  </si>
  <si>
    <t>AX-110896230</t>
  </si>
  <si>
    <t>AX-111699181</t>
  </si>
  <si>
    <t>AX-89675016</t>
  </si>
  <si>
    <t>AX-111122148</t>
  </si>
  <si>
    <t>AX-111589892</t>
  </si>
  <si>
    <t>AX-109917696</t>
  </si>
  <si>
    <t>AX-110507164</t>
  </si>
  <si>
    <t>AX-111151907</t>
  </si>
  <si>
    <t>AX-110321349</t>
  </si>
  <si>
    <t>AX-111342539</t>
  </si>
  <si>
    <t>AX-110289516</t>
  </si>
  <si>
    <t>AX-110244413</t>
  </si>
  <si>
    <t>AX-109459704</t>
  </si>
  <si>
    <t>AX-109795669</t>
  </si>
  <si>
    <t>AX-109970191</t>
  </si>
  <si>
    <t>AX-111368810</t>
  </si>
  <si>
    <t>AX-111430851</t>
  </si>
  <si>
    <t>AX-110010295</t>
  </si>
  <si>
    <t>AX-110515536</t>
  </si>
  <si>
    <t>AX-109120561</t>
  </si>
  <si>
    <t>AX-108840527</t>
  </si>
  <si>
    <t>AX-109501942</t>
  </si>
  <si>
    <t>AX-109853546</t>
  </si>
  <si>
    <t>AX-109791414</t>
  </si>
  <si>
    <t>AX-110586878</t>
  </si>
  <si>
    <t>AX-109014614</t>
  </si>
  <si>
    <t>AX-109411965</t>
  </si>
  <si>
    <t>AX-110094567</t>
  </si>
  <si>
    <t>AX-109981832</t>
  </si>
  <si>
    <t>AX-109926918</t>
  </si>
  <si>
    <t>AX-110513479</t>
  </si>
  <si>
    <t>AX-110720701</t>
  </si>
  <si>
    <t>AX-110519154</t>
  </si>
  <si>
    <t>AX-109328290</t>
  </si>
  <si>
    <t>AX-111115549</t>
  </si>
  <si>
    <t>AX-110833961</t>
  </si>
  <si>
    <t>AX-108926296</t>
  </si>
  <si>
    <t>AX-111761120</t>
  </si>
  <si>
    <t>AX-109911091</t>
  </si>
  <si>
    <t>AX-109274813</t>
  </si>
  <si>
    <t>AX-109419238</t>
  </si>
  <si>
    <t>AX-111494833</t>
  </si>
  <si>
    <t>AX-109059601</t>
  </si>
  <si>
    <t>AX-109905424</t>
  </si>
  <si>
    <t>AX-111491026</t>
  </si>
  <si>
    <t>AX-110002863</t>
  </si>
  <si>
    <t>AX-110007515</t>
  </si>
  <si>
    <t>AX-109843731</t>
  </si>
  <si>
    <t>AX-109775854</t>
  </si>
  <si>
    <t>AX-111601893</t>
  </si>
  <si>
    <t>AX-89629279</t>
  </si>
  <si>
    <t>AX-111318850</t>
  </si>
  <si>
    <t>AX-109412860</t>
  </si>
  <si>
    <t>AX-110573324</t>
  </si>
  <si>
    <t>AX-111141477</t>
  </si>
  <si>
    <t>AX-111722527</t>
  </si>
  <si>
    <t>AX-110998078</t>
  </si>
  <si>
    <t>AX-109351097</t>
  </si>
  <si>
    <t>AX-89364729</t>
  </si>
  <si>
    <t>AX-111709709</t>
  </si>
  <si>
    <t>AX-111050215</t>
  </si>
  <si>
    <t>AX-111014188</t>
  </si>
  <si>
    <t>AX-109835639</t>
  </si>
  <si>
    <t>AX-110441068</t>
  </si>
  <si>
    <t>AX-111000701</t>
  </si>
  <si>
    <t>AX-109061253</t>
  </si>
  <si>
    <t>AX-111571674</t>
  </si>
  <si>
    <t>AX-111688106</t>
  </si>
  <si>
    <t>AX-110552728</t>
  </si>
  <si>
    <t>AX-108936312</t>
  </si>
  <si>
    <t>AX-110069872</t>
  </si>
  <si>
    <t>AX-109841934</t>
  </si>
  <si>
    <t>AX-110983950</t>
  </si>
  <si>
    <t>AX-110587728</t>
  </si>
  <si>
    <t>AX-111682547</t>
  </si>
  <si>
    <t>AX-110687537</t>
  </si>
  <si>
    <t>AX-109978592</t>
  </si>
  <si>
    <t>AX-108845355</t>
  </si>
  <si>
    <t>AX-89338276</t>
  </si>
  <si>
    <t>AX-109521891</t>
  </si>
  <si>
    <t>AX-94685875</t>
  </si>
  <si>
    <t>AX-109008186</t>
  </si>
  <si>
    <t>AX-110396446</t>
  </si>
  <si>
    <t>AX-111636702</t>
  </si>
  <si>
    <t>AX-109397875</t>
  </si>
  <si>
    <t>AX-111762406</t>
  </si>
  <si>
    <t>AX-111119192</t>
  </si>
  <si>
    <t>AX-109360546</t>
  </si>
  <si>
    <t>AX-110390986</t>
  </si>
  <si>
    <t>AX-111084250</t>
  </si>
  <si>
    <t>AX-111550651</t>
  </si>
  <si>
    <t>AX-89644172</t>
  </si>
  <si>
    <t>AX-109456169</t>
  </si>
  <si>
    <t>AX-109407758</t>
  </si>
  <si>
    <t>AX-110374052</t>
  </si>
  <si>
    <t>AX-110696128</t>
  </si>
  <si>
    <t>AX-111449972</t>
  </si>
  <si>
    <t>AX-108833841</t>
  </si>
  <si>
    <t>AX-109584722</t>
  </si>
  <si>
    <t>AX-111138348</t>
  </si>
  <si>
    <t>AX-111680059</t>
  </si>
  <si>
    <t>AX-111579619</t>
  </si>
  <si>
    <t>AX-111576314</t>
  </si>
  <si>
    <t>AX-111792223</t>
  </si>
  <si>
    <t>AX-109960532</t>
  </si>
  <si>
    <t>AX-108749743</t>
  </si>
  <si>
    <t>AX-108883520</t>
  </si>
  <si>
    <t>AX-111488679</t>
  </si>
  <si>
    <t>AX-111153975</t>
  </si>
  <si>
    <t>AX-109393734</t>
  </si>
  <si>
    <t>AX-109284044</t>
  </si>
  <si>
    <t>AX-111138337</t>
  </si>
  <si>
    <t>AX-109927445</t>
  </si>
  <si>
    <t>AX-111786186</t>
  </si>
  <si>
    <t>AX-111465231</t>
  </si>
  <si>
    <t>AX-111150500</t>
  </si>
  <si>
    <t>AX-110430620</t>
  </si>
  <si>
    <t>AX-94399040</t>
  </si>
  <si>
    <t>AX-109106470</t>
  </si>
  <si>
    <t>AX-109988278</t>
  </si>
  <si>
    <t>AX-111095128</t>
  </si>
  <si>
    <t>AX-108726212</t>
  </si>
  <si>
    <t>AX-108733656</t>
  </si>
  <si>
    <t>AX-109498430</t>
  </si>
  <si>
    <t>AX-109397205</t>
  </si>
  <si>
    <t>AX-109397508</t>
  </si>
  <si>
    <t>AX-109872539</t>
  </si>
  <si>
    <t>AX-108792631</t>
  </si>
  <si>
    <t>AX-109392538</t>
  </si>
  <si>
    <t>AX-108725529</t>
  </si>
  <si>
    <t>AX-109589492</t>
  </si>
  <si>
    <t>AX-109576607</t>
  </si>
  <si>
    <t>AX-108989540</t>
  </si>
  <si>
    <t>AX-109854420</t>
  </si>
  <si>
    <t>AX-111108822</t>
  </si>
  <si>
    <t>AX-111699446</t>
  </si>
  <si>
    <t>AX-89583101</t>
  </si>
  <si>
    <t>AX-108869696</t>
  </si>
  <si>
    <t>AX-111666570</t>
  </si>
  <si>
    <t>AX-111653361</t>
  </si>
  <si>
    <t>AX-111827566</t>
  </si>
  <si>
    <t>AX-108762191</t>
  </si>
  <si>
    <t>AX-111799835</t>
  </si>
  <si>
    <t>AX-109510662</t>
  </si>
  <si>
    <t>AX-110491100</t>
  </si>
  <si>
    <t>AX-110721315</t>
  </si>
  <si>
    <t>AX-89474662</t>
  </si>
  <si>
    <t>AX-109970069</t>
  </si>
  <si>
    <t>AX-109274841</t>
  </si>
  <si>
    <t>AX-108787942</t>
  </si>
  <si>
    <t>AX-110407102</t>
  </si>
  <si>
    <t>AX-111152015</t>
  </si>
  <si>
    <t>AX-108821149</t>
  </si>
  <si>
    <t>AX-108811169</t>
  </si>
  <si>
    <t>AX-94410643</t>
  </si>
  <si>
    <t>AX-110079931</t>
  </si>
  <si>
    <t>AX-89339890</t>
  </si>
  <si>
    <t>AX-110551014</t>
  </si>
  <si>
    <t>AX-110496769</t>
  </si>
  <si>
    <t>AX-109580196</t>
  </si>
  <si>
    <t>AX-109473885</t>
  </si>
  <si>
    <t>AX-95151919</t>
  </si>
  <si>
    <t>AX-110469629</t>
  </si>
  <si>
    <t>AX-111638427</t>
  </si>
  <si>
    <t>AX-110404786</t>
  </si>
  <si>
    <t>AX-111780961</t>
  </si>
  <si>
    <t>AX-110483969</t>
  </si>
  <si>
    <t>AX-109984572</t>
  </si>
  <si>
    <t>AX-108814802</t>
  </si>
  <si>
    <t>AX-111254276</t>
  </si>
  <si>
    <t>AX-89470960</t>
  </si>
  <si>
    <t>AX-110449221</t>
  </si>
  <si>
    <t>AX-111266265</t>
  </si>
  <si>
    <t>AX-110916132</t>
  </si>
  <si>
    <t>AX-111104789</t>
  </si>
  <si>
    <t>AX-110077074</t>
  </si>
  <si>
    <t>AX-109335687</t>
  </si>
  <si>
    <t>AX-110065941</t>
  </si>
  <si>
    <t>AX-95661168</t>
  </si>
  <si>
    <t>AX-110039270</t>
  </si>
  <si>
    <t>AX-86178328</t>
  </si>
  <si>
    <t>AX-111021378</t>
  </si>
  <si>
    <t>AX-108928188</t>
  </si>
  <si>
    <t>AX-111609079</t>
  </si>
  <si>
    <t>AX-89681107</t>
  </si>
  <si>
    <t>AX-110479868</t>
  </si>
  <si>
    <t>AX-110052738</t>
  </si>
  <si>
    <t>AX-109904743</t>
  </si>
  <si>
    <t>AX-110928333</t>
  </si>
  <si>
    <t>AX-110489629</t>
  </si>
  <si>
    <t>AX-110475164</t>
  </si>
  <si>
    <t>AX-109817800</t>
  </si>
  <si>
    <t>AX-110372846</t>
  </si>
  <si>
    <t>AX-110020522</t>
  </si>
  <si>
    <t>AX-110907467</t>
  </si>
  <si>
    <t>AX-109958833</t>
  </si>
  <si>
    <t>AX-111541125</t>
  </si>
  <si>
    <t>AX-110455859</t>
  </si>
  <si>
    <t>AX-111806403</t>
  </si>
  <si>
    <t>AX-110675345</t>
  </si>
  <si>
    <t>AX-109892060</t>
  </si>
  <si>
    <t>AX-111014938</t>
  </si>
  <si>
    <t>AX-95631223</t>
  </si>
  <si>
    <t>AX-110378026</t>
  </si>
  <si>
    <t>AX-111627621</t>
  </si>
  <si>
    <t>AX-109430476</t>
  </si>
  <si>
    <t>AX-109973125</t>
  </si>
  <si>
    <t>AX-95679299</t>
  </si>
  <si>
    <t>AX-108935920</t>
  </si>
  <si>
    <t>AX-111091610</t>
  </si>
  <si>
    <t>AX-109865940</t>
  </si>
  <si>
    <t>AX-111522081</t>
  </si>
  <si>
    <t>AX-111040468</t>
  </si>
  <si>
    <t>AX-108852387</t>
  </si>
  <si>
    <t>AX-109623444</t>
  </si>
  <si>
    <t>AX-111498188</t>
  </si>
  <si>
    <t>AX-110058189</t>
  </si>
  <si>
    <t>AX-108830725</t>
  </si>
  <si>
    <t>AX-110721478</t>
  </si>
  <si>
    <t>AX-111523973</t>
  </si>
  <si>
    <t>AX-94870110</t>
  </si>
  <si>
    <t>AX-95631882</t>
  </si>
  <si>
    <t>AX-109322460</t>
  </si>
  <si>
    <t>AX-110184263</t>
  </si>
  <si>
    <t>AX-111021001</t>
  </si>
  <si>
    <t>AX-110963001</t>
  </si>
  <si>
    <t>AX-110393351</t>
  </si>
  <si>
    <t>AX-110995132</t>
  </si>
  <si>
    <t>AX-110123214</t>
  </si>
  <si>
    <t>AX-108825815</t>
  </si>
  <si>
    <t>AX-110522868</t>
  </si>
  <si>
    <t>AX-110371883</t>
  </si>
  <si>
    <t>AX-110548249</t>
  </si>
  <si>
    <t>AX-110025072</t>
  </si>
  <si>
    <t>AX-108842261</t>
  </si>
  <si>
    <t>AX-89475213</t>
  </si>
  <si>
    <t>AX-111785327</t>
  </si>
  <si>
    <t>AX-110385614</t>
  </si>
  <si>
    <t>AX-109397009</t>
  </si>
  <si>
    <t>AX-111507302</t>
  </si>
  <si>
    <t>AX-109386683</t>
  </si>
  <si>
    <t>AX-111618763</t>
  </si>
  <si>
    <t>AX-110678617</t>
  </si>
  <si>
    <t>AX-111065273</t>
  </si>
  <si>
    <t>AX-111698562</t>
  </si>
  <si>
    <t>AX-111593417</t>
  </si>
  <si>
    <t>AX-108914541</t>
  </si>
  <si>
    <t>AX-111138965</t>
  </si>
  <si>
    <t>AX-111457623</t>
  </si>
  <si>
    <t>AX-109583405</t>
  </si>
  <si>
    <t>AX-111005098</t>
  </si>
  <si>
    <t>AX-109542768</t>
  </si>
  <si>
    <t>AX-109431947</t>
  </si>
  <si>
    <t>AX-108913740</t>
  </si>
  <si>
    <t>AX-110449717</t>
  </si>
  <si>
    <t>AX-111487728</t>
  </si>
  <si>
    <t>AX-108836843</t>
  </si>
  <si>
    <t>AX-111564047</t>
  </si>
  <si>
    <t>AX-111595974</t>
  </si>
  <si>
    <t>AX-110999732</t>
  </si>
  <si>
    <t>AX-111481207</t>
  </si>
  <si>
    <t>AX-89551965</t>
  </si>
  <si>
    <t>AX-111505239</t>
  </si>
  <si>
    <t>AX-111170686</t>
  </si>
  <si>
    <t>AX-108821891</t>
  </si>
  <si>
    <t>AX-110573587</t>
  </si>
  <si>
    <t>AX-108848922</t>
  </si>
  <si>
    <t>AX-109836361</t>
  </si>
  <si>
    <t>AX-110148746</t>
  </si>
  <si>
    <t>AX-108910620</t>
  </si>
  <si>
    <t>AX-108802911</t>
  </si>
  <si>
    <t>AX-111500132</t>
  </si>
  <si>
    <t>AX-95169295</t>
  </si>
  <si>
    <t>AX-109864825</t>
  </si>
  <si>
    <t>AX-108842692</t>
  </si>
  <si>
    <t>AX-110482946</t>
  </si>
  <si>
    <t>AX-108922321</t>
  </si>
  <si>
    <t>AX-110968918</t>
  </si>
  <si>
    <t>AX-110365139</t>
  </si>
  <si>
    <t>AX-110375698</t>
  </si>
  <si>
    <t>AX-110028458</t>
  </si>
  <si>
    <t>AX-109496562</t>
  </si>
  <si>
    <t>AX-108863232</t>
  </si>
  <si>
    <t>AX-108856897</t>
  </si>
  <si>
    <t>AX-111498577</t>
  </si>
  <si>
    <t>AX-110570027</t>
  </si>
  <si>
    <t>AX-110607182</t>
  </si>
  <si>
    <t>AX-110695608</t>
  </si>
  <si>
    <t>AX-109839230</t>
  </si>
  <si>
    <t>AX-109288076</t>
  </si>
  <si>
    <t>AX-109556014</t>
  </si>
  <si>
    <t>AX-110596014</t>
  </si>
  <si>
    <t>AX-110395257</t>
  </si>
  <si>
    <t>AX-109908727</t>
  </si>
  <si>
    <t>AX-109517614</t>
  </si>
  <si>
    <t>AX-110912213</t>
  </si>
  <si>
    <t>AX-110586639</t>
  </si>
  <si>
    <t>AX-110571168</t>
  </si>
  <si>
    <t>AX-108846400</t>
  </si>
  <si>
    <t>AX-109876826</t>
  </si>
  <si>
    <t>AX-108761898</t>
  </si>
  <si>
    <t>AX-110928676</t>
  </si>
  <si>
    <t>AX-111509127</t>
  </si>
  <si>
    <t>AX-111154493</t>
  </si>
  <si>
    <t>AX-109455970</t>
  </si>
  <si>
    <t>AX-110944177</t>
  </si>
  <si>
    <t>AX-109989303</t>
  </si>
  <si>
    <t>AX-110988588</t>
  </si>
  <si>
    <t>AX-108934774</t>
  </si>
  <si>
    <t>AX-108921418</t>
  </si>
  <si>
    <t>AX-109316602</t>
  </si>
  <si>
    <t>AX-110392375</t>
  </si>
  <si>
    <t>AX-109818516</t>
  </si>
  <si>
    <t>AX-111034690</t>
  </si>
  <si>
    <t>AX-109324755</t>
  </si>
  <si>
    <t>AX-95245551</t>
  </si>
  <si>
    <t>AX-110565050</t>
  </si>
  <si>
    <t>AX-108915318</t>
  </si>
  <si>
    <t>AX-109291094</t>
  </si>
  <si>
    <t>AX-109491075</t>
  </si>
  <si>
    <t>AX-108905095</t>
  </si>
  <si>
    <t>AX-110062440</t>
  </si>
  <si>
    <t>AX-109849213</t>
  </si>
  <si>
    <t>AX-110551575</t>
  </si>
  <si>
    <t>AX-108859797</t>
  </si>
  <si>
    <t>AX-111254437</t>
  </si>
  <si>
    <t>AX-109902883</t>
  </si>
  <si>
    <t>AX-109493914</t>
  </si>
  <si>
    <t>AX-110512367</t>
  </si>
  <si>
    <t>AX-110424510</t>
  </si>
  <si>
    <t>AX-111068564</t>
  </si>
  <si>
    <t>AX-111491044</t>
  </si>
  <si>
    <t>AX-110176783</t>
  </si>
  <si>
    <t>AX-94764417</t>
  </si>
  <si>
    <t>AX-108732259</t>
  </si>
  <si>
    <t>AX-111513641</t>
  </si>
  <si>
    <t>AX-111088814</t>
  </si>
  <si>
    <t>AX-108848794</t>
  </si>
  <si>
    <t>AX-110502590</t>
  </si>
  <si>
    <t>AX-111087588</t>
  </si>
  <si>
    <t>AX-110971226</t>
  </si>
  <si>
    <t>AX-109461374</t>
  </si>
  <si>
    <t>AX-109852945</t>
  </si>
  <si>
    <t>AX-109035003</t>
  </si>
  <si>
    <t>AX-109033816</t>
  </si>
  <si>
    <t>AX-110375013</t>
  </si>
  <si>
    <t>AX-109858559</t>
  </si>
  <si>
    <t>AX-111528181</t>
  </si>
  <si>
    <t>AX-111545734</t>
  </si>
  <si>
    <t>AX-110453095</t>
  </si>
  <si>
    <t>AX-111494603</t>
  </si>
  <si>
    <t>AX-111109401</t>
  </si>
  <si>
    <t>AX-109934594</t>
  </si>
  <si>
    <t>AX-110961025</t>
  </si>
  <si>
    <t>AX-110479824</t>
  </si>
  <si>
    <t>AX-110020080</t>
  </si>
  <si>
    <t>AX-110924649</t>
  </si>
  <si>
    <t>AX-109834254</t>
  </si>
  <si>
    <t>AX-108806099</t>
  </si>
  <si>
    <t>AX-95111256</t>
  </si>
  <si>
    <t>AX-95683981</t>
  </si>
  <si>
    <t>AX-110540733</t>
  </si>
  <si>
    <t>AX-110515429</t>
  </si>
  <si>
    <t>AX-110962754</t>
  </si>
  <si>
    <t>AX-109923733</t>
  </si>
  <si>
    <t>AX-109329844</t>
  </si>
  <si>
    <t>AX-109323720</t>
  </si>
  <si>
    <t>AX-108950567</t>
  </si>
  <si>
    <t>AX-111459519</t>
  </si>
  <si>
    <t>AX-111515231</t>
  </si>
  <si>
    <t>AX-109953953</t>
  </si>
  <si>
    <t>AX-109457476</t>
  </si>
  <si>
    <t>AX-110100238</t>
  </si>
  <si>
    <t>AX-109441777</t>
  </si>
  <si>
    <t>AX-109338678</t>
  </si>
  <si>
    <t>AX-108837323</t>
  </si>
  <si>
    <t>AX-110980327</t>
  </si>
  <si>
    <t>AX-95630213</t>
  </si>
  <si>
    <t>AX-110122585</t>
  </si>
  <si>
    <t>AX-111509109</t>
  </si>
  <si>
    <t>AX-110493720</t>
  </si>
  <si>
    <t>AX-110650529</t>
  </si>
  <si>
    <t>AX-110041175</t>
  </si>
  <si>
    <t>AX-110949869</t>
  </si>
  <si>
    <t>AX-109304359</t>
  </si>
  <si>
    <t>AX-109908465</t>
  </si>
  <si>
    <t>AX-94796636</t>
  </si>
  <si>
    <t>AX-111538664</t>
  </si>
  <si>
    <t>AX-111474611</t>
  </si>
  <si>
    <t>AX-110453138</t>
  </si>
  <si>
    <t>AX-109925583</t>
  </si>
  <si>
    <t>AX-110466933</t>
  </si>
  <si>
    <t>AX-109925161</t>
  </si>
  <si>
    <t>AX-109249781</t>
  </si>
  <si>
    <t>AX-110380716</t>
  </si>
  <si>
    <t>AX-111180313</t>
  </si>
  <si>
    <t>AX-109776782</t>
  </si>
  <si>
    <t>AX-111115397</t>
  </si>
  <si>
    <t>AX-109403595</t>
  </si>
  <si>
    <t>AX-109271722</t>
  </si>
  <si>
    <t>AX-110853130</t>
  </si>
  <si>
    <t>AX-111547215</t>
  </si>
  <si>
    <t>AX-94423269</t>
  </si>
  <si>
    <t>AX-109332041</t>
  </si>
  <si>
    <t>AX-110037813</t>
  </si>
  <si>
    <t>AX-94456075</t>
  </si>
  <si>
    <t>AX-110613747</t>
  </si>
  <si>
    <t>AX-110438467</t>
  </si>
  <si>
    <t>AX-109280131</t>
  </si>
  <si>
    <t>AX-111126228</t>
  </si>
  <si>
    <t>AX-110987465</t>
  </si>
  <si>
    <t>AX-110543919</t>
  </si>
  <si>
    <t>AX-110586439</t>
  </si>
  <si>
    <t>AX-94536291</t>
  </si>
  <si>
    <t>AX-111801578</t>
  </si>
  <si>
    <t>AX-111760688</t>
  </si>
  <si>
    <t>AX-109340084</t>
  </si>
  <si>
    <t>AX-111218157</t>
  </si>
  <si>
    <t>AX-110021640</t>
  </si>
  <si>
    <t>AX-110029380</t>
  </si>
  <si>
    <t>AX-111109273</t>
  </si>
  <si>
    <t>AX-108729781</t>
  </si>
  <si>
    <t>AX-111807575</t>
  </si>
  <si>
    <t>AX-108842519</t>
  </si>
  <si>
    <t>AX-94781486</t>
  </si>
  <si>
    <t>AX-110687174</t>
  </si>
  <si>
    <t>AX-89699893</t>
  </si>
  <si>
    <t>AX-111060237</t>
  </si>
  <si>
    <t>AX-111045512</t>
  </si>
  <si>
    <t>AX-110923174</t>
  </si>
  <si>
    <t>AX-109884133</t>
  </si>
  <si>
    <t>AX-111916664</t>
  </si>
  <si>
    <t>AX-89576720</t>
  </si>
  <si>
    <t>AX-108822945</t>
  </si>
  <si>
    <t>AX-89683800</t>
  </si>
  <si>
    <t>AX-111902423</t>
  </si>
  <si>
    <t>AX-110599821</t>
  </si>
  <si>
    <t>AX-111502511</t>
  </si>
  <si>
    <t>AX-95240079</t>
  </si>
  <si>
    <t>AX-89562145</t>
  </si>
  <si>
    <t>AX-110391699</t>
  </si>
  <si>
    <t>AX-109300668</t>
  </si>
  <si>
    <t>AX-109446046</t>
  </si>
  <si>
    <t>AX-111154839</t>
  </si>
  <si>
    <t>AX-111465498</t>
  </si>
  <si>
    <t>AX-110407607</t>
  </si>
  <si>
    <t>AX-109272432</t>
  </si>
  <si>
    <t>AX-110649064</t>
  </si>
  <si>
    <t>AX-110523957</t>
  </si>
  <si>
    <t>AX-111170720</t>
  </si>
  <si>
    <t>AX-111109184</t>
  </si>
  <si>
    <t>AX-111526124</t>
  </si>
  <si>
    <t>AX-111537734</t>
  </si>
  <si>
    <t>AX-111615430</t>
  </si>
  <si>
    <t>AX-109302052</t>
  </si>
  <si>
    <t>AX-109412554</t>
  </si>
  <si>
    <t>AX-108963642</t>
  </si>
  <si>
    <t>AX-110965230</t>
  </si>
  <si>
    <t>AX-109926421</t>
  </si>
  <si>
    <t>AX-110550799</t>
  </si>
  <si>
    <t>AX-110504662</t>
  </si>
  <si>
    <t>AX-110970460</t>
  </si>
  <si>
    <t>AX-110383547</t>
  </si>
  <si>
    <t>AX-109418620</t>
  </si>
  <si>
    <t>AX-111550229</t>
  </si>
  <si>
    <t>AX-109994729</t>
  </si>
  <si>
    <t>AX-111480812</t>
  </si>
  <si>
    <t>AX-110434115</t>
  </si>
  <si>
    <t>AX-108750577</t>
  </si>
  <si>
    <t>AX-108755688</t>
  </si>
  <si>
    <t>AX-110481242</t>
  </si>
  <si>
    <t>AX-110542613</t>
  </si>
  <si>
    <t>AX-108913575</t>
  </si>
  <si>
    <t>AX-109077070</t>
  </si>
  <si>
    <t>AX-111523587</t>
  </si>
  <si>
    <t>AX-109858991</t>
  </si>
  <si>
    <t>AX-109464159</t>
  </si>
  <si>
    <t>AX-109982633</t>
  </si>
  <si>
    <t>AX-111496006</t>
  </si>
  <si>
    <t>AX-108819037</t>
  </si>
  <si>
    <t>AX-110574688</t>
  </si>
  <si>
    <t>AX-108887341</t>
  </si>
  <si>
    <t>AX-109896933</t>
  </si>
  <si>
    <t>AX-109930648</t>
  </si>
  <si>
    <t>AX-108864123</t>
  </si>
  <si>
    <t>AX-110432681</t>
  </si>
  <si>
    <t>AX-110078776</t>
  </si>
  <si>
    <t>AX-94388553</t>
  </si>
  <si>
    <t>AX-111624503</t>
  </si>
  <si>
    <t>AX-111651073</t>
  </si>
  <si>
    <t>AX-110468887</t>
  </si>
  <si>
    <t>AX-111265032</t>
  </si>
  <si>
    <t>AX-110361588</t>
  </si>
  <si>
    <t>AX-110568569</t>
  </si>
  <si>
    <t>AX-110490227</t>
  </si>
  <si>
    <t>AX-110030140</t>
  </si>
  <si>
    <t>AX-110132746</t>
  </si>
  <si>
    <t>AX-111050348</t>
  </si>
  <si>
    <t>AX-108746349</t>
  </si>
  <si>
    <t>AX-109285973</t>
  </si>
  <si>
    <t>AX-108869201</t>
  </si>
  <si>
    <t>AX-111099057</t>
  </si>
  <si>
    <t>AX-108785329</t>
  </si>
  <si>
    <t>AX-110434765</t>
  </si>
  <si>
    <t>AX-109340345</t>
  </si>
  <si>
    <t>AX-111028486</t>
  </si>
  <si>
    <t>AX-110522797</t>
  </si>
  <si>
    <t>AX-108744862</t>
  </si>
  <si>
    <t>AX-108771516</t>
  </si>
  <si>
    <t>AX-109102843</t>
  </si>
  <si>
    <t>AX-94486277</t>
  </si>
  <si>
    <t>AX-111595278</t>
  </si>
  <si>
    <t>AX-108800362</t>
  </si>
  <si>
    <t>AX-110467582</t>
  </si>
  <si>
    <t>AX-110388676</t>
  </si>
  <si>
    <t>AX-109274025</t>
  </si>
  <si>
    <t>AX-111150060</t>
  </si>
  <si>
    <t>AX-110451192</t>
  </si>
  <si>
    <t>AX-110077038</t>
  </si>
  <si>
    <t>AX-109298074</t>
  </si>
  <si>
    <t>AX-111649156</t>
  </si>
  <si>
    <t>AX-109831534</t>
  </si>
  <si>
    <t>AX-109345485</t>
  </si>
  <si>
    <t>AX-110007202</t>
  </si>
  <si>
    <t>AX-110009229</t>
  </si>
  <si>
    <t>AX-109382134</t>
  </si>
  <si>
    <t>AX-109440683</t>
  </si>
  <si>
    <t>AX-109363329</t>
  </si>
  <si>
    <t>AX-108780079</t>
  </si>
  <si>
    <t>AX-111041469</t>
  </si>
  <si>
    <t>AX-110987593</t>
  </si>
  <si>
    <t>AX-109971274</t>
  </si>
  <si>
    <t>AX-110620239</t>
  </si>
  <si>
    <t>AX-110967502</t>
  </si>
  <si>
    <t>AX-110467455</t>
  </si>
  <si>
    <t>AX-109821865</t>
  </si>
  <si>
    <t>AX-111022510</t>
  </si>
  <si>
    <t>AX-108806641</t>
  </si>
  <si>
    <t>AX-108801712</t>
  </si>
  <si>
    <t>AX-110472645</t>
  </si>
  <si>
    <t>AX-94534705</t>
  </si>
  <si>
    <t>AX-111581596</t>
  </si>
  <si>
    <t>AX-109314176</t>
  </si>
  <si>
    <t>AX-108767762</t>
  </si>
  <si>
    <t>AX-109868698</t>
  </si>
  <si>
    <t>AX-111617938</t>
  </si>
  <si>
    <t>AX-109407721</t>
  </si>
  <si>
    <t>AX-109341791</t>
  </si>
  <si>
    <t>AX-111234110</t>
  </si>
  <si>
    <t>AX-110646091</t>
  </si>
  <si>
    <t>AX-109469073</t>
  </si>
  <si>
    <t>AX-109526283</t>
  </si>
  <si>
    <t>AX-110549715</t>
  </si>
  <si>
    <t>AX-109309162</t>
  </si>
  <si>
    <t>AX-94943082</t>
  </si>
  <si>
    <t>AX-169335097</t>
  </si>
  <si>
    <t>AX-109373490</t>
  </si>
  <si>
    <t>AX-111738217</t>
  </si>
  <si>
    <t>AX-111068079</t>
  </si>
  <si>
    <t>AX-111473671</t>
  </si>
  <si>
    <t>AX-109503821</t>
  </si>
  <si>
    <t>AX-110488730</t>
  </si>
  <si>
    <t>AX-110603431</t>
  </si>
  <si>
    <t>AX-109993293</t>
  </si>
  <si>
    <t>AX-89414036</t>
  </si>
  <si>
    <t>AX-110609762</t>
  </si>
  <si>
    <t>AX-89464668</t>
  </si>
  <si>
    <t>AX-89554870</t>
  </si>
  <si>
    <t>AX-109074448</t>
  </si>
  <si>
    <t>AX-110576785</t>
  </si>
  <si>
    <t>AX-110453677</t>
  </si>
  <si>
    <t>AX-110740087</t>
  </si>
  <si>
    <t>AX-108730259</t>
  </si>
  <si>
    <t>AX-108764567</t>
  </si>
  <si>
    <t>AX-108876879</t>
  </si>
  <si>
    <t>AX-95148627</t>
  </si>
  <si>
    <t>AX-110412216</t>
  </si>
  <si>
    <t>AX-108750298</t>
  </si>
  <si>
    <t>AX-108881020</t>
  </si>
  <si>
    <t>AX-110494559</t>
  </si>
  <si>
    <t>AX-110960528</t>
  </si>
  <si>
    <t>AX-109816255</t>
  </si>
  <si>
    <t>AX-111698386</t>
  </si>
  <si>
    <t>AX-111721070</t>
  </si>
  <si>
    <t>AX-109777243</t>
  </si>
  <si>
    <t>AX-110479846</t>
  </si>
  <si>
    <t>AX-89635542</t>
  </si>
  <si>
    <t>AX-89682227</t>
  </si>
  <si>
    <t>AX-111463890</t>
  </si>
  <si>
    <t>AX-89487309</t>
  </si>
  <si>
    <t>AX-111470564</t>
  </si>
  <si>
    <t>AX-109905441</t>
  </si>
  <si>
    <t>AX-89567801</t>
  </si>
  <si>
    <t>AX-111049977</t>
  </si>
  <si>
    <t>AX-111684216</t>
  </si>
  <si>
    <t>AX-110153017</t>
  </si>
  <si>
    <t>AX-108786137</t>
  </si>
  <si>
    <t>AX-89322829</t>
  </si>
  <si>
    <t>AX-109370301</t>
  </si>
  <si>
    <t>AX-89353317</t>
  </si>
  <si>
    <t>AX-110740549</t>
  </si>
  <si>
    <t>AX-110282345</t>
  </si>
  <si>
    <t>AX-89453387</t>
  </si>
  <si>
    <t>AX-110074561</t>
  </si>
  <si>
    <t>AX-110427792</t>
  </si>
  <si>
    <t>AX-108841615</t>
  </si>
  <si>
    <t>AX-110464523</t>
  </si>
  <si>
    <t>AX-111083401</t>
  </si>
  <si>
    <t>AX-109974947</t>
  </si>
  <si>
    <t>AX-110600778</t>
  </si>
  <si>
    <t>AX-108867384</t>
  </si>
  <si>
    <t>AX-109325949</t>
  </si>
  <si>
    <t>AX-89421399</t>
  </si>
  <si>
    <t>AX-110476142</t>
  </si>
  <si>
    <t>AX-108781235</t>
  </si>
  <si>
    <t>AX-89611245</t>
  </si>
  <si>
    <t>AX-111300023</t>
  </si>
  <si>
    <t>AX-109799714</t>
  </si>
  <si>
    <t>AX-110934311</t>
  </si>
  <si>
    <t>AX-110389983</t>
  </si>
  <si>
    <t>AX-111660235</t>
  </si>
  <si>
    <t>AX-110924545</t>
  </si>
  <si>
    <t>AX-108918649</t>
  </si>
  <si>
    <t>AX-110355097</t>
  </si>
  <si>
    <t>AX-111922660</t>
  </si>
  <si>
    <t>AX-110193701</t>
  </si>
  <si>
    <t>AX-109174515</t>
  </si>
  <si>
    <t>AX-111731847</t>
  </si>
  <si>
    <t>AX-110124262</t>
  </si>
  <si>
    <t>AX-109330191</t>
  </si>
  <si>
    <t>AX-111544209</t>
  </si>
  <si>
    <t>AX-110001942</t>
  </si>
  <si>
    <t>AX-108893617</t>
  </si>
  <si>
    <t>AX-108921474</t>
  </si>
  <si>
    <t>AX-109071036</t>
  </si>
  <si>
    <t>AX-109500517</t>
  </si>
  <si>
    <t>AX-109305573</t>
  </si>
  <si>
    <t>AX-94618548</t>
  </si>
  <si>
    <t>AX-110919144</t>
  </si>
  <si>
    <t>AX-111525922</t>
  </si>
  <si>
    <t>AX-109297407</t>
  </si>
  <si>
    <t>AX-89644801</t>
  </si>
  <si>
    <t>AX-111001051</t>
  </si>
  <si>
    <t>AX-109181699</t>
  </si>
  <si>
    <t>AX-110565602</t>
  </si>
  <si>
    <t>AX-110387348</t>
  </si>
  <si>
    <t>AX-111143797</t>
  </si>
  <si>
    <t>AX-110046962</t>
  </si>
  <si>
    <t>AX-110400439</t>
  </si>
  <si>
    <t>AX-108763556</t>
  </si>
  <si>
    <t>AX-109933613</t>
  </si>
  <si>
    <t>AX-111567155</t>
  </si>
  <si>
    <t>AX-110814289</t>
  </si>
  <si>
    <t>AX-110008691</t>
  </si>
  <si>
    <t>AX-89598138</t>
  </si>
  <si>
    <t>AX-110608439</t>
  </si>
  <si>
    <t>AX-111564466</t>
  </si>
  <si>
    <t>AX-110070510</t>
  </si>
  <si>
    <t>AX-109963158</t>
  </si>
  <si>
    <t>AX-111128307</t>
  </si>
  <si>
    <t>AX-108771842</t>
  </si>
  <si>
    <t>AX-110670888</t>
  </si>
  <si>
    <t>AX-94914161</t>
  </si>
  <si>
    <t>AX-108884876</t>
  </si>
  <si>
    <t>AX-108825630</t>
  </si>
  <si>
    <t>AX-110436209</t>
  </si>
  <si>
    <t>AX-110644627</t>
  </si>
  <si>
    <t>AX-111070969</t>
  </si>
  <si>
    <t>AX-109505995</t>
  </si>
  <si>
    <t>AX-109350229</t>
  </si>
  <si>
    <t>AX-110927218</t>
  </si>
  <si>
    <t>AX-109926388</t>
  </si>
  <si>
    <t>AX-94604792</t>
  </si>
  <si>
    <t>AX-109878809</t>
  </si>
  <si>
    <t>AX-110413733</t>
  </si>
  <si>
    <t>AX-110576833</t>
  </si>
  <si>
    <t>AX-95012249</t>
  </si>
  <si>
    <t>AX-108948329</t>
  </si>
  <si>
    <t>AX-108808620</t>
  </si>
  <si>
    <t>AX-111643204</t>
  </si>
  <si>
    <t>AX-109959535</t>
  </si>
  <si>
    <t>AX-111570224</t>
  </si>
  <si>
    <t>AX-110124500</t>
  </si>
  <si>
    <t>AX-110434983</t>
  </si>
  <si>
    <t>AX-109916689</t>
  </si>
  <si>
    <t>AX-109944695</t>
  </si>
  <si>
    <t>AX-111648402</t>
  </si>
  <si>
    <t>AX-110091954</t>
  </si>
  <si>
    <t>AX-108987114</t>
  </si>
  <si>
    <t>AX-110518158</t>
  </si>
  <si>
    <t>AX-94663230</t>
  </si>
  <si>
    <t>AX-111519092</t>
  </si>
  <si>
    <t>AX-108785757</t>
  </si>
  <si>
    <t>AX-109040666</t>
  </si>
  <si>
    <t>AX-109923242</t>
  </si>
  <si>
    <t>AX-108754051</t>
  </si>
  <si>
    <t>AX-109937099</t>
  </si>
  <si>
    <t>AX-109654287</t>
  </si>
  <si>
    <t>AX-111019250</t>
  </si>
  <si>
    <t>AX-94984871</t>
  </si>
  <si>
    <t>AX-109322870</t>
  </si>
  <si>
    <t>AX-109446853</t>
  </si>
  <si>
    <t>AX-110603578</t>
  </si>
  <si>
    <t>AX-109981086</t>
  </si>
  <si>
    <t>AX-110525389</t>
  </si>
  <si>
    <t>AX-94615439</t>
  </si>
  <si>
    <t>AX-110670121</t>
  </si>
  <si>
    <t>AX-109934657</t>
  </si>
  <si>
    <t>AX-111154390</t>
  </si>
  <si>
    <t>AX-109958333</t>
  </si>
  <si>
    <t>AX-111073845</t>
  </si>
  <si>
    <t>AX-109905724</t>
  </si>
  <si>
    <t>AX-109484426</t>
  </si>
  <si>
    <t>AX-110964357</t>
  </si>
  <si>
    <t>AX-109471543</t>
  </si>
  <si>
    <t>AX-110908103</t>
  </si>
  <si>
    <t>AX-108758456</t>
  </si>
  <si>
    <t>AX-109457191</t>
  </si>
  <si>
    <t>AX-110036471</t>
  </si>
  <si>
    <t>AX-109885340</t>
  </si>
  <si>
    <t>AX-109434576</t>
  </si>
  <si>
    <t>AX-110683877</t>
  </si>
  <si>
    <t>AX-110948784</t>
  </si>
  <si>
    <t>AX-111556159</t>
  </si>
  <si>
    <t>AX-111514256</t>
  </si>
  <si>
    <t>AX-109466244</t>
  </si>
  <si>
    <t>AX-109944510</t>
  </si>
  <si>
    <t>AX-108809668</t>
  </si>
  <si>
    <t>AX-108889203</t>
  </si>
  <si>
    <t>AX-111123318</t>
  </si>
  <si>
    <t>AX-110028672</t>
  </si>
  <si>
    <t>AX-110383644</t>
  </si>
  <si>
    <t>AX-111569540</t>
  </si>
  <si>
    <t>AX-111535516</t>
  </si>
  <si>
    <t>AX-109307023</t>
  </si>
  <si>
    <t>AX-94966165</t>
  </si>
  <si>
    <t>AX-110995848</t>
  </si>
  <si>
    <t>AX-111673092</t>
  </si>
  <si>
    <t>AX-109837733</t>
  </si>
  <si>
    <t>AX-95114243</t>
  </si>
  <si>
    <t>AX-109480744</t>
  </si>
  <si>
    <t>AX-111581227</t>
  </si>
  <si>
    <t>AX-108820574</t>
  </si>
  <si>
    <t>AX-108773104</t>
  </si>
  <si>
    <t>AX-109850198</t>
  </si>
  <si>
    <t>AX-110938050</t>
  </si>
  <si>
    <t>AX-109294847</t>
  </si>
  <si>
    <t>AX-94936563</t>
  </si>
  <si>
    <t>AX-110980843</t>
  </si>
  <si>
    <t>AX-111143393</t>
  </si>
  <si>
    <t>AX-111080872</t>
  </si>
  <si>
    <t>AX-94575939</t>
  </si>
  <si>
    <t>AX-110515860</t>
  </si>
  <si>
    <t>AX-108861269</t>
  </si>
  <si>
    <t>AX-110918930</t>
  </si>
  <si>
    <t>AX-109855396</t>
  </si>
  <si>
    <t>AX-111104369</t>
  </si>
  <si>
    <t>AX-109322572</t>
  </si>
  <si>
    <t>AX-110462709</t>
  </si>
  <si>
    <t>AX-111552525</t>
  </si>
  <si>
    <t>AX-109346674</t>
  </si>
  <si>
    <t>AX-111039686</t>
  </si>
  <si>
    <t>AX-111570699</t>
  </si>
  <si>
    <t>AX-109270283</t>
  </si>
  <si>
    <t>AX-111041163</t>
  </si>
  <si>
    <t>AX-110443555</t>
  </si>
  <si>
    <t>AX-109078558</t>
  </si>
  <si>
    <t>AX-109369427</t>
  </si>
  <si>
    <t>AX-109919444</t>
  </si>
  <si>
    <t>AX-109898601</t>
  </si>
  <si>
    <t>AX-111475234</t>
  </si>
  <si>
    <t>AX-110376654</t>
  </si>
  <si>
    <t>AX-111001987</t>
  </si>
  <si>
    <t>AX-111451217</t>
  </si>
  <si>
    <t>AX-111463331</t>
  </si>
  <si>
    <t>AX-110382989</t>
  </si>
  <si>
    <t>AX-108945511</t>
  </si>
  <si>
    <t>AX-109432156</t>
  </si>
  <si>
    <t>AX-109814839</t>
  </si>
  <si>
    <t>AX-111508275</t>
  </si>
  <si>
    <t>AX-111091903</t>
  </si>
  <si>
    <t>AX-110551710</t>
  </si>
  <si>
    <t>AX-109076419</t>
  </si>
  <si>
    <t>AX-110015934</t>
  </si>
  <si>
    <t>AX-111176300</t>
  </si>
  <si>
    <t>AX-95084909</t>
  </si>
  <si>
    <t>AX-109907430</t>
  </si>
  <si>
    <t>AX-111253877</t>
  </si>
  <si>
    <t>AX-110947807</t>
  </si>
  <si>
    <t>AX-109310045</t>
  </si>
  <si>
    <t>AX-109277958</t>
  </si>
  <si>
    <t>AX-108776736</t>
  </si>
  <si>
    <t>AX-110416467</t>
  </si>
  <si>
    <t>AX-109952547</t>
  </si>
  <si>
    <t>AX-109940654</t>
  </si>
  <si>
    <t>AX-110915393</t>
  </si>
  <si>
    <t>AX-109459148</t>
  </si>
  <si>
    <t>AX-110923044</t>
  </si>
  <si>
    <t>AX-111102726</t>
  </si>
  <si>
    <t>AX-109639015</t>
  </si>
  <si>
    <t>AX-94398741</t>
  </si>
  <si>
    <t>AX-111476072</t>
  </si>
  <si>
    <t>AX-111074385</t>
  </si>
  <si>
    <t>AX-110598576</t>
  </si>
  <si>
    <t>AX-111107160</t>
  </si>
  <si>
    <t>AX-108871400</t>
  </si>
  <si>
    <t>AX-111473332</t>
  </si>
  <si>
    <t>AX-110015491</t>
  </si>
  <si>
    <t>AX-109330135</t>
  </si>
  <si>
    <t>AX-109826606</t>
  </si>
  <si>
    <t>AX-108751028</t>
  </si>
  <si>
    <t>AX-109349390</t>
  </si>
  <si>
    <t>AX-111055855</t>
  </si>
  <si>
    <t>AX-108801536</t>
  </si>
  <si>
    <t>AX-110449012</t>
  </si>
  <si>
    <t>AX-109277512</t>
  </si>
  <si>
    <t>AX-109284862</t>
  </si>
  <si>
    <t>AX-111592481</t>
  </si>
  <si>
    <t>AX-109499381</t>
  </si>
  <si>
    <t>AX-111039548</t>
  </si>
  <si>
    <t>AX-94669386</t>
  </si>
  <si>
    <t>AX-110422439</t>
  </si>
  <si>
    <t>AX-108800936</t>
  </si>
  <si>
    <t>AX-110477627</t>
  </si>
  <si>
    <t>AX-110926035</t>
  </si>
  <si>
    <t>AX-109898694</t>
  </si>
  <si>
    <t>AX-109294801</t>
  </si>
  <si>
    <t>AX-109541910</t>
  </si>
  <si>
    <t>AX-109479900</t>
  </si>
  <si>
    <t>AX-109414961</t>
  </si>
  <si>
    <t>AX-109525607</t>
  </si>
  <si>
    <t>AX-109843165</t>
  </si>
  <si>
    <t>AX-111099722</t>
  </si>
  <si>
    <t>AX-109829087</t>
  </si>
  <si>
    <t>AX-108963849</t>
  </si>
  <si>
    <t>AX-110434029</t>
  </si>
  <si>
    <t>AX-110029155</t>
  </si>
  <si>
    <t>AX-110526079</t>
  </si>
  <si>
    <t>AX-110447294</t>
  </si>
  <si>
    <t>AX-109303439</t>
  </si>
  <si>
    <t>AX-108933860</t>
  </si>
  <si>
    <t>AX-110711002</t>
  </si>
  <si>
    <t>AX-108910506</t>
  </si>
  <si>
    <t>AX-109348871</t>
  </si>
  <si>
    <t>AX-109275049</t>
  </si>
  <si>
    <t>AX-108821950</t>
  </si>
  <si>
    <t>AX-110513721</t>
  </si>
  <si>
    <t>AX-108811182</t>
  </si>
  <si>
    <t>AX-109857944</t>
  </si>
  <si>
    <t>AX-109549098</t>
  </si>
  <si>
    <t>AX-110475033</t>
  </si>
  <si>
    <t>AX-108934229</t>
  </si>
  <si>
    <t>AX-110913131</t>
  </si>
  <si>
    <t>AX-111453162</t>
  </si>
  <si>
    <t>AX-110144085</t>
  </si>
  <si>
    <t>AX-109303068</t>
  </si>
  <si>
    <t>AX-109853515</t>
  </si>
  <si>
    <t>AX-111536293</t>
  </si>
  <si>
    <t>AX-109823123</t>
  </si>
  <si>
    <t>AX-95194221</t>
  </si>
  <si>
    <t>AX-108941296</t>
  </si>
  <si>
    <t>AX-108840379</t>
  </si>
  <si>
    <t>AX-94755266</t>
  </si>
  <si>
    <t>AX-109364453</t>
  </si>
  <si>
    <t>AX-110675968</t>
  </si>
  <si>
    <t>AX-109518159</t>
  </si>
  <si>
    <t>AX-111024537</t>
  </si>
  <si>
    <t>AX-94705524</t>
  </si>
  <si>
    <t>AX-95232886</t>
  </si>
  <si>
    <t>AX-111730953</t>
  </si>
  <si>
    <t>AX-108881152</t>
  </si>
  <si>
    <t>AX-109339994</t>
  </si>
  <si>
    <t>AX-111051748</t>
  </si>
  <si>
    <t>AX-111117493</t>
  </si>
  <si>
    <t>AX-109401644</t>
  </si>
  <si>
    <t>AX-110549972</t>
  </si>
  <si>
    <t>AX-111285200</t>
  </si>
  <si>
    <t>AX-109979853</t>
  </si>
  <si>
    <t>AX-111554471</t>
  </si>
  <si>
    <t>AX-111689113</t>
  </si>
  <si>
    <t>AX-95657302</t>
  </si>
  <si>
    <t>AX-109473183</t>
  </si>
  <si>
    <t>AX-109576954</t>
  </si>
  <si>
    <t>AX-109841865</t>
  </si>
  <si>
    <t>AX-110524330</t>
  </si>
  <si>
    <t>AX-94464288</t>
  </si>
  <si>
    <t>AX-109956392</t>
  </si>
  <si>
    <t>AX-108827107</t>
  </si>
  <si>
    <t>AX-111550082</t>
  </si>
  <si>
    <t>AX-109481117</t>
  </si>
  <si>
    <t>AX-109532741</t>
  </si>
  <si>
    <t>AX-111649791</t>
  </si>
  <si>
    <t>AX-109008593</t>
  </si>
  <si>
    <t>AX-108809180</t>
  </si>
  <si>
    <t>AX-111008799</t>
  </si>
  <si>
    <t>AX-110989689</t>
  </si>
  <si>
    <t>AX-110439497</t>
  </si>
  <si>
    <t>AX-109578764</t>
  </si>
  <si>
    <t>AX-109438003</t>
  </si>
  <si>
    <t>AX-108744431</t>
  </si>
  <si>
    <t>AX-108885332</t>
  </si>
  <si>
    <t>AX-109512214</t>
  </si>
  <si>
    <t>AX-111529353</t>
  </si>
  <si>
    <t>AX-89400290</t>
  </si>
  <si>
    <t>AX-110006774</t>
  </si>
  <si>
    <t>AX-109290836</t>
  </si>
  <si>
    <t>AX-110144727</t>
  </si>
  <si>
    <t>AX-111524362</t>
  </si>
  <si>
    <t>AX-108913498</t>
  </si>
  <si>
    <t>AX-109383169</t>
  </si>
  <si>
    <t>AX-111464471</t>
  </si>
  <si>
    <t>AX-109824506</t>
  </si>
  <si>
    <t>AX-109051999</t>
  </si>
  <si>
    <t>AX-109037850</t>
  </si>
  <si>
    <t>AX-111457532</t>
  </si>
  <si>
    <t>AX-111519225</t>
  </si>
  <si>
    <t>AX-109886432</t>
  </si>
  <si>
    <t>AX-111013588</t>
  </si>
  <si>
    <t>AX-110737905</t>
  </si>
  <si>
    <t>AX-111183263</t>
  </si>
  <si>
    <t>AX-108891185</t>
  </si>
  <si>
    <t>AX-111481510</t>
  </si>
  <si>
    <t>AX-109847779</t>
  </si>
  <si>
    <t>AX-110562503</t>
  </si>
  <si>
    <t>AX-109406952</t>
  </si>
  <si>
    <t>AX-109321350</t>
  </si>
  <si>
    <t>AX-94524014</t>
  </si>
  <si>
    <t>AX-109939697</t>
  </si>
  <si>
    <t>AX-109329070</t>
  </si>
  <si>
    <t>AX-95078562</t>
  </si>
  <si>
    <t>AX-109527315</t>
  </si>
  <si>
    <t>AX-109444078</t>
  </si>
  <si>
    <t>AX-109838888</t>
  </si>
  <si>
    <t>AX-110737471</t>
  </si>
  <si>
    <t>AX-111084700</t>
  </si>
  <si>
    <t>AX-111482689</t>
  </si>
  <si>
    <t>AX-110410093</t>
  </si>
  <si>
    <t>AX-110916580</t>
  </si>
  <si>
    <t>AX-111572956</t>
  </si>
  <si>
    <t>AX-94871124</t>
  </si>
  <si>
    <t>AX-110078350</t>
  </si>
  <si>
    <t>AX-108868834</t>
  </si>
  <si>
    <t>AX-109839495</t>
  </si>
  <si>
    <t>AX-108973826</t>
  </si>
  <si>
    <t>AX-108812622</t>
  </si>
  <si>
    <t>AX-108833603</t>
  </si>
  <si>
    <t>AX-109879639</t>
  </si>
  <si>
    <t>AX-111671992</t>
  </si>
  <si>
    <t>AX-109402777</t>
  </si>
  <si>
    <t>AX-111570408</t>
  </si>
  <si>
    <t>AX-110421918</t>
  </si>
  <si>
    <t>AX-109617127</t>
  </si>
  <si>
    <t>AX-110502417</t>
  </si>
  <si>
    <t>AX-111039023</t>
  </si>
  <si>
    <t>AX-110373417</t>
  </si>
  <si>
    <t>AX-110011817</t>
  </si>
  <si>
    <t>AX-111711727</t>
  </si>
  <si>
    <t>AX-94444684</t>
  </si>
  <si>
    <t>AX-110491558</t>
  </si>
  <si>
    <t>AX-109482618</t>
  </si>
  <si>
    <t>AX-94582897</t>
  </si>
  <si>
    <t>AX-111576625</t>
  </si>
  <si>
    <t>AX-108929069</t>
  </si>
  <si>
    <t>AX-111472988</t>
  </si>
  <si>
    <t>AX-110593685</t>
  </si>
  <si>
    <t>AX-109907389</t>
  </si>
  <si>
    <t>AX-110921023</t>
  </si>
  <si>
    <t>AX-94685800</t>
  </si>
  <si>
    <t>AX-110502620</t>
  </si>
  <si>
    <t>AX-108814349</t>
  </si>
  <si>
    <t>AX-108871754</t>
  </si>
  <si>
    <t>AX-109111647</t>
  </si>
  <si>
    <t>AX-111462011</t>
  </si>
  <si>
    <t>AX-111215260</t>
  </si>
  <si>
    <t>AX-108822520</t>
  </si>
  <si>
    <t>AX-109985051</t>
  </si>
  <si>
    <t>AX-108835880</t>
  </si>
  <si>
    <t>AX-111211382</t>
  </si>
  <si>
    <t>AX-110389084</t>
  </si>
  <si>
    <t>AX-110933967</t>
  </si>
  <si>
    <t>AX-109831962</t>
  </si>
  <si>
    <t>AX-111705799</t>
  </si>
  <si>
    <t>AX-110485194</t>
  </si>
  <si>
    <t>AX-108812926</t>
  </si>
  <si>
    <t>AX-109032120</t>
  </si>
  <si>
    <t>AX-109581384</t>
  </si>
  <si>
    <t>AX-110541436</t>
  </si>
  <si>
    <t>AX-109895549</t>
  </si>
  <si>
    <t>AX-108857263</t>
  </si>
  <si>
    <t>AX-109074691</t>
  </si>
  <si>
    <t>AX-108857064</t>
  </si>
  <si>
    <t>AX-110094230</t>
  </si>
  <si>
    <t>AX-110402737</t>
  </si>
  <si>
    <t>AX-110142722</t>
  </si>
  <si>
    <t>AX-109951695</t>
  </si>
  <si>
    <t>AX-111154574</t>
  </si>
  <si>
    <t>AX-110586945</t>
  </si>
  <si>
    <t>AX-111149716</t>
  </si>
  <si>
    <t>AX-109888934</t>
  </si>
  <si>
    <t>AX-109349709</t>
  </si>
  <si>
    <t>AX-109559173</t>
  </si>
  <si>
    <t>AX-111512401</t>
  </si>
  <si>
    <t>AX-109853609</t>
  </si>
  <si>
    <t>AX-109917396</t>
  </si>
  <si>
    <t>AX-109420060</t>
  </si>
  <si>
    <t>AX-111051252</t>
  </si>
  <si>
    <t>AX-110930484</t>
  </si>
  <si>
    <t>AX-109404412</t>
  </si>
  <si>
    <t>AX-111031482</t>
  </si>
  <si>
    <t>AX-110473162</t>
  </si>
  <si>
    <t>AX-94724456</t>
  </si>
  <si>
    <t>AX-110464594</t>
  </si>
  <si>
    <t>AX-111489106</t>
  </si>
  <si>
    <t>AX-108748458</t>
  </si>
  <si>
    <t>AX-109939306</t>
  </si>
  <si>
    <t>AX-94534515</t>
  </si>
  <si>
    <t>AX-110913121</t>
  </si>
  <si>
    <t>AX-108742618</t>
  </si>
  <si>
    <t>AX-110974577</t>
  </si>
  <si>
    <t>AX-111213640</t>
  </si>
  <si>
    <t>AX-109448289</t>
  </si>
  <si>
    <t>AX-110911600</t>
  </si>
  <si>
    <t>AX-109031326</t>
  </si>
  <si>
    <t>AX-94461896</t>
  </si>
  <si>
    <t>AX-95629586</t>
  </si>
  <si>
    <t>AX-110942912</t>
  </si>
  <si>
    <t>AX-94614436</t>
  </si>
  <si>
    <t>AX-109834857</t>
  </si>
  <si>
    <t>AX-109827342</t>
  </si>
  <si>
    <t>AX-108802644</t>
  </si>
  <si>
    <t>AX-108863492</t>
  </si>
  <si>
    <t>AX-109001427</t>
  </si>
  <si>
    <t>AX-110438459</t>
  </si>
  <si>
    <t>AX-110999858</t>
  </si>
  <si>
    <t>AX-110082918</t>
  </si>
  <si>
    <t>AX-108863390</t>
  </si>
  <si>
    <t>AX-109860674</t>
  </si>
  <si>
    <t>AX-108936241</t>
  </si>
  <si>
    <t>AX-110391219</t>
  </si>
  <si>
    <t>AX-110484142</t>
  </si>
  <si>
    <t>AX-110122016</t>
  </si>
  <si>
    <t>AX-108979816</t>
  </si>
  <si>
    <t>AX-109989152</t>
  </si>
  <si>
    <t>AX-94960445</t>
  </si>
  <si>
    <t>AX-111135060</t>
  </si>
  <si>
    <t>AX-95219129</t>
  </si>
  <si>
    <t>AX-111514083</t>
  </si>
  <si>
    <t>AX-111012251</t>
  </si>
  <si>
    <t>AX-109281175</t>
  </si>
  <si>
    <t>AX-110481066</t>
  </si>
  <si>
    <t>AX-110916126</t>
  </si>
  <si>
    <t>AX-108753428</t>
  </si>
  <si>
    <t>AX-109478285</t>
  </si>
  <si>
    <t>AX-110370454</t>
  </si>
  <si>
    <t>AX-109386760</t>
  </si>
  <si>
    <t>AX-111486899</t>
  </si>
  <si>
    <t>AX-108776572</t>
  </si>
  <si>
    <t>AX-108882461</t>
  </si>
  <si>
    <t>AX-109327169</t>
  </si>
  <si>
    <t>AX-109551949</t>
  </si>
  <si>
    <t>AX-108963243</t>
  </si>
  <si>
    <t>AX-109479931</t>
  </si>
  <si>
    <t>AX-110017141</t>
  </si>
  <si>
    <t>AX-89713699</t>
  </si>
  <si>
    <t>AX-110000815</t>
  </si>
  <si>
    <t>AX-109964372</t>
  </si>
  <si>
    <t>AX-108855042</t>
  </si>
  <si>
    <t>AX-110493865</t>
  </si>
  <si>
    <t>AX-111516865</t>
  </si>
  <si>
    <t>AX-110384205</t>
  </si>
  <si>
    <t>AX-109392822</t>
  </si>
  <si>
    <t>AX-109995035</t>
  </si>
  <si>
    <t>AX-108949260</t>
  </si>
  <si>
    <t>AX-109316443</t>
  </si>
  <si>
    <t>AX-89633041</t>
  </si>
  <si>
    <t>AX-110421468</t>
  </si>
  <si>
    <t>AX-110580874</t>
  </si>
  <si>
    <t>AX-89698184</t>
  </si>
  <si>
    <t>AX-111917292</t>
  </si>
  <si>
    <t>AX-89752452</t>
  </si>
  <si>
    <t>AX-108840042</t>
  </si>
  <si>
    <t>AX-110085499</t>
  </si>
  <si>
    <t>AX-109561083</t>
  </si>
  <si>
    <t>AX-110995368</t>
  </si>
  <si>
    <t>AX-110513237</t>
  </si>
  <si>
    <t>AX-109912332</t>
  </si>
  <si>
    <t>AX-111517974</t>
  </si>
  <si>
    <t>AX-111193198</t>
  </si>
  <si>
    <t>AX-109878225</t>
  </si>
  <si>
    <t>AX-111299554</t>
  </si>
  <si>
    <t>AX-109428691</t>
  </si>
  <si>
    <t>AX-110550596</t>
  </si>
  <si>
    <t>AX-111211264</t>
  </si>
  <si>
    <t>AX-111716085</t>
  </si>
  <si>
    <t>AX-110912566</t>
  </si>
  <si>
    <t>AX-110416339</t>
  </si>
  <si>
    <t>AX-111876811</t>
  </si>
  <si>
    <t>AX-108763365</t>
  </si>
  <si>
    <t>AX-108799954</t>
  </si>
  <si>
    <t>AX-110145713</t>
  </si>
  <si>
    <t>AX-111344924</t>
  </si>
  <si>
    <t>AX-109373971</t>
  </si>
  <si>
    <t>AX-109129846</t>
  </si>
  <si>
    <t>AX-109288984</t>
  </si>
  <si>
    <t>AX-108919131</t>
  </si>
  <si>
    <t>AX-109380070</t>
  </si>
  <si>
    <t>AX-89642798</t>
  </si>
  <si>
    <t>AX-110036980</t>
  </si>
  <si>
    <t>AX-110036898</t>
  </si>
  <si>
    <t>AX-109324087</t>
  </si>
  <si>
    <t>AX-111717376</t>
  </si>
  <si>
    <t>AX-109850798</t>
  </si>
  <si>
    <t>AX-108877411</t>
  </si>
  <si>
    <t>AX-110772137</t>
  </si>
  <si>
    <t>AX-109401717</t>
  </si>
  <si>
    <t>AX-111676465</t>
  </si>
  <si>
    <t>AX-109929775</t>
  </si>
  <si>
    <t>AX-110031634</t>
  </si>
  <si>
    <t>AX-109447373</t>
  </si>
  <si>
    <t>AX-111616614</t>
  </si>
  <si>
    <t>AX-111460807</t>
  </si>
  <si>
    <t>AX-110625313</t>
  </si>
  <si>
    <t>AX-110985437</t>
  </si>
  <si>
    <t>AX-110570350</t>
  </si>
  <si>
    <t>AX-110405892</t>
  </si>
  <si>
    <t>AX-111512534</t>
  </si>
  <si>
    <t>AX-110091088</t>
  </si>
  <si>
    <t>AX-109272147</t>
  </si>
  <si>
    <t>AX-109485887</t>
  </si>
  <si>
    <t>AX-110996226</t>
  </si>
  <si>
    <t>AX-108822269</t>
  </si>
  <si>
    <t>AX-111544605</t>
  </si>
  <si>
    <t>AX-89331886</t>
  </si>
  <si>
    <t>AX-108971172</t>
  </si>
  <si>
    <t>AX-111055722</t>
  </si>
  <si>
    <t>AX-111388087</t>
  </si>
  <si>
    <t>AX-109241094</t>
  </si>
  <si>
    <t>AX-109582768</t>
  </si>
  <si>
    <t>AX-94616983</t>
  </si>
  <si>
    <t>AX-109820798</t>
  </si>
  <si>
    <t>AX-109359385</t>
  </si>
  <si>
    <t>AX-109407937</t>
  </si>
  <si>
    <t>AX-109351133</t>
  </si>
  <si>
    <t>AX-110974080</t>
  </si>
  <si>
    <t>AX-110824131</t>
  </si>
  <si>
    <t>AX-109462922</t>
  </si>
  <si>
    <t>AX-169338533</t>
  </si>
  <si>
    <t>AX-111817779</t>
  </si>
  <si>
    <t>AX-111132594</t>
  </si>
  <si>
    <t>AX-110557199</t>
  </si>
  <si>
    <t>AX-111580191</t>
  </si>
  <si>
    <t>AX-110958441</t>
  </si>
  <si>
    <t>AX-109841273</t>
  </si>
  <si>
    <t>AX-110643173</t>
  </si>
  <si>
    <t>AX-111622925</t>
  </si>
  <si>
    <t>AX-109446984</t>
  </si>
  <si>
    <t>AX-109586034</t>
  </si>
  <si>
    <t>AX-110459859</t>
  </si>
  <si>
    <t>AX-108898503</t>
  </si>
  <si>
    <t>AX-109323235</t>
  </si>
  <si>
    <t>AX-109729999</t>
  </si>
  <si>
    <t>AX-110836725</t>
  </si>
  <si>
    <t>AX-111465052</t>
  </si>
  <si>
    <t>AX-110382864</t>
  </si>
  <si>
    <t>AX-111511228</t>
  </si>
  <si>
    <t>AX-110497820</t>
  </si>
  <si>
    <t>AX-109930957</t>
  </si>
  <si>
    <t>AX-110436436</t>
  </si>
  <si>
    <t>AX-109509808</t>
  </si>
  <si>
    <t>AX-108745027</t>
  </si>
  <si>
    <t>AX-111700449</t>
  </si>
  <si>
    <t>AX-109337644</t>
  </si>
  <si>
    <t>AX-111531101</t>
  </si>
  <si>
    <t>AX-109915375</t>
  </si>
  <si>
    <t>AX-111534875</t>
  </si>
  <si>
    <t>AX-109303250</t>
  </si>
  <si>
    <t>AX-111450930</t>
  </si>
  <si>
    <t>AX-109498898</t>
  </si>
  <si>
    <t>AX-111594929</t>
  </si>
  <si>
    <t>AX-111163151</t>
  </si>
  <si>
    <t>AX-94708293</t>
  </si>
  <si>
    <t>AX-94821944</t>
  </si>
  <si>
    <t>AX-109899135</t>
  </si>
  <si>
    <t>AX-109336601</t>
  </si>
  <si>
    <t>AX-111615258</t>
  </si>
  <si>
    <t>AX-109300733</t>
  </si>
  <si>
    <t>AX-109968349</t>
  </si>
  <si>
    <t>AX-111529259</t>
  </si>
  <si>
    <t>AX-109341845</t>
  </si>
  <si>
    <t>AX-95103885</t>
  </si>
  <si>
    <t>AX-89598303</t>
  </si>
  <si>
    <t>AX-111506029</t>
  </si>
  <si>
    <t>AX-109333168</t>
  </si>
  <si>
    <t>AX-108848017</t>
  </si>
  <si>
    <t>AX-110423063</t>
  </si>
  <si>
    <t>AX-110432121</t>
  </si>
  <si>
    <t>AX-108919419</t>
  </si>
  <si>
    <t>AX-109013896</t>
  </si>
  <si>
    <t>AX-108804757</t>
  </si>
  <si>
    <t>AX-109333111</t>
  </si>
  <si>
    <t>AX-109850660</t>
  </si>
  <si>
    <t>AX-109312044</t>
  </si>
  <si>
    <t>AX-110670761</t>
  </si>
  <si>
    <t>AX-108966963</t>
  </si>
  <si>
    <t>AX-110696773</t>
  </si>
  <si>
    <t>AX-110980576</t>
  </si>
  <si>
    <t>AX-111648203</t>
  </si>
  <si>
    <t>AX-109463428</t>
  </si>
  <si>
    <t>AX-111048864</t>
  </si>
  <si>
    <t>AX-95173304</t>
  </si>
  <si>
    <t>AX-108876381</t>
  </si>
  <si>
    <t>AX-109931716</t>
  </si>
  <si>
    <t>AX-108829497</t>
  </si>
  <si>
    <t>AX-110667539</t>
  </si>
  <si>
    <t>AX-111153087</t>
  </si>
  <si>
    <t>AX-109868726</t>
  </si>
  <si>
    <t>AX-109283360</t>
  </si>
  <si>
    <t>AX-110442638</t>
  </si>
  <si>
    <t>AX-111619803</t>
  </si>
  <si>
    <t>AX-109376315</t>
  </si>
  <si>
    <t>AX-108917691</t>
  </si>
  <si>
    <t>AX-109495375</t>
  </si>
  <si>
    <t>AX-109469598</t>
  </si>
  <si>
    <t>AX-109974361</t>
  </si>
  <si>
    <t>AX-111062772</t>
  </si>
  <si>
    <t>AX-111122628</t>
  </si>
  <si>
    <t>AX-95258743</t>
  </si>
  <si>
    <t>AX-111630587</t>
  </si>
  <si>
    <t>AX-109326251</t>
  </si>
  <si>
    <t>AX-94548199</t>
  </si>
  <si>
    <t>AX-111101235</t>
  </si>
  <si>
    <t>AX-110071501</t>
  </si>
  <si>
    <t>AX-109875069</t>
  </si>
  <si>
    <t>AX-111135903</t>
  </si>
  <si>
    <t>AX-110921133</t>
  </si>
  <si>
    <t>AX-111727948</t>
  </si>
  <si>
    <t>AX-110683182</t>
  </si>
  <si>
    <t>AX-110396061</t>
  </si>
  <si>
    <t>AX-109357447</t>
  </si>
  <si>
    <t>AX-108823309</t>
  </si>
  <si>
    <t>AX-110398381</t>
  </si>
  <si>
    <t>AX-111492224</t>
  </si>
  <si>
    <t>AX-109842268</t>
  </si>
  <si>
    <t>AX-108952456</t>
  </si>
  <si>
    <t>AX-108813367</t>
  </si>
  <si>
    <t>AX-109884158</t>
  </si>
  <si>
    <t>AX-94871570</t>
  </si>
  <si>
    <t>AX-108736509</t>
  </si>
  <si>
    <t>AX-111498454</t>
  </si>
  <si>
    <t>AX-111688089</t>
  </si>
  <si>
    <t>AX-111455271</t>
  </si>
  <si>
    <t>AX-108831829</t>
  </si>
  <si>
    <t>AX-108837322</t>
  </si>
  <si>
    <t>AX-108782799</t>
  </si>
  <si>
    <t>AX-110591318</t>
  </si>
  <si>
    <t>AX-111219632</t>
  </si>
  <si>
    <t>AX-111131762</t>
  </si>
  <si>
    <t>AX-109831794</t>
  </si>
  <si>
    <t>AX-111098603</t>
  </si>
  <si>
    <t>AX-111037916</t>
  </si>
  <si>
    <t>AX-108891245</t>
  </si>
  <si>
    <t>AX-94973054</t>
  </si>
  <si>
    <t>AX-110928492</t>
  </si>
  <si>
    <t>AX-111760597</t>
  </si>
  <si>
    <t>AX-109478902</t>
  </si>
  <si>
    <t>AX-89583444</t>
  </si>
  <si>
    <t>AX-110947227</t>
  </si>
  <si>
    <t>AX-89341675</t>
  </si>
  <si>
    <t>AX-111680204</t>
  </si>
  <si>
    <t>AX-110433692</t>
  </si>
  <si>
    <t>AX-110055643</t>
  </si>
  <si>
    <t>AX-109295804</t>
  </si>
  <si>
    <t>AX-95118008</t>
  </si>
  <si>
    <t>AX-110945767</t>
  </si>
  <si>
    <t>AX-109370898</t>
  </si>
  <si>
    <t>AX-111134280</t>
  </si>
  <si>
    <t>AX-108891954</t>
  </si>
  <si>
    <t>AX-110371990</t>
  </si>
  <si>
    <t>AX-111665420</t>
  </si>
  <si>
    <t>AX-111042006</t>
  </si>
  <si>
    <t>AX-110600929</t>
  </si>
  <si>
    <t>AX-108932983</t>
  </si>
  <si>
    <t>AX-110597829</t>
  </si>
  <si>
    <t>AX-110003081</t>
  </si>
  <si>
    <t>AX-111639623</t>
  </si>
  <si>
    <t>AX-108828019</t>
  </si>
  <si>
    <t>AX-109984471</t>
  </si>
  <si>
    <t>AX-111105960</t>
  </si>
  <si>
    <t>AX-111525476</t>
  </si>
  <si>
    <t>AX-111036893</t>
  </si>
  <si>
    <t>AX-94574644</t>
  </si>
  <si>
    <t>AX-109993622</t>
  </si>
  <si>
    <t>AX-108736357</t>
  </si>
  <si>
    <t>AX-110979021</t>
  </si>
  <si>
    <t>AX-111576361</t>
  </si>
  <si>
    <t>AX-109872471</t>
  </si>
  <si>
    <t>AX-110550919</t>
  </si>
  <si>
    <t>AX-111315279</t>
  </si>
  <si>
    <t>AX-111795656</t>
  </si>
  <si>
    <t>AX-109291140</t>
  </si>
  <si>
    <t>AX-111022074</t>
  </si>
  <si>
    <t>AX-109439077</t>
  </si>
  <si>
    <t>AX-111144376</t>
  </si>
  <si>
    <t>AX-110504116</t>
  </si>
  <si>
    <t>AX-111761955</t>
  </si>
  <si>
    <t>AX-109034125</t>
  </si>
  <si>
    <t>AX-108823992</t>
  </si>
  <si>
    <t>AX-110494636</t>
  </si>
  <si>
    <t>AX-94711297</t>
  </si>
  <si>
    <t>AX-108733102</t>
  </si>
  <si>
    <t>AX-110382125</t>
  </si>
  <si>
    <t>AX-111496478</t>
  </si>
  <si>
    <t>AX-110530579</t>
  </si>
  <si>
    <t>AX-110667505</t>
  </si>
  <si>
    <t>AX-108853850</t>
  </si>
  <si>
    <t>AX-110472291</t>
  </si>
  <si>
    <t>AX-108776690</t>
  </si>
  <si>
    <t>AX-111601126</t>
  </si>
  <si>
    <t>AX-110576102</t>
  </si>
  <si>
    <t>AX-110368287</t>
  </si>
  <si>
    <t>AX-110129836</t>
  </si>
  <si>
    <t>AX-109946366</t>
  </si>
  <si>
    <t>AX-110522948</t>
  </si>
  <si>
    <t>AX-111662891</t>
  </si>
  <si>
    <t>AX-109332480</t>
  </si>
  <si>
    <t>AX-111635638</t>
  </si>
  <si>
    <t>AX-110421763</t>
  </si>
  <si>
    <t>AX-109415735</t>
  </si>
  <si>
    <t>AX-109993524</t>
  </si>
  <si>
    <t>AX-110502033</t>
  </si>
  <si>
    <t>AX-110389900</t>
  </si>
  <si>
    <t>AX-109469226</t>
  </si>
  <si>
    <t>AX-109882390</t>
  </si>
  <si>
    <t>AX-109408478</t>
  </si>
  <si>
    <t>AX-111663688</t>
  </si>
  <si>
    <t>AX-109947841</t>
  </si>
  <si>
    <t>AX-109300906</t>
  </si>
  <si>
    <t>AX-111080402</t>
  </si>
  <si>
    <t>AX-111661509</t>
  </si>
  <si>
    <t>AX-95252437</t>
  </si>
  <si>
    <t>AX-110404003</t>
  </si>
  <si>
    <t>AX-94831360</t>
  </si>
  <si>
    <t>AX-110386321</t>
  </si>
  <si>
    <t>AX-111450305</t>
  </si>
  <si>
    <t>AX-109395078</t>
  </si>
  <si>
    <t>AX-108868344</t>
  </si>
  <si>
    <t>AX-108816205</t>
  </si>
  <si>
    <t>AX-108758488</t>
  </si>
  <si>
    <t>AX-110481198</t>
  </si>
  <si>
    <t>AX-110925228</t>
  </si>
  <si>
    <t>AX-108977840</t>
  </si>
  <si>
    <t>AX-109356924</t>
  </si>
  <si>
    <t>AX-94731858</t>
  </si>
  <si>
    <t>AX-110987417</t>
  </si>
  <si>
    <t>AX-111686735</t>
  </si>
  <si>
    <t>AX-110361081</t>
  </si>
  <si>
    <t>AX-94515886</t>
  </si>
  <si>
    <t>AX-108829835</t>
  </si>
  <si>
    <t>AX-108726594</t>
  </si>
  <si>
    <t>AX-95224228</t>
  </si>
  <si>
    <t>AX-110570616</t>
  </si>
  <si>
    <t>AX-108941519</t>
  </si>
  <si>
    <t>AX-109834904</t>
  </si>
  <si>
    <t>AX-110026281</t>
  </si>
  <si>
    <t>AX-94389685</t>
  </si>
  <si>
    <t>AX-109576267</t>
  </si>
  <si>
    <t>AX-109580053</t>
  </si>
  <si>
    <t>AX-108733558</t>
  </si>
  <si>
    <t>AX-110407894</t>
  </si>
  <si>
    <t>AX-108781304</t>
  </si>
  <si>
    <t>AX-110433950</t>
  </si>
  <si>
    <t>AX-110984406</t>
  </si>
  <si>
    <t>AX-111618122</t>
  </si>
  <si>
    <t>AX-109367151</t>
  </si>
  <si>
    <t>AX-110490610</t>
  </si>
  <si>
    <t>AX-110683925</t>
  </si>
  <si>
    <t>AX-108760302</t>
  </si>
  <si>
    <t>AX-89696866</t>
  </si>
  <si>
    <t>AX-110547035</t>
  </si>
  <si>
    <t>AX-94529943</t>
  </si>
  <si>
    <t>AX-109323963</t>
  </si>
  <si>
    <t>AX-110968333</t>
  </si>
  <si>
    <t>AX-94745320</t>
  </si>
  <si>
    <t>AX-110395528</t>
  </si>
  <si>
    <t>AX-89511298</t>
  </si>
  <si>
    <t>AX-110565716</t>
  </si>
  <si>
    <t>AX-111142565</t>
  </si>
  <si>
    <t>AX-109824594</t>
  </si>
  <si>
    <t>AX-111828090</t>
  </si>
  <si>
    <t>AX-108964781</t>
  </si>
  <si>
    <t>AX-111668141</t>
  </si>
  <si>
    <t>AX-110385245</t>
  </si>
  <si>
    <t>AX-109280877</t>
  </si>
  <si>
    <t>AX-109291339</t>
  </si>
  <si>
    <t>AX-111630862</t>
  </si>
  <si>
    <t>AX-109461489</t>
  </si>
  <si>
    <t>AX-109484896</t>
  </si>
  <si>
    <t>AX-109888530</t>
  </si>
  <si>
    <t>AX-109416956</t>
  </si>
  <si>
    <t>AX-109287206</t>
  </si>
  <si>
    <t>AX-94571008</t>
  </si>
  <si>
    <t>AX-110375590</t>
  </si>
  <si>
    <t>AX-109383520</t>
  </si>
  <si>
    <t>AX-111472663</t>
  </si>
  <si>
    <t>AX-109464691</t>
  </si>
  <si>
    <t>AX-108872892</t>
  </si>
  <si>
    <t>AX-111763420</t>
  </si>
  <si>
    <t>AX-110420876</t>
  </si>
  <si>
    <t>AX-111236313</t>
  </si>
  <si>
    <t>AX-109459603</t>
  </si>
  <si>
    <t>AX-109898488</t>
  </si>
  <si>
    <t>AX-109443897</t>
  </si>
  <si>
    <t>AX-109821074</t>
  </si>
  <si>
    <t>AX-109943406</t>
  </si>
  <si>
    <t>AX-111615856</t>
  </si>
  <si>
    <t>AX-109342798</t>
  </si>
  <si>
    <t>AX-109913191</t>
  </si>
  <si>
    <t>AX-110382511</t>
  </si>
  <si>
    <t>AX-110667224</t>
  </si>
  <si>
    <t>AX-109915068</t>
  </si>
  <si>
    <t>AX-111987412</t>
  </si>
  <si>
    <t>AX-108793603</t>
  </si>
  <si>
    <t>AX-109136194</t>
  </si>
  <si>
    <t>AX-94618881</t>
  </si>
  <si>
    <t>AX-110122439</t>
  </si>
  <si>
    <t>AX-110469783</t>
  </si>
  <si>
    <t>AX-110364740</t>
  </si>
  <si>
    <t>AX-109180114</t>
  </si>
  <si>
    <t>AX-109915708</t>
  </si>
  <si>
    <t>AX-108963827</t>
  </si>
  <si>
    <t>AX-89643022</t>
  </si>
  <si>
    <t>AX-110261831</t>
  </si>
  <si>
    <t>AX-111819555</t>
  </si>
  <si>
    <t>AX-111480830</t>
  </si>
  <si>
    <t>AX-110228752</t>
  </si>
  <si>
    <t>AX-111496575</t>
  </si>
  <si>
    <t>AX-109742573</t>
  </si>
  <si>
    <t>AX-108814900</t>
  </si>
  <si>
    <t>AX-110711001</t>
  </si>
  <si>
    <t>AX-109897623</t>
  </si>
  <si>
    <t>AX-109400957</t>
  </si>
  <si>
    <t>AX-111157636</t>
  </si>
  <si>
    <t>AX-110871088</t>
  </si>
  <si>
    <t>AX-110575536</t>
  </si>
  <si>
    <t>AX-110425031</t>
  </si>
  <si>
    <t>AX-109158832</t>
  </si>
  <si>
    <t>AX-109088524</t>
  </si>
  <si>
    <t>AX-108978672</t>
  </si>
  <si>
    <t>AX-111339758</t>
  </si>
  <si>
    <t>AX-109972428</t>
  </si>
  <si>
    <t>AX-111259278</t>
  </si>
  <si>
    <t>AX-108792360</t>
  </si>
  <si>
    <t>AX-110955782</t>
  </si>
  <si>
    <t>AX-111639900</t>
  </si>
  <si>
    <t>AX-111685483</t>
  </si>
  <si>
    <t>AX-89390537</t>
  </si>
  <si>
    <t>AX-111782233</t>
  </si>
  <si>
    <t>AX-109840466</t>
  </si>
  <si>
    <t>AX-109868790</t>
  </si>
  <si>
    <t>AX-110460191</t>
  </si>
  <si>
    <t>AX-109822272</t>
  </si>
  <si>
    <t>AX-110534525</t>
  </si>
  <si>
    <t>AX-111711304</t>
  </si>
  <si>
    <t>AX-108875867</t>
  </si>
  <si>
    <t>AX-108752076</t>
  </si>
  <si>
    <t>AX-109938860</t>
  </si>
  <si>
    <t>AX-108777706</t>
  </si>
  <si>
    <t>AX-111640994</t>
  </si>
  <si>
    <t>AX-111494115</t>
  </si>
  <si>
    <t>AX-109600306</t>
  </si>
  <si>
    <t>AX-110995231</t>
  </si>
  <si>
    <t>AX-109619804</t>
  </si>
  <si>
    <t>AX-110690592</t>
  </si>
  <si>
    <t>AX-109462137</t>
  </si>
  <si>
    <t>AX-108774391</t>
  </si>
  <si>
    <t>AX-110077383</t>
  </si>
  <si>
    <t>AX-110437488</t>
  </si>
  <si>
    <t>AX-111583883</t>
  </si>
  <si>
    <t>AX-111535638</t>
  </si>
  <si>
    <t>AX-108759561</t>
  </si>
  <si>
    <t>AX-110024998</t>
  </si>
  <si>
    <t>AX-109360436</t>
  </si>
  <si>
    <t>AX-108790242</t>
  </si>
  <si>
    <t>AX-111580121</t>
  </si>
  <si>
    <t>AX-111598459</t>
  </si>
  <si>
    <t>AX-108868591</t>
  </si>
  <si>
    <t>AX-109354499</t>
  </si>
  <si>
    <t>AX-111651685</t>
  </si>
  <si>
    <t>AX-110918798</t>
  </si>
  <si>
    <t>AX-109820300</t>
  </si>
  <si>
    <t>AX-108823291</t>
  </si>
  <si>
    <t>AX-110362825</t>
  </si>
  <si>
    <t>AX-110958687</t>
  </si>
  <si>
    <t>AX-111064972</t>
  </si>
  <si>
    <t>AX-109399734</t>
  </si>
  <si>
    <t>AX-110909926</t>
  </si>
  <si>
    <t>AX-94490073</t>
  </si>
  <si>
    <t>AX-111544232</t>
  </si>
  <si>
    <t>AX-111215580</t>
  </si>
  <si>
    <t>AX-110064487</t>
  </si>
  <si>
    <t>AX-109862649</t>
  </si>
  <si>
    <t>AX-110391696</t>
  </si>
  <si>
    <t>AX-109824443</t>
  </si>
  <si>
    <t>AX-109855997</t>
  </si>
  <si>
    <t>AX-110423622</t>
  </si>
  <si>
    <t>AX-111574362</t>
  </si>
  <si>
    <t>AX-110419425</t>
  </si>
  <si>
    <t>AX-108812217</t>
  </si>
  <si>
    <t>AX-111094864</t>
  </si>
  <si>
    <t>AX-109423304</t>
  </si>
  <si>
    <t>AX-111539631</t>
  </si>
  <si>
    <t>AX-110466533</t>
  </si>
  <si>
    <t>AX-110389115</t>
  </si>
  <si>
    <t>AX-110527278</t>
  </si>
  <si>
    <t>AX-111150714</t>
  </si>
  <si>
    <t>AX-108797072</t>
  </si>
  <si>
    <t>AX-111621411</t>
  </si>
  <si>
    <t>AX-111253793</t>
  </si>
  <si>
    <t>AX-111575230</t>
  </si>
  <si>
    <t>AX-109894332</t>
  </si>
  <si>
    <t>AX-110722358</t>
  </si>
  <si>
    <t>AX-108761027</t>
  </si>
  <si>
    <t>AX-111171468</t>
  </si>
  <si>
    <t>AX-109311692</t>
  </si>
  <si>
    <t>AX-111052953</t>
  </si>
  <si>
    <t>AX-111474675</t>
  </si>
  <si>
    <t>AX-109421919</t>
  </si>
  <si>
    <t>AX-111675332</t>
  </si>
  <si>
    <t>AX-110436778</t>
  </si>
  <si>
    <t>AX-111107307</t>
  </si>
  <si>
    <t>AX-111610630</t>
  </si>
  <si>
    <t>AX-109338415</t>
  </si>
  <si>
    <t>AX-89605786</t>
  </si>
  <si>
    <t>AX-111511322</t>
  </si>
  <si>
    <t>AX-110443657</t>
  </si>
  <si>
    <t>AX-110978431</t>
  </si>
  <si>
    <t>AX-111635644</t>
  </si>
  <si>
    <t>AX-111159341</t>
  </si>
  <si>
    <t>AX-110518554</t>
  </si>
  <si>
    <t>AX-111604641</t>
  </si>
  <si>
    <t>AX-111266353</t>
  </si>
  <si>
    <t>AX-110442528</t>
  </si>
  <si>
    <t>AX-110094527</t>
  </si>
  <si>
    <t>AX-109277688</t>
  </si>
  <si>
    <t>AX-110406245</t>
  </si>
  <si>
    <t>AX-111659152</t>
  </si>
  <si>
    <t>AX-109423906</t>
  </si>
  <si>
    <t>AX-109032047</t>
  </si>
  <si>
    <t>AX-111624938</t>
  </si>
  <si>
    <t>AX-109407614</t>
  </si>
  <si>
    <t>AX-109357068</t>
  </si>
  <si>
    <t>AX-110718054</t>
  </si>
  <si>
    <t>AX-109892640</t>
  </si>
  <si>
    <t>AX-109285978</t>
  </si>
  <si>
    <t>AX-110566631</t>
  </si>
  <si>
    <t>AX-109423390</t>
  </si>
  <si>
    <t>AX-111651884</t>
  </si>
  <si>
    <t>AX-109875442</t>
  </si>
  <si>
    <t>AX-109473518</t>
  </si>
  <si>
    <t>AX-111027755</t>
  </si>
  <si>
    <t>AX-109498227</t>
  </si>
  <si>
    <t>AX-110447876</t>
  </si>
  <si>
    <t>AX-110048839</t>
  </si>
  <si>
    <t>AX-111073165</t>
  </si>
  <si>
    <t>AX-111590236</t>
  </si>
  <si>
    <t>AX-111088785</t>
  </si>
  <si>
    <t>AX-109622474</t>
  </si>
  <si>
    <t>AX-109982824</t>
  </si>
  <si>
    <t>AX-109307566</t>
  </si>
  <si>
    <t>AX-110042725</t>
  </si>
  <si>
    <t>AX-110904731</t>
  </si>
  <si>
    <t>AX-110362399</t>
  </si>
  <si>
    <t>AX-109837985</t>
  </si>
  <si>
    <t>AX-111493620</t>
  </si>
  <si>
    <t>AX-108897279</t>
  </si>
  <si>
    <t>AX-109335758</t>
  </si>
  <si>
    <t>AX-110525644</t>
  </si>
  <si>
    <t>AX-108748282</t>
  </si>
  <si>
    <t>AX-111582209</t>
  </si>
  <si>
    <t>AX-108958961</t>
  </si>
  <si>
    <t>AX-110524400</t>
  </si>
  <si>
    <t>AX-109430490</t>
  </si>
  <si>
    <t>AX-111642321</t>
  </si>
  <si>
    <t>AX-109838868</t>
  </si>
  <si>
    <t>AX-108970930</t>
  </si>
  <si>
    <t>AX-111702777</t>
  </si>
  <si>
    <t>AX-111635173</t>
  </si>
  <si>
    <t>AX-109891002</t>
  </si>
  <si>
    <t>AX-109520109</t>
  </si>
  <si>
    <t>AX-110549893</t>
  </si>
  <si>
    <t>AX-94877191</t>
  </si>
  <si>
    <t>AX-109845722</t>
  </si>
  <si>
    <t>AX-109472296</t>
  </si>
  <si>
    <t>AX-108796729</t>
  </si>
  <si>
    <t>AX-111626728</t>
  </si>
  <si>
    <t>AX-111627698</t>
  </si>
  <si>
    <t>AX-111466331</t>
  </si>
  <si>
    <t>AX-94639652</t>
  </si>
  <si>
    <t>AX-110941672</t>
  </si>
  <si>
    <t>AX-108817509</t>
  </si>
  <si>
    <t>AX-109409824</t>
  </si>
  <si>
    <t>AX-110438013</t>
  </si>
  <si>
    <t>AX-108932115</t>
  </si>
  <si>
    <t>AX-109880655</t>
  </si>
  <si>
    <t>AX-89740247</t>
  </si>
  <si>
    <t>AX-109908698</t>
  </si>
  <si>
    <t>AX-110634096</t>
  </si>
  <si>
    <t>AX-89377428</t>
  </si>
  <si>
    <t>AX-111478329</t>
  </si>
  <si>
    <t>AX-109430737</t>
  </si>
  <si>
    <t>AX-111516708</t>
  </si>
  <si>
    <t>AX-111535289</t>
  </si>
  <si>
    <t>AX-111090034</t>
  </si>
  <si>
    <t>AX-109928169</t>
  </si>
  <si>
    <t>AX-108848791</t>
  </si>
  <si>
    <t>AX-108889714</t>
  </si>
  <si>
    <t>AX-108729211</t>
  </si>
  <si>
    <t>AX-111581437</t>
  </si>
  <si>
    <t>AX-110465691</t>
  </si>
  <si>
    <t>AX-111054336</t>
  </si>
  <si>
    <t>AX-109278740</t>
  </si>
  <si>
    <t>AX-109285209</t>
  </si>
  <si>
    <t>AX-111650139</t>
  </si>
  <si>
    <t>AX-110087763</t>
  </si>
  <si>
    <t>AX-89388769</t>
  </si>
  <si>
    <t>AX-109275370</t>
  </si>
  <si>
    <t>AX-108779521</t>
  </si>
  <si>
    <t>AX-109965440</t>
  </si>
  <si>
    <t>AX-109352015</t>
  </si>
  <si>
    <t>AX-109271886</t>
  </si>
  <si>
    <t>AX-108810654</t>
  </si>
  <si>
    <t>AX-109373860</t>
  </si>
  <si>
    <t>AX-110028265</t>
  </si>
  <si>
    <t>AX-109495921</t>
  </si>
  <si>
    <t>AX-109866394</t>
  </si>
  <si>
    <t>AX-94587603</t>
  </si>
  <si>
    <t>AX-108750929</t>
  </si>
  <si>
    <t>AX-109925774</t>
  </si>
  <si>
    <t>AX-109923299</t>
  </si>
  <si>
    <t>AX-111179938</t>
  </si>
  <si>
    <t>AX-108830936</t>
  </si>
  <si>
    <t>AX-110460118</t>
  </si>
  <si>
    <t>AX-110916893</t>
  </si>
  <si>
    <t>AX-109523065</t>
  </si>
  <si>
    <t>AX-111141784</t>
  </si>
  <si>
    <t>AX-108820207</t>
  </si>
  <si>
    <t>AX-110011429</t>
  </si>
  <si>
    <t>AX-109857612</t>
  </si>
  <si>
    <t>AX-108932514</t>
  </si>
  <si>
    <t>AX-111458552</t>
  </si>
  <si>
    <t>AX-109933530</t>
  </si>
  <si>
    <t>AX-110928411</t>
  </si>
  <si>
    <t>AX-111288826</t>
  </si>
  <si>
    <t>AX-110907773</t>
  </si>
  <si>
    <t>AX-108795893</t>
  </si>
  <si>
    <t>AX-108762687</t>
  </si>
  <si>
    <t>AX-108745065</t>
  </si>
  <si>
    <t>AX-94683315</t>
  </si>
  <si>
    <t>AX-110230951</t>
  </si>
  <si>
    <t>AX-109943789</t>
  </si>
  <si>
    <t>AX-109422875</t>
  </si>
  <si>
    <t>AX-110376389</t>
  </si>
  <si>
    <t>AX-108977327</t>
  </si>
  <si>
    <t>AX-110956756</t>
  </si>
  <si>
    <t>AX-94418646</t>
  </si>
  <si>
    <t>AX-111121579</t>
  </si>
  <si>
    <t>AX-109847646</t>
  </si>
  <si>
    <t>AX-110371786</t>
  </si>
  <si>
    <t>AX-110907044</t>
  </si>
  <si>
    <t>AX-111067788</t>
  </si>
  <si>
    <t>AX-110498108</t>
  </si>
  <si>
    <t>AX-109333564</t>
  </si>
  <si>
    <t>AX-111756361</t>
  </si>
  <si>
    <t>AX-109930340</t>
  </si>
  <si>
    <t>AX-111067546</t>
  </si>
  <si>
    <t>AX-109877929</t>
  </si>
  <si>
    <t>AX-111134462</t>
  </si>
  <si>
    <t>AX-111050739</t>
  </si>
  <si>
    <t>AX-109941489</t>
  </si>
  <si>
    <t>AX-110739978</t>
  </si>
  <si>
    <t>AX-109365550</t>
  </si>
  <si>
    <t>AX-111497930</t>
  </si>
  <si>
    <t>AX-109328820</t>
  </si>
  <si>
    <t>AX-111797401</t>
  </si>
  <si>
    <t>AX-94420739</t>
  </si>
  <si>
    <t>AX-109299937</t>
  </si>
  <si>
    <t>AX-111517517</t>
  </si>
  <si>
    <t>AX-111064696</t>
  </si>
  <si>
    <t>AX-108882457</t>
  </si>
  <si>
    <t>AX-108860206</t>
  </si>
  <si>
    <t>AX-111644329</t>
  </si>
  <si>
    <t>AX-109889431</t>
  </si>
  <si>
    <t>AX-110913473</t>
  </si>
  <si>
    <t>AX-108741459</t>
  </si>
  <si>
    <t>AX-111555083</t>
  </si>
  <si>
    <t>AX-111083043</t>
  </si>
  <si>
    <t>AX-108907700</t>
  </si>
  <si>
    <t>AX-108746145</t>
  </si>
  <si>
    <t>AX-111480904</t>
  </si>
  <si>
    <t>AX-108930830</t>
  </si>
  <si>
    <t>AX-109450735</t>
  </si>
  <si>
    <t>AX-111644539</t>
  </si>
  <si>
    <t>AX-111683104</t>
  </si>
  <si>
    <t>AX-108780035</t>
  </si>
  <si>
    <t>AX-109347474</t>
  </si>
  <si>
    <t>AX-109004774</t>
  </si>
  <si>
    <t>AX-110984402</t>
  </si>
  <si>
    <t>AX-109884066</t>
  </si>
  <si>
    <t>AX-108920835</t>
  </si>
  <si>
    <t>AX-111553643</t>
  </si>
  <si>
    <t>AX-109894589</t>
  </si>
  <si>
    <t>AX-110537865</t>
  </si>
  <si>
    <t>AX-111035209</t>
  </si>
  <si>
    <t>AX-109051509</t>
  </si>
  <si>
    <t>AX-111730744</t>
  </si>
  <si>
    <t>AX-109903741</t>
  </si>
  <si>
    <t>AX-94468774</t>
  </si>
  <si>
    <t>AX-109384692</t>
  </si>
  <si>
    <t>AX-89599935</t>
  </si>
  <si>
    <t>AX-108911784</t>
  </si>
  <si>
    <t>AX-109380675</t>
  </si>
  <si>
    <t>AX-89675681</t>
  </si>
  <si>
    <t>AX-109371007</t>
  </si>
  <si>
    <t>AX-110469997</t>
  </si>
  <si>
    <t>AX-109929319</t>
  </si>
  <si>
    <t>AX-94519408</t>
  </si>
  <si>
    <t>AX-89320046</t>
  </si>
  <si>
    <t>AX-109916524</t>
  </si>
  <si>
    <t>AX-109150191</t>
  </si>
  <si>
    <t>AX-109308007</t>
  </si>
  <si>
    <t>AX-110563962</t>
  </si>
  <si>
    <t>AX-111537192</t>
  </si>
  <si>
    <t>AX-108796946</t>
  </si>
  <si>
    <t>AX-111526667</t>
  </si>
  <si>
    <t>AX-108762309</t>
  </si>
  <si>
    <t>AX-109961440</t>
  </si>
  <si>
    <t>AX-111535677</t>
  </si>
  <si>
    <t>AX-108972148</t>
  </si>
  <si>
    <t>AX-110390277</t>
  </si>
  <si>
    <t>AX-108938830</t>
  </si>
  <si>
    <t>AX-109356174</t>
  </si>
  <si>
    <t>AX-111013927</t>
  </si>
  <si>
    <t>AX-94537587</t>
  </si>
  <si>
    <t>AX-109955661</t>
  </si>
  <si>
    <t>AX-111102830</t>
  </si>
  <si>
    <t>AX-108799694</t>
  </si>
  <si>
    <t>AX-111588131</t>
  </si>
  <si>
    <t>AX-94704345</t>
  </si>
  <si>
    <t>AX-110929633</t>
  </si>
  <si>
    <t>AX-110576497</t>
  </si>
  <si>
    <t>AX-111509122</t>
  </si>
  <si>
    <t>AX-89364680</t>
  </si>
  <si>
    <t>AX-109456328</t>
  </si>
  <si>
    <t>AX-110078084</t>
  </si>
  <si>
    <t>AX-108869330</t>
  </si>
  <si>
    <t>AX-108759074</t>
  </si>
  <si>
    <t>AX-109368435</t>
  </si>
  <si>
    <t>AX-109979772</t>
  </si>
  <si>
    <t>AX-110493377</t>
  </si>
  <si>
    <t>AX-89556194</t>
  </si>
  <si>
    <t>AX-108901488</t>
  </si>
  <si>
    <t>AX-109433848</t>
  </si>
  <si>
    <t>AX-108738004</t>
  </si>
  <si>
    <t>AX-94723895</t>
  </si>
  <si>
    <t>AX-110523101</t>
  </si>
  <si>
    <t>AX-108843451</t>
  </si>
  <si>
    <t>AX-94723060</t>
  </si>
  <si>
    <t>AX-110595065</t>
  </si>
  <si>
    <t>AX-108762330</t>
  </si>
  <si>
    <t>AX-110531645</t>
  </si>
  <si>
    <t>AX-111591462</t>
  </si>
  <si>
    <t>AX-109829922</t>
  </si>
  <si>
    <t>AX-108788224</t>
  </si>
  <si>
    <t>AX-110469077</t>
  </si>
  <si>
    <t>AX-89540697</t>
  </si>
  <si>
    <t>AX-111559741</t>
  </si>
  <si>
    <t>AX-86165367</t>
  </si>
  <si>
    <t>AX-109979261</t>
  </si>
  <si>
    <t>AX-110943979</t>
  </si>
  <si>
    <t>AX-108917117</t>
  </si>
  <si>
    <t>AX-110432774</t>
  </si>
  <si>
    <t>AX-110020178</t>
  </si>
  <si>
    <t>AX-110581635</t>
  </si>
  <si>
    <t>AX-109452146</t>
  </si>
  <si>
    <t>AX-94727938</t>
  </si>
  <si>
    <t>AX-110633875</t>
  </si>
  <si>
    <t>AX-110040847</t>
  </si>
  <si>
    <t>AX-110995137</t>
  </si>
  <si>
    <t>AX-110049003</t>
  </si>
  <si>
    <t>AX-111577632</t>
  </si>
  <si>
    <t>AX-109403944</t>
  </si>
  <si>
    <t>AX-109450135</t>
  </si>
  <si>
    <t>AX-111467006</t>
  </si>
  <si>
    <t>AX-108759691</t>
  </si>
  <si>
    <t>AX-109032311</t>
  </si>
  <si>
    <t>AX-110569028</t>
  </si>
  <si>
    <t>AX-110033966</t>
  </si>
  <si>
    <t>AX-110830564</t>
  </si>
  <si>
    <t>AX-111932357</t>
  </si>
  <si>
    <t>AX-89737284</t>
  </si>
  <si>
    <t>AX-111197303</t>
  </si>
  <si>
    <t>AX-110502471</t>
  </si>
  <si>
    <t>AX-110659621</t>
  </si>
  <si>
    <t>AX-109279100</t>
  </si>
  <si>
    <t>AX-111068226</t>
  </si>
  <si>
    <t>AX-110434958</t>
  </si>
  <si>
    <t>AX-110981319</t>
  </si>
  <si>
    <t>AX-109758806</t>
  </si>
  <si>
    <t>AX-108913293</t>
  </si>
  <si>
    <t>AX-111618969</t>
  </si>
  <si>
    <t>AX-108748734</t>
  </si>
  <si>
    <t>AX-109463940</t>
  </si>
  <si>
    <t>AX-111693608</t>
  </si>
  <si>
    <t>AX-111467434</t>
  </si>
  <si>
    <t>AX-111904412</t>
  </si>
  <si>
    <t>AX-110821707</t>
  </si>
  <si>
    <t>AX-110377489</t>
  </si>
  <si>
    <t>AX-89366204</t>
  </si>
  <si>
    <t>AX-111597215</t>
  </si>
  <si>
    <t>AX-89748459</t>
  </si>
  <si>
    <t>AX-109130875</t>
  </si>
  <si>
    <t>AX-89713293</t>
  </si>
  <si>
    <t>AX-110633903</t>
  </si>
  <si>
    <t>AX-110984806</t>
  </si>
  <si>
    <t>AX-111250905</t>
  </si>
  <si>
    <t>AX-110773195</t>
  </si>
  <si>
    <t>AX-111106049</t>
  </si>
  <si>
    <t>AX-110046320</t>
  </si>
  <si>
    <t>AX-111973087</t>
  </si>
  <si>
    <t>AX-109847755</t>
  </si>
  <si>
    <t>AX-110443275</t>
  </si>
  <si>
    <t>AX-110062822</t>
  </si>
  <si>
    <t>AX-109284163</t>
  </si>
  <si>
    <t>AX-109949077</t>
  </si>
  <si>
    <t>AX-110222316</t>
  </si>
  <si>
    <t>AX-110934330</t>
  </si>
  <si>
    <t>AX-109905941</t>
  </si>
  <si>
    <t>AX-89393548</t>
  </si>
  <si>
    <t>AX-109963034</t>
  </si>
  <si>
    <t>AX-111362766</t>
  </si>
  <si>
    <t>AX-108814055</t>
  </si>
  <si>
    <t>AX-110276496</t>
  </si>
  <si>
    <t>AX-109521908</t>
  </si>
  <si>
    <t>AX-109390581</t>
  </si>
  <si>
    <t>AX-109162134</t>
  </si>
  <si>
    <t>AX-110784350</t>
  </si>
  <si>
    <t>AX-109656990</t>
  </si>
  <si>
    <t>AX-110474669</t>
  </si>
  <si>
    <t>AX-110667060</t>
  </si>
  <si>
    <t>AX-111032450</t>
  </si>
  <si>
    <t>AX-110450402</t>
  </si>
  <si>
    <t>AX-109496930</t>
  </si>
  <si>
    <t>AX-110922121</t>
  </si>
  <si>
    <t>AX-109776473</t>
  </si>
  <si>
    <t>AX-109038840</t>
  </si>
  <si>
    <t>AX-109451619</t>
  </si>
  <si>
    <t>AX-108798483</t>
  </si>
  <si>
    <t>AX-109293148</t>
  </si>
  <si>
    <t>AX-111962004</t>
  </si>
  <si>
    <t>AX-109834559</t>
  </si>
  <si>
    <t>AX-109883207</t>
  </si>
  <si>
    <t>AX-108807696</t>
  </si>
  <si>
    <t>AX-110240876</t>
  </si>
  <si>
    <t>AX-110898812</t>
  </si>
  <si>
    <t>AX-110272287</t>
  </si>
  <si>
    <t>AX-111101678</t>
  </si>
  <si>
    <t>AX-110912469</t>
  </si>
  <si>
    <t>AX-109321709</t>
  </si>
  <si>
    <t>AX-111986738</t>
  </si>
  <si>
    <t>AX-111104859</t>
  </si>
  <si>
    <t>AX-108906917</t>
  </si>
  <si>
    <t>AX-89615414</t>
  </si>
  <si>
    <t>AX-108912162</t>
  </si>
  <si>
    <t>AX-110088252</t>
  </si>
  <si>
    <t>AX-109988045</t>
  </si>
  <si>
    <t>AX-108955496</t>
  </si>
  <si>
    <t>AX-110349900</t>
  </si>
  <si>
    <t>AX-111555066</t>
  </si>
  <si>
    <t>AX-110202980</t>
  </si>
  <si>
    <t>AX-111262652</t>
  </si>
  <si>
    <t>AX-110949705</t>
  </si>
  <si>
    <t>AX-110540631</t>
  </si>
  <si>
    <t>AX-108937678</t>
  </si>
  <si>
    <t>AX-109541707</t>
  </si>
  <si>
    <t>AX-108770812</t>
  </si>
  <si>
    <t>AX-109814957</t>
  </si>
  <si>
    <t>AX-111175958</t>
  </si>
  <si>
    <t>AX-110544359</t>
  </si>
  <si>
    <t>AX-108920521</t>
  </si>
  <si>
    <t>AX-111353936</t>
  </si>
  <si>
    <t>AX-110338241</t>
  </si>
  <si>
    <t>AX-111629625</t>
  </si>
  <si>
    <t>AX-109550768</t>
  </si>
  <si>
    <t>AX-110776964</t>
  </si>
  <si>
    <t>AX-111067119</t>
  </si>
  <si>
    <t>AX-109317872</t>
  </si>
  <si>
    <t>Marker ID</t>
    <phoneticPr fontId="1" type="noConversion"/>
  </si>
  <si>
    <t>7D</t>
  </si>
  <si>
    <t>7B</t>
  </si>
  <si>
    <t>7A</t>
  </si>
  <si>
    <t>6D</t>
  </si>
  <si>
    <t>6B</t>
  </si>
  <si>
    <t>6A</t>
  </si>
  <si>
    <t>5D</t>
  </si>
  <si>
    <t>5B</t>
  </si>
  <si>
    <t>5A</t>
  </si>
  <si>
    <t>4D</t>
  </si>
  <si>
    <t>4B</t>
  </si>
  <si>
    <t>4A</t>
  </si>
  <si>
    <t>3D</t>
  </si>
  <si>
    <t>3B</t>
  </si>
  <si>
    <t>3A</t>
  </si>
  <si>
    <t>2D</t>
  </si>
  <si>
    <t>2B</t>
    <phoneticPr fontId="1" type="noConversion"/>
  </si>
  <si>
    <t>2A</t>
  </si>
  <si>
    <t>1D</t>
    <phoneticPr fontId="1" type="noConversion"/>
  </si>
  <si>
    <t>1B</t>
    <phoneticPr fontId="1" type="noConversion"/>
  </si>
  <si>
    <t>Chromosome</t>
    <phoneticPr fontId="1" type="noConversion"/>
  </si>
  <si>
    <t>1A</t>
    <phoneticPr fontId="1" type="noConversion"/>
  </si>
  <si>
    <t>1B</t>
  </si>
  <si>
    <t>1D</t>
  </si>
  <si>
    <t>2B</t>
  </si>
  <si>
    <t>chromosome</t>
  </si>
  <si>
    <t># markers</t>
  </si>
  <si>
    <t>cM/Marker</t>
  </si>
  <si>
    <t>1A</t>
  </si>
  <si>
    <t>A</t>
  </si>
  <si>
    <t>B</t>
  </si>
  <si>
    <t>D</t>
  </si>
  <si>
    <t>Genetic distance (cM)</t>
    <phoneticPr fontId="5" type="noConversion"/>
  </si>
  <si>
    <t>Total</t>
    <phoneticPr fontId="5" type="noConversion"/>
  </si>
  <si>
    <t>Geneitc distance (cM)</t>
    <phoneticPr fontId="1" type="noConversion"/>
  </si>
  <si>
    <t>Statisitcs of constructed map</t>
    <phoneticPr fontId="5" type="noConversion"/>
  </si>
  <si>
    <t>Detailed information of linkage map</t>
    <phoneticPr fontId="1" type="noConversion"/>
  </si>
  <si>
    <t>AX-94547362</t>
    <phoneticPr fontId="1" type="noConversion"/>
  </si>
  <si>
    <t>AX-108824792</t>
    <phoneticPr fontId="1" type="noConversion"/>
  </si>
  <si>
    <t>Table S9 Genetic map of the 2CN mapping populatio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 "/>
  </numFmts>
  <fonts count="10">
    <font>
      <sz val="11"/>
      <color theme="1"/>
      <name val="宋体"/>
      <charset val="134"/>
      <scheme val="minor"/>
    </font>
    <font>
      <sz val="9"/>
      <name val="宋体"/>
      <family val="3"/>
      <charset val="134"/>
      <scheme val="minor"/>
    </font>
    <font>
      <sz val="11"/>
      <color indexed="8"/>
      <name val="宋体"/>
      <family val="3"/>
      <charset val="134"/>
    </font>
    <font>
      <sz val="11"/>
      <name val="宋体"/>
      <family val="3"/>
      <charset val="134"/>
    </font>
    <font>
      <sz val="11"/>
      <name val="宋体"/>
      <family val="3"/>
      <charset val="134"/>
      <scheme val="minor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sz val="11"/>
      <name val="Times New Roman"/>
      <family val="1"/>
    </font>
    <font>
      <sz val="11"/>
      <color rgb="FF000000"/>
      <name val="Times New Roman"/>
      <family val="1"/>
    </font>
    <font>
      <sz val="11"/>
      <color theme="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2" fillId="0" borderId="0">
      <alignment vertical="center"/>
    </xf>
  </cellStyleXfs>
  <cellXfs count="24">
    <xf numFmtId="0" fontId="0" fillId="0" borderId="0" xfId="0">
      <alignment vertical="center"/>
    </xf>
    <xf numFmtId="0" fontId="0" fillId="0" borderId="0" xfId="0" applyAlignment="1">
      <alignment horizontal="left" vertical="center"/>
    </xf>
    <xf numFmtId="0" fontId="3" fillId="0" borderId="0" xfId="1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3" fillId="0" borderId="0" xfId="1" applyFont="1" applyFill="1" applyAlignment="1">
      <alignment horizontal="left" vertical="center"/>
    </xf>
    <xf numFmtId="0" fontId="4" fillId="0" borderId="0" xfId="0" applyFont="1" applyFill="1" applyAlignment="1">
      <alignment horizontal="left" vertical="center"/>
    </xf>
    <xf numFmtId="0" fontId="0" fillId="0" borderId="0" xfId="0" applyAlignment="1">
      <alignment horizontal="center" vertical="center"/>
    </xf>
    <xf numFmtId="0" fontId="6" fillId="0" borderId="0" xfId="0" applyFont="1" applyAlignment="1">
      <alignment horizontal="center" vertical="center"/>
    </xf>
    <xf numFmtId="176" fontId="6" fillId="0" borderId="0" xfId="0" applyNumberFormat="1" applyFont="1" applyAlignment="1">
      <alignment horizontal="center" vertical="center"/>
    </xf>
    <xf numFmtId="0" fontId="7" fillId="0" borderId="0" xfId="0" applyFont="1" applyFill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8" fillId="0" borderId="0" xfId="0" applyFont="1" applyAlignment="1">
      <alignment horizontal="left" vertical="center" wrapText="1"/>
    </xf>
    <xf numFmtId="0" fontId="7" fillId="0" borderId="0" xfId="1" applyFont="1" applyAlignment="1">
      <alignment horizontal="left" vertical="center"/>
    </xf>
    <xf numFmtId="0" fontId="9" fillId="0" borderId="0" xfId="0" applyFont="1">
      <alignment vertical="center"/>
    </xf>
    <xf numFmtId="0" fontId="6" fillId="0" borderId="1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176" fontId="6" fillId="0" borderId="1" xfId="0" applyNumberFormat="1" applyFont="1" applyBorder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176" fontId="6" fillId="0" borderId="0" xfId="0" applyNumberFormat="1" applyFont="1" applyBorder="1" applyAlignment="1">
      <alignment horizontal="center" vertical="center"/>
    </xf>
    <xf numFmtId="176" fontId="6" fillId="0" borderId="2" xfId="0" applyNumberFormat="1" applyFont="1" applyBorder="1" applyAlignment="1">
      <alignment horizontal="center" vertical="center"/>
    </xf>
    <xf numFmtId="0" fontId="7" fillId="0" borderId="2" xfId="0" applyFont="1" applyFill="1" applyBorder="1" applyAlignment="1">
      <alignment horizontal="left" vertical="center"/>
    </xf>
    <xf numFmtId="0" fontId="7" fillId="0" borderId="1" xfId="0" applyFont="1" applyBorder="1" applyAlignment="1">
      <alignment horizontal="left" vertical="center"/>
    </xf>
    <xf numFmtId="0" fontId="6" fillId="0" borderId="1" xfId="0" applyFont="1" applyBorder="1" applyAlignment="1">
      <alignment horizontal="left" vertical="center"/>
    </xf>
  </cellXfs>
  <cellStyles count="2">
    <cellStyle name="常规" xfId="0" builtinId="0"/>
    <cellStyle name="常规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abSelected="1" workbookViewId="0">
      <selection activeCell="G12" sqref="G12"/>
    </sheetView>
  </sheetViews>
  <sheetFormatPr defaultRowHeight="13.5"/>
  <sheetData>
    <row r="1" spans="1:1">
      <c r="A1" s="14" t="s">
        <v>2551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515"/>
  <sheetViews>
    <sheetView topLeftCell="A2061" workbookViewId="0">
      <selection activeCell="F2079" sqref="F2079"/>
    </sheetView>
  </sheetViews>
  <sheetFormatPr defaultColWidth="13.125" defaultRowHeight="13.5"/>
  <cols>
    <col min="1" max="1" width="15" style="5" customWidth="1"/>
    <col min="2" max="2" width="13.25" style="5" customWidth="1"/>
    <col min="3" max="3" width="19.375" style="5" customWidth="1"/>
    <col min="4" max="4" width="13.125" style="2"/>
    <col min="5" max="5" width="19.125" style="5" customWidth="1"/>
    <col min="6" max="16384" width="13.125" style="2"/>
  </cols>
  <sheetData>
    <row r="1" spans="1:5" ht="15">
      <c r="A1" s="9" t="s">
        <v>2548</v>
      </c>
    </row>
    <row r="2" spans="1:5" ht="15">
      <c r="A2" s="21" t="s">
        <v>2511</v>
      </c>
      <c r="B2" s="21" t="s">
        <v>2532</v>
      </c>
      <c r="C2" s="21" t="s">
        <v>2546</v>
      </c>
    </row>
    <row r="3" spans="1:5" ht="15">
      <c r="A3" s="10" t="s">
        <v>0</v>
      </c>
      <c r="B3" s="10" t="s">
        <v>2533</v>
      </c>
      <c r="C3" s="10">
        <v>0</v>
      </c>
      <c r="E3" s="1"/>
    </row>
    <row r="4" spans="1:5" ht="15">
      <c r="A4" s="10" t="s">
        <v>1</v>
      </c>
      <c r="B4" s="10" t="s">
        <v>2533</v>
      </c>
      <c r="C4" s="10">
        <v>0.28000000000000003</v>
      </c>
      <c r="E4" s="1"/>
    </row>
    <row r="5" spans="1:5" ht="15">
      <c r="A5" s="10" t="s">
        <v>2</v>
      </c>
      <c r="B5" s="10" t="s">
        <v>2533</v>
      </c>
      <c r="C5" s="10">
        <v>0.56000000000000005</v>
      </c>
      <c r="E5" s="1"/>
    </row>
    <row r="6" spans="1:5" ht="15">
      <c r="A6" s="10" t="s">
        <v>3</v>
      </c>
      <c r="B6" s="10" t="s">
        <v>2533</v>
      </c>
      <c r="C6" s="10">
        <v>0.83</v>
      </c>
      <c r="E6" s="1"/>
    </row>
    <row r="7" spans="1:5" ht="15">
      <c r="A7" s="10" t="s">
        <v>4</v>
      </c>
      <c r="B7" s="10" t="s">
        <v>2533</v>
      </c>
      <c r="C7" s="10">
        <v>1.0900000000000001</v>
      </c>
      <c r="E7" s="1"/>
    </row>
    <row r="8" spans="1:5" ht="15">
      <c r="A8" s="10" t="s">
        <v>5</v>
      </c>
      <c r="B8" s="10" t="s">
        <v>2533</v>
      </c>
      <c r="C8" s="10">
        <v>1.36</v>
      </c>
      <c r="E8" s="1"/>
    </row>
    <row r="9" spans="1:5" ht="15">
      <c r="A9" s="10" t="s">
        <v>6</v>
      </c>
      <c r="B9" s="10" t="s">
        <v>2533</v>
      </c>
      <c r="C9" s="10">
        <v>3.27</v>
      </c>
      <c r="E9" s="1"/>
    </row>
    <row r="10" spans="1:5" ht="15">
      <c r="A10" s="10" t="s">
        <v>7</v>
      </c>
      <c r="B10" s="10" t="s">
        <v>2533</v>
      </c>
      <c r="C10" s="10">
        <v>3.53</v>
      </c>
      <c r="E10" s="1"/>
    </row>
    <row r="11" spans="1:5" ht="15">
      <c r="A11" s="10" t="s">
        <v>8</v>
      </c>
      <c r="B11" s="10" t="s">
        <v>2533</v>
      </c>
      <c r="C11" s="10">
        <v>4.88</v>
      </c>
      <c r="E11" s="1"/>
    </row>
    <row r="12" spans="1:5" ht="15">
      <c r="A12" s="10" t="s">
        <v>9</v>
      </c>
      <c r="B12" s="10" t="s">
        <v>2533</v>
      </c>
      <c r="C12" s="10">
        <v>6.53</v>
      </c>
      <c r="E12" s="1"/>
    </row>
    <row r="13" spans="1:5" ht="15">
      <c r="A13" s="10" t="s">
        <v>10</v>
      </c>
      <c r="B13" s="10" t="s">
        <v>2533</v>
      </c>
      <c r="C13" s="10">
        <v>7.07</v>
      </c>
      <c r="E13" s="1"/>
    </row>
    <row r="14" spans="1:5" ht="15">
      <c r="A14" s="10" t="s">
        <v>11</v>
      </c>
      <c r="B14" s="10" t="s">
        <v>2533</v>
      </c>
      <c r="C14" s="10">
        <v>7.62</v>
      </c>
      <c r="E14" s="1"/>
    </row>
    <row r="15" spans="1:5" ht="15">
      <c r="A15" s="10" t="s">
        <v>12</v>
      </c>
      <c r="B15" s="10" t="s">
        <v>2533</v>
      </c>
      <c r="C15" s="10">
        <v>7.89</v>
      </c>
      <c r="E15" s="1"/>
    </row>
    <row r="16" spans="1:5" ht="15">
      <c r="A16" s="10" t="s">
        <v>13</v>
      </c>
      <c r="B16" s="10" t="s">
        <v>2533</v>
      </c>
      <c r="C16" s="10">
        <v>8.43</v>
      </c>
      <c r="E16" s="1"/>
    </row>
    <row r="17" spans="1:5" ht="15">
      <c r="A17" s="10" t="s">
        <v>14</v>
      </c>
      <c r="B17" s="10" t="s">
        <v>2533</v>
      </c>
      <c r="C17" s="10">
        <v>8.7100000000000009</v>
      </c>
      <c r="E17" s="1"/>
    </row>
    <row r="18" spans="1:5" ht="15">
      <c r="A18" s="10" t="s">
        <v>15</v>
      </c>
      <c r="B18" s="10" t="s">
        <v>2533</v>
      </c>
      <c r="C18" s="10">
        <v>8.98</v>
      </c>
      <c r="E18" s="1"/>
    </row>
    <row r="19" spans="1:5" ht="15">
      <c r="A19" s="10" t="s">
        <v>16</v>
      </c>
      <c r="B19" s="10" t="s">
        <v>2533</v>
      </c>
      <c r="C19" s="10">
        <v>9.25</v>
      </c>
      <c r="E19" s="1"/>
    </row>
    <row r="20" spans="1:5" ht="15">
      <c r="A20" s="10" t="s">
        <v>17</v>
      </c>
      <c r="B20" s="10" t="s">
        <v>2533</v>
      </c>
      <c r="C20" s="10">
        <v>10.06</v>
      </c>
      <c r="E20" s="1"/>
    </row>
    <row r="21" spans="1:5" ht="15">
      <c r="A21" s="10" t="s">
        <v>18</v>
      </c>
      <c r="B21" s="10" t="s">
        <v>2533</v>
      </c>
      <c r="C21" s="10">
        <v>10.32</v>
      </c>
      <c r="E21" s="1"/>
    </row>
    <row r="22" spans="1:5" ht="15">
      <c r="A22" s="10" t="s">
        <v>19</v>
      </c>
      <c r="B22" s="10" t="s">
        <v>2533</v>
      </c>
      <c r="C22" s="10">
        <v>10.59</v>
      </c>
      <c r="E22" s="1"/>
    </row>
    <row r="23" spans="1:5" ht="15">
      <c r="A23" s="10" t="s">
        <v>20</v>
      </c>
      <c r="B23" s="10" t="s">
        <v>2533</v>
      </c>
      <c r="C23" s="10">
        <v>10.86</v>
      </c>
      <c r="E23" s="1"/>
    </row>
    <row r="24" spans="1:5" ht="15">
      <c r="A24" s="10" t="s">
        <v>21</v>
      </c>
      <c r="B24" s="10" t="s">
        <v>2533</v>
      </c>
      <c r="C24" s="10">
        <v>11.12</v>
      </c>
      <c r="E24" s="1"/>
    </row>
    <row r="25" spans="1:5" ht="15">
      <c r="A25" s="10" t="s">
        <v>22</v>
      </c>
      <c r="B25" s="10" t="s">
        <v>2533</v>
      </c>
      <c r="C25" s="10">
        <v>11.66</v>
      </c>
      <c r="E25" s="1"/>
    </row>
    <row r="26" spans="1:5" ht="15">
      <c r="A26" s="10" t="s">
        <v>23</v>
      </c>
      <c r="B26" s="10" t="s">
        <v>2533</v>
      </c>
      <c r="C26" s="10">
        <v>11.93</v>
      </c>
      <c r="E26" s="1"/>
    </row>
    <row r="27" spans="1:5" ht="15">
      <c r="A27" s="10" t="s">
        <v>24</v>
      </c>
      <c r="B27" s="10" t="s">
        <v>2533</v>
      </c>
      <c r="C27" s="10">
        <v>12.47</v>
      </c>
      <c r="E27" s="1"/>
    </row>
    <row r="28" spans="1:5" ht="15">
      <c r="A28" s="10" t="s">
        <v>25</v>
      </c>
      <c r="B28" s="10" t="s">
        <v>2533</v>
      </c>
      <c r="C28" s="10">
        <v>12.74</v>
      </c>
      <c r="E28" s="1"/>
    </row>
    <row r="29" spans="1:5" ht="15">
      <c r="A29" s="10" t="s">
        <v>26</v>
      </c>
      <c r="B29" s="10" t="s">
        <v>2533</v>
      </c>
      <c r="C29" s="10">
        <v>13.28</v>
      </c>
      <c r="E29" s="1"/>
    </row>
    <row r="30" spans="1:5" ht="15">
      <c r="A30" s="10" t="s">
        <v>27</v>
      </c>
      <c r="B30" s="10" t="s">
        <v>2533</v>
      </c>
      <c r="C30" s="10">
        <v>13.82</v>
      </c>
      <c r="E30" s="1"/>
    </row>
    <row r="31" spans="1:5" ht="15">
      <c r="A31" s="10" t="s">
        <v>28</v>
      </c>
      <c r="B31" s="10" t="s">
        <v>2533</v>
      </c>
      <c r="C31" s="10">
        <v>14.09</v>
      </c>
      <c r="E31" s="1"/>
    </row>
    <row r="32" spans="1:5" ht="15">
      <c r="A32" s="10" t="s">
        <v>29</v>
      </c>
      <c r="B32" s="10" t="s">
        <v>2533</v>
      </c>
      <c r="C32" s="10">
        <v>14.89</v>
      </c>
      <c r="E32" s="1"/>
    </row>
    <row r="33" spans="1:5" ht="15">
      <c r="A33" s="10" t="s">
        <v>30</v>
      </c>
      <c r="B33" s="10" t="s">
        <v>2533</v>
      </c>
      <c r="C33" s="10">
        <v>15.16</v>
      </c>
      <c r="E33" s="1"/>
    </row>
    <row r="34" spans="1:5" ht="14.25" customHeight="1">
      <c r="A34" s="10" t="s">
        <v>31</v>
      </c>
      <c r="B34" s="10" t="s">
        <v>2533</v>
      </c>
      <c r="C34" s="10">
        <v>15.43</v>
      </c>
      <c r="E34" s="1"/>
    </row>
    <row r="35" spans="1:5" ht="15">
      <c r="A35" s="10" t="s">
        <v>32</v>
      </c>
      <c r="B35" s="10" t="s">
        <v>2533</v>
      </c>
      <c r="C35" s="10">
        <v>15.7</v>
      </c>
      <c r="E35" s="1"/>
    </row>
    <row r="36" spans="1:5" ht="15">
      <c r="A36" s="10" t="s">
        <v>33</v>
      </c>
      <c r="B36" s="10" t="s">
        <v>2533</v>
      </c>
      <c r="C36" s="10">
        <v>17.64</v>
      </c>
      <c r="E36" s="1"/>
    </row>
    <row r="37" spans="1:5" ht="15">
      <c r="A37" s="10" t="s">
        <v>34</v>
      </c>
      <c r="B37" s="10" t="s">
        <v>2533</v>
      </c>
      <c r="C37" s="10">
        <v>18.73</v>
      </c>
      <c r="E37" s="1"/>
    </row>
    <row r="38" spans="1:5" ht="15">
      <c r="A38" s="10" t="s">
        <v>35</v>
      </c>
      <c r="B38" s="10" t="s">
        <v>2533</v>
      </c>
      <c r="C38" s="10">
        <v>18.989999999999998</v>
      </c>
      <c r="E38" s="1"/>
    </row>
    <row r="39" spans="1:5" ht="15">
      <c r="A39" s="10" t="s">
        <v>36</v>
      </c>
      <c r="B39" s="10" t="s">
        <v>2533</v>
      </c>
      <c r="C39" s="10">
        <v>20.07</v>
      </c>
      <c r="E39" s="1"/>
    </row>
    <row r="40" spans="1:5" ht="15">
      <c r="A40" s="10" t="s">
        <v>37</v>
      </c>
      <c r="B40" s="10" t="s">
        <v>2533</v>
      </c>
      <c r="C40" s="10">
        <v>20.34</v>
      </c>
      <c r="E40" s="1"/>
    </row>
    <row r="41" spans="1:5" ht="15">
      <c r="A41" s="10" t="s">
        <v>38</v>
      </c>
      <c r="B41" s="10" t="s">
        <v>2533</v>
      </c>
      <c r="C41" s="10">
        <v>21.17</v>
      </c>
      <c r="E41" s="1"/>
    </row>
    <row r="42" spans="1:5" ht="15">
      <c r="A42" s="10" t="s">
        <v>39</v>
      </c>
      <c r="B42" s="10" t="s">
        <v>2533</v>
      </c>
      <c r="C42" s="10">
        <v>23.43</v>
      </c>
      <c r="E42" s="1"/>
    </row>
    <row r="43" spans="1:5" ht="15">
      <c r="A43" s="10" t="s">
        <v>40</v>
      </c>
      <c r="B43" s="10" t="s">
        <v>2533</v>
      </c>
      <c r="C43" s="10">
        <v>26.21</v>
      </c>
      <c r="E43" s="1"/>
    </row>
    <row r="44" spans="1:5" ht="15">
      <c r="A44" s="10" t="s">
        <v>41</v>
      </c>
      <c r="B44" s="10" t="s">
        <v>2533</v>
      </c>
      <c r="C44" s="10">
        <v>28.17</v>
      </c>
      <c r="E44" s="1"/>
    </row>
    <row r="45" spans="1:5" ht="15">
      <c r="A45" s="10" t="s">
        <v>42</v>
      </c>
      <c r="B45" s="10" t="s">
        <v>2533</v>
      </c>
      <c r="C45" s="10">
        <v>28.44</v>
      </c>
      <c r="E45" s="1"/>
    </row>
    <row r="46" spans="1:5" ht="15">
      <c r="A46" s="10" t="s">
        <v>43</v>
      </c>
      <c r="B46" s="10" t="s">
        <v>2533</v>
      </c>
      <c r="C46" s="10">
        <v>28.97</v>
      </c>
      <c r="E46" s="1"/>
    </row>
    <row r="47" spans="1:5" ht="15">
      <c r="A47" s="10" t="s">
        <v>44</v>
      </c>
      <c r="B47" s="10" t="s">
        <v>2533</v>
      </c>
      <c r="C47" s="10">
        <v>29.79</v>
      </c>
      <c r="E47" s="1"/>
    </row>
    <row r="48" spans="1:5" ht="15">
      <c r="A48" s="10" t="s">
        <v>45</v>
      </c>
      <c r="B48" s="10" t="s">
        <v>2533</v>
      </c>
      <c r="C48" s="10">
        <v>30.32</v>
      </c>
      <c r="E48" s="1"/>
    </row>
    <row r="49" spans="1:5" ht="15">
      <c r="A49" s="10" t="s">
        <v>46</v>
      </c>
      <c r="B49" s="10" t="s">
        <v>2533</v>
      </c>
      <c r="C49" s="10">
        <v>30.86</v>
      </c>
      <c r="E49" s="1"/>
    </row>
    <row r="50" spans="1:5" ht="15">
      <c r="A50" s="10" t="s">
        <v>47</v>
      </c>
      <c r="B50" s="10" t="s">
        <v>2533</v>
      </c>
      <c r="C50" s="10">
        <v>33.08</v>
      </c>
      <c r="E50" s="1"/>
    </row>
    <row r="51" spans="1:5" ht="15">
      <c r="A51" s="10" t="s">
        <v>48</v>
      </c>
      <c r="B51" s="10" t="s">
        <v>2533</v>
      </c>
      <c r="C51" s="10">
        <v>33.35</v>
      </c>
      <c r="E51" s="1"/>
    </row>
    <row r="52" spans="1:5" ht="15">
      <c r="A52" s="10" t="s">
        <v>49</v>
      </c>
      <c r="B52" s="10" t="s">
        <v>2533</v>
      </c>
      <c r="C52" s="10">
        <v>33.619999999999997</v>
      </c>
      <c r="E52" s="1"/>
    </row>
    <row r="53" spans="1:5" ht="15">
      <c r="A53" s="10" t="s">
        <v>50</v>
      </c>
      <c r="B53" s="10" t="s">
        <v>2533</v>
      </c>
      <c r="C53" s="10">
        <v>34.44</v>
      </c>
      <c r="E53" s="1"/>
    </row>
    <row r="54" spans="1:5" ht="15">
      <c r="A54" s="10" t="s">
        <v>51</v>
      </c>
      <c r="B54" s="10" t="s">
        <v>2533</v>
      </c>
      <c r="C54" s="10">
        <v>38.86</v>
      </c>
      <c r="E54" s="1"/>
    </row>
    <row r="55" spans="1:5" ht="15">
      <c r="A55" s="10" t="s">
        <v>52</v>
      </c>
      <c r="B55" s="10" t="s">
        <v>2533</v>
      </c>
      <c r="C55" s="10">
        <v>39.4</v>
      </c>
      <c r="E55" s="1"/>
    </row>
    <row r="56" spans="1:5" ht="15">
      <c r="A56" s="10" t="s">
        <v>53</v>
      </c>
      <c r="B56" s="10" t="s">
        <v>2533</v>
      </c>
      <c r="C56" s="10">
        <v>44.78</v>
      </c>
      <c r="E56" s="1"/>
    </row>
    <row r="57" spans="1:5" ht="15">
      <c r="A57" s="10" t="s">
        <v>54</v>
      </c>
      <c r="B57" s="10" t="s">
        <v>2533</v>
      </c>
      <c r="C57" s="10">
        <v>47.91</v>
      </c>
      <c r="E57" s="1"/>
    </row>
    <row r="58" spans="1:5" ht="15">
      <c r="A58" s="10" t="s">
        <v>55</v>
      </c>
      <c r="B58" s="10" t="s">
        <v>2533</v>
      </c>
      <c r="C58" s="10">
        <v>48.45</v>
      </c>
      <c r="E58" s="1"/>
    </row>
    <row r="59" spans="1:5" ht="15">
      <c r="A59" s="10" t="s">
        <v>56</v>
      </c>
      <c r="B59" s="10" t="s">
        <v>2533</v>
      </c>
      <c r="C59" s="10">
        <v>48.72</v>
      </c>
      <c r="E59" s="1"/>
    </row>
    <row r="60" spans="1:5" ht="15">
      <c r="A60" s="10" t="s">
        <v>57</v>
      </c>
      <c r="B60" s="10" t="s">
        <v>2533</v>
      </c>
      <c r="C60" s="10">
        <v>54.54</v>
      </c>
      <c r="E60" s="1"/>
    </row>
    <row r="61" spans="1:5" ht="15">
      <c r="A61" s="10" t="s">
        <v>58</v>
      </c>
      <c r="B61" s="10" t="s">
        <v>2533</v>
      </c>
      <c r="C61" s="10">
        <v>56.2</v>
      </c>
      <c r="E61" s="1"/>
    </row>
    <row r="62" spans="1:5" ht="15">
      <c r="A62" s="10" t="s">
        <v>59</v>
      </c>
      <c r="B62" s="10" t="s">
        <v>2533</v>
      </c>
      <c r="C62" s="10">
        <v>57.31</v>
      </c>
      <c r="E62" s="1"/>
    </row>
    <row r="63" spans="1:5" ht="15">
      <c r="A63" s="10" t="s">
        <v>60</v>
      </c>
      <c r="B63" s="10" t="s">
        <v>2533</v>
      </c>
      <c r="C63" s="10">
        <v>59.57</v>
      </c>
      <c r="E63" s="1"/>
    </row>
    <row r="64" spans="1:5" ht="15">
      <c r="A64" s="10" t="s">
        <v>61</v>
      </c>
      <c r="B64" s="10" t="s">
        <v>2533</v>
      </c>
      <c r="C64" s="10">
        <v>66.3</v>
      </c>
      <c r="E64" s="1"/>
    </row>
    <row r="65" spans="1:5" ht="15">
      <c r="A65" s="10" t="s">
        <v>62</v>
      </c>
      <c r="B65" s="10" t="s">
        <v>2533</v>
      </c>
      <c r="C65" s="10">
        <v>66.58</v>
      </c>
      <c r="E65" s="1"/>
    </row>
    <row r="66" spans="1:5" ht="15">
      <c r="A66" s="10" t="s">
        <v>63</v>
      </c>
      <c r="B66" s="10" t="s">
        <v>2533</v>
      </c>
      <c r="C66" s="10">
        <v>68.849999999999994</v>
      </c>
      <c r="E66" s="1"/>
    </row>
    <row r="67" spans="1:5" ht="15">
      <c r="A67" s="10" t="s">
        <v>64</v>
      </c>
      <c r="B67" s="10" t="s">
        <v>2533</v>
      </c>
      <c r="C67" s="10">
        <v>69.13</v>
      </c>
      <c r="E67" s="1"/>
    </row>
    <row r="68" spans="1:5" ht="15">
      <c r="A68" s="10" t="s">
        <v>65</v>
      </c>
      <c r="B68" s="10" t="s">
        <v>2533</v>
      </c>
      <c r="C68" s="10">
        <v>69.680000000000007</v>
      </c>
      <c r="E68" s="1"/>
    </row>
    <row r="69" spans="1:5" ht="15">
      <c r="A69" s="10" t="s">
        <v>66</v>
      </c>
      <c r="B69" s="10" t="s">
        <v>2533</v>
      </c>
      <c r="C69" s="10">
        <v>73.540000000000006</v>
      </c>
      <c r="E69" s="1"/>
    </row>
    <row r="70" spans="1:5" ht="15">
      <c r="A70" s="10" t="s">
        <v>67</v>
      </c>
      <c r="B70" s="10" t="s">
        <v>2533</v>
      </c>
      <c r="C70" s="10">
        <v>75.8</v>
      </c>
      <c r="E70" s="1"/>
    </row>
    <row r="71" spans="1:5" ht="15">
      <c r="A71" s="10" t="s">
        <v>68</v>
      </c>
      <c r="B71" s="10" t="s">
        <v>2533</v>
      </c>
      <c r="C71" s="10">
        <v>83.5</v>
      </c>
      <c r="E71" s="1"/>
    </row>
    <row r="72" spans="1:5" ht="15">
      <c r="A72" s="10" t="s">
        <v>69</v>
      </c>
      <c r="B72" s="10" t="s">
        <v>2533</v>
      </c>
      <c r="C72" s="10">
        <v>86.03</v>
      </c>
      <c r="E72" s="1"/>
    </row>
    <row r="73" spans="1:5" ht="15">
      <c r="A73" s="10" t="s">
        <v>70</v>
      </c>
      <c r="B73" s="10" t="s">
        <v>2533</v>
      </c>
      <c r="C73" s="10">
        <v>86.31</v>
      </c>
      <c r="E73" s="1"/>
    </row>
    <row r="74" spans="1:5" ht="15">
      <c r="A74" s="10" t="s">
        <v>71</v>
      </c>
      <c r="B74" s="10" t="s">
        <v>2533</v>
      </c>
      <c r="C74" s="10">
        <v>86.88</v>
      </c>
      <c r="E74" s="1"/>
    </row>
    <row r="75" spans="1:5" ht="15">
      <c r="A75" s="10" t="s">
        <v>72</v>
      </c>
      <c r="B75" s="10" t="s">
        <v>2533</v>
      </c>
      <c r="C75" s="10">
        <v>87.15</v>
      </c>
      <c r="E75" s="1"/>
    </row>
    <row r="76" spans="1:5" ht="15">
      <c r="A76" s="10" t="s">
        <v>73</v>
      </c>
      <c r="B76" s="10" t="s">
        <v>2533</v>
      </c>
      <c r="C76" s="10">
        <v>93.52</v>
      </c>
      <c r="E76" s="1"/>
    </row>
    <row r="77" spans="1:5" ht="15">
      <c r="A77" s="10" t="s">
        <v>74</v>
      </c>
      <c r="B77" s="10" t="s">
        <v>2533</v>
      </c>
      <c r="C77" s="10">
        <v>93.79</v>
      </c>
      <c r="E77" s="1"/>
    </row>
    <row r="78" spans="1:5" ht="15">
      <c r="A78" s="10" t="s">
        <v>75</v>
      </c>
      <c r="B78" s="10" t="s">
        <v>2533</v>
      </c>
      <c r="C78" s="10">
        <v>94.88</v>
      </c>
      <c r="E78" s="1"/>
    </row>
    <row r="79" spans="1:5" ht="15">
      <c r="A79" s="10" t="s">
        <v>76</v>
      </c>
      <c r="B79" s="10" t="s">
        <v>2533</v>
      </c>
      <c r="C79" s="10">
        <v>95.7</v>
      </c>
      <c r="E79" s="1"/>
    </row>
    <row r="80" spans="1:5" ht="15">
      <c r="A80" s="10" t="s">
        <v>77</v>
      </c>
      <c r="B80" s="10" t="s">
        <v>2533</v>
      </c>
      <c r="C80" s="10">
        <v>97.35</v>
      </c>
      <c r="E80" s="1"/>
    </row>
    <row r="81" spans="1:5" ht="15">
      <c r="A81" s="10" t="s">
        <v>78</v>
      </c>
      <c r="B81" s="10" t="s">
        <v>2533</v>
      </c>
      <c r="C81" s="10">
        <v>97.62</v>
      </c>
      <c r="E81" s="1"/>
    </row>
    <row r="82" spans="1:5" ht="15">
      <c r="A82" s="10" t="s">
        <v>79</v>
      </c>
      <c r="B82" s="10" t="s">
        <v>2533</v>
      </c>
      <c r="C82" s="10">
        <v>98.95</v>
      </c>
      <c r="E82" s="1"/>
    </row>
    <row r="83" spans="1:5" ht="15">
      <c r="A83" s="10" t="s">
        <v>80</v>
      </c>
      <c r="B83" s="10" t="s">
        <v>2533</v>
      </c>
      <c r="C83" s="10">
        <v>100.85</v>
      </c>
      <c r="E83" s="1"/>
    </row>
    <row r="84" spans="1:5" ht="15">
      <c r="A84" s="10" t="s">
        <v>81</v>
      </c>
      <c r="B84" s="10" t="s">
        <v>2533</v>
      </c>
      <c r="C84" s="10">
        <v>101.4</v>
      </c>
      <c r="E84" s="1"/>
    </row>
    <row r="85" spans="1:5" ht="15">
      <c r="A85" s="10" t="s">
        <v>82</v>
      </c>
      <c r="B85" s="10" t="s">
        <v>2533</v>
      </c>
      <c r="C85" s="10">
        <v>104.54</v>
      </c>
      <c r="E85" s="1"/>
    </row>
    <row r="86" spans="1:5" ht="15">
      <c r="A86" s="10" t="s">
        <v>83</v>
      </c>
      <c r="B86" s="10" t="s">
        <v>2533</v>
      </c>
      <c r="C86" s="10">
        <v>106.7</v>
      </c>
      <c r="E86" s="1"/>
    </row>
    <row r="87" spans="1:5" ht="15">
      <c r="A87" s="10" t="s">
        <v>84</v>
      </c>
      <c r="B87" s="10" t="s">
        <v>2533</v>
      </c>
      <c r="C87" s="10">
        <v>107.51</v>
      </c>
      <c r="E87" s="1"/>
    </row>
    <row r="88" spans="1:5" ht="15">
      <c r="A88" s="10" t="s">
        <v>85</v>
      </c>
      <c r="B88" s="10" t="s">
        <v>2533</v>
      </c>
      <c r="C88" s="10">
        <v>108.06</v>
      </c>
      <c r="E88" s="1"/>
    </row>
    <row r="89" spans="1:5" ht="15">
      <c r="A89" s="10" t="s">
        <v>86</v>
      </c>
      <c r="B89" s="10" t="s">
        <v>2533</v>
      </c>
      <c r="C89" s="10">
        <v>109.97</v>
      </c>
      <c r="E89" s="1"/>
    </row>
    <row r="90" spans="1:5" ht="15">
      <c r="A90" s="10" t="s">
        <v>87</v>
      </c>
      <c r="B90" s="10" t="s">
        <v>2533</v>
      </c>
      <c r="C90" s="10">
        <v>111.3</v>
      </c>
      <c r="E90" s="1"/>
    </row>
    <row r="91" spans="1:5" ht="15">
      <c r="A91" s="10" t="s">
        <v>88</v>
      </c>
      <c r="B91" s="10" t="s">
        <v>2533</v>
      </c>
      <c r="C91" s="10">
        <v>157.44999999999999</v>
      </c>
      <c r="E91" s="1"/>
    </row>
    <row r="92" spans="1:5" ht="15">
      <c r="A92" s="10" t="s">
        <v>89</v>
      </c>
      <c r="B92" s="10" t="s">
        <v>2533</v>
      </c>
      <c r="C92" s="10">
        <v>167.04</v>
      </c>
      <c r="E92" s="1"/>
    </row>
    <row r="93" spans="1:5" ht="15">
      <c r="A93" s="10" t="s">
        <v>90</v>
      </c>
      <c r="B93" s="10" t="s">
        <v>2533</v>
      </c>
      <c r="C93" s="10">
        <v>167.31</v>
      </c>
      <c r="E93" s="1"/>
    </row>
    <row r="94" spans="1:5" ht="15">
      <c r="A94" s="10" t="s">
        <v>91</v>
      </c>
      <c r="B94" s="10" t="s">
        <v>2533</v>
      </c>
      <c r="C94" s="10">
        <v>169.53</v>
      </c>
      <c r="E94" s="1"/>
    </row>
    <row r="95" spans="1:5" ht="15">
      <c r="A95" s="10" t="s">
        <v>92</v>
      </c>
      <c r="B95" s="10" t="s">
        <v>2533</v>
      </c>
      <c r="C95" s="10">
        <v>173.88</v>
      </c>
      <c r="E95" s="1"/>
    </row>
    <row r="96" spans="1:5" ht="15">
      <c r="A96" s="10" t="s">
        <v>93</v>
      </c>
      <c r="B96" s="10" t="s">
        <v>2533</v>
      </c>
      <c r="C96" s="10">
        <v>174.42</v>
      </c>
      <c r="E96" s="1"/>
    </row>
    <row r="97" spans="1:5" ht="15">
      <c r="A97" s="10" t="s">
        <v>94</v>
      </c>
      <c r="B97" s="10" t="s">
        <v>2533</v>
      </c>
      <c r="C97" s="10">
        <v>179.55</v>
      </c>
      <c r="E97" s="1"/>
    </row>
    <row r="98" spans="1:5" ht="15">
      <c r="A98" s="10" t="s">
        <v>95</v>
      </c>
      <c r="B98" s="10" t="s">
        <v>2533</v>
      </c>
      <c r="C98" s="10">
        <v>180.11</v>
      </c>
      <c r="E98" s="1"/>
    </row>
    <row r="99" spans="1:5" ht="15">
      <c r="A99" s="10" t="s">
        <v>96</v>
      </c>
      <c r="B99" s="10" t="s">
        <v>2533</v>
      </c>
      <c r="C99" s="10">
        <v>180.38</v>
      </c>
      <c r="E99" s="1"/>
    </row>
    <row r="100" spans="1:5" ht="15">
      <c r="A100" s="10" t="s">
        <v>97</v>
      </c>
      <c r="B100" s="10" t="s">
        <v>2533</v>
      </c>
      <c r="C100" s="10">
        <v>181.48</v>
      </c>
      <c r="E100" s="1"/>
    </row>
    <row r="101" spans="1:5" ht="15">
      <c r="A101" s="10" t="s">
        <v>98</v>
      </c>
      <c r="B101" s="10" t="s">
        <v>2533</v>
      </c>
      <c r="C101" s="10">
        <v>183.44</v>
      </c>
      <c r="E101" s="1"/>
    </row>
    <row r="102" spans="1:5" ht="15">
      <c r="A102" s="10" t="s">
        <v>99</v>
      </c>
      <c r="B102" s="10" t="s">
        <v>2533</v>
      </c>
      <c r="C102" s="10">
        <v>183.71</v>
      </c>
      <c r="E102" s="1"/>
    </row>
    <row r="103" spans="1:5" ht="15">
      <c r="A103" s="10" t="s">
        <v>100</v>
      </c>
      <c r="B103" s="10" t="s">
        <v>2533</v>
      </c>
      <c r="C103" s="10">
        <v>185.06</v>
      </c>
      <c r="E103" s="1"/>
    </row>
    <row r="104" spans="1:5" ht="15">
      <c r="A104" s="10" t="s">
        <v>101</v>
      </c>
      <c r="B104" s="10" t="s">
        <v>2533</v>
      </c>
      <c r="C104" s="10">
        <v>186.14</v>
      </c>
      <c r="E104" s="1"/>
    </row>
    <row r="105" spans="1:5" ht="15">
      <c r="A105" s="10" t="s">
        <v>102</v>
      </c>
      <c r="B105" s="10" t="s">
        <v>2533</v>
      </c>
      <c r="C105" s="10">
        <v>187.85</v>
      </c>
      <c r="E105" s="1"/>
    </row>
    <row r="106" spans="1:5" ht="15">
      <c r="A106" s="10" t="s">
        <v>103</v>
      </c>
      <c r="B106" s="10" t="s">
        <v>2533</v>
      </c>
      <c r="C106" s="10">
        <v>190.8</v>
      </c>
      <c r="E106" s="1"/>
    </row>
    <row r="107" spans="1:5" ht="15">
      <c r="A107" s="10" t="s">
        <v>104</v>
      </c>
      <c r="B107" s="10" t="s">
        <v>2533</v>
      </c>
      <c r="C107" s="10">
        <v>191.06</v>
      </c>
      <c r="E107" s="1"/>
    </row>
    <row r="108" spans="1:5" ht="15">
      <c r="A108" s="10" t="s">
        <v>105</v>
      </c>
      <c r="B108" s="10" t="s">
        <v>2533</v>
      </c>
      <c r="C108" s="10">
        <v>191.33</v>
      </c>
      <c r="E108" s="1"/>
    </row>
    <row r="109" spans="1:5" ht="15">
      <c r="A109" s="10" t="s">
        <v>106</v>
      </c>
      <c r="B109" s="10" t="s">
        <v>2533</v>
      </c>
      <c r="C109" s="10">
        <v>192.14</v>
      </c>
      <c r="E109" s="1"/>
    </row>
    <row r="110" spans="1:5" ht="15">
      <c r="A110" s="10" t="s">
        <v>107</v>
      </c>
      <c r="B110" s="11" t="s">
        <v>2531</v>
      </c>
      <c r="C110" s="10">
        <v>0</v>
      </c>
      <c r="E110" s="1"/>
    </row>
    <row r="111" spans="1:5" ht="15">
      <c r="A111" s="10" t="s">
        <v>108</v>
      </c>
      <c r="B111" s="11" t="s">
        <v>2531</v>
      </c>
      <c r="C111" s="10">
        <v>1.764</v>
      </c>
      <c r="E111" s="1"/>
    </row>
    <row r="112" spans="1:5" ht="15">
      <c r="A112" s="10" t="s">
        <v>109</v>
      </c>
      <c r="B112" s="11" t="s">
        <v>2531</v>
      </c>
      <c r="C112" s="10">
        <v>7.242</v>
      </c>
      <c r="E112" s="1"/>
    </row>
    <row r="113" spans="1:5" ht="15">
      <c r="A113" s="10" t="s">
        <v>110</v>
      </c>
      <c r="B113" s="11" t="s">
        <v>2531</v>
      </c>
      <c r="C113" s="10">
        <v>11.462</v>
      </c>
      <c r="E113" s="1"/>
    </row>
    <row r="114" spans="1:5" ht="15">
      <c r="A114" s="10" t="s">
        <v>111</v>
      </c>
      <c r="B114" s="11" t="s">
        <v>2531</v>
      </c>
      <c r="C114" s="10">
        <v>13.18</v>
      </c>
      <c r="E114" s="1"/>
    </row>
    <row r="115" spans="1:5" ht="15">
      <c r="A115" s="10" t="s">
        <v>112</v>
      </c>
      <c r="B115" s="11" t="s">
        <v>2531</v>
      </c>
      <c r="C115" s="10">
        <v>13.811999999999999</v>
      </c>
      <c r="E115" s="1"/>
    </row>
    <row r="116" spans="1:5" ht="15">
      <c r="A116" s="10" t="s">
        <v>113</v>
      </c>
      <c r="B116" s="11" t="s">
        <v>2531</v>
      </c>
      <c r="C116" s="10">
        <v>13.956</v>
      </c>
      <c r="E116" s="1"/>
    </row>
    <row r="117" spans="1:5" ht="15">
      <c r="A117" s="10" t="s">
        <v>114</v>
      </c>
      <c r="B117" s="11" t="s">
        <v>2531</v>
      </c>
      <c r="C117" s="10">
        <v>14.358000000000001</v>
      </c>
      <c r="E117" s="1"/>
    </row>
    <row r="118" spans="1:5" ht="15">
      <c r="A118" s="10" t="s">
        <v>115</v>
      </c>
      <c r="B118" s="11" t="s">
        <v>2531</v>
      </c>
      <c r="C118" s="10">
        <v>14.768000000000001</v>
      </c>
      <c r="E118" s="1"/>
    </row>
    <row r="119" spans="1:5" ht="15">
      <c r="A119" s="10" t="s">
        <v>116</v>
      </c>
      <c r="B119" s="11" t="s">
        <v>2531</v>
      </c>
      <c r="C119" s="10">
        <v>15.113</v>
      </c>
      <c r="E119" s="1"/>
    </row>
    <row r="120" spans="1:5" ht="15">
      <c r="A120" s="10" t="s">
        <v>117</v>
      </c>
      <c r="B120" s="11" t="s">
        <v>2531</v>
      </c>
      <c r="C120" s="10">
        <v>15.518000000000001</v>
      </c>
      <c r="E120" s="1"/>
    </row>
    <row r="121" spans="1:5" ht="15">
      <c r="A121" s="10" t="s">
        <v>118</v>
      </c>
      <c r="B121" s="11" t="s">
        <v>2531</v>
      </c>
      <c r="C121" s="10">
        <v>15.843</v>
      </c>
      <c r="E121" s="1"/>
    </row>
    <row r="122" spans="1:5" ht="15">
      <c r="A122" s="10" t="s">
        <v>119</v>
      </c>
      <c r="B122" s="11" t="s">
        <v>2531</v>
      </c>
      <c r="C122" s="10">
        <v>16.308</v>
      </c>
      <c r="E122" s="1"/>
    </row>
    <row r="123" spans="1:5" ht="15">
      <c r="A123" s="10" t="s">
        <v>120</v>
      </c>
      <c r="B123" s="11" t="s">
        <v>2531</v>
      </c>
      <c r="C123" s="10">
        <v>16.687000000000001</v>
      </c>
      <c r="E123" s="1"/>
    </row>
    <row r="124" spans="1:5" ht="15">
      <c r="A124" s="10" t="s">
        <v>121</v>
      </c>
      <c r="B124" s="11" t="s">
        <v>2531</v>
      </c>
      <c r="C124" s="10">
        <v>17.216999999999999</v>
      </c>
      <c r="E124" s="1"/>
    </row>
    <row r="125" spans="1:5" ht="15">
      <c r="A125" s="10" t="s">
        <v>122</v>
      </c>
      <c r="B125" s="11" t="s">
        <v>2531</v>
      </c>
      <c r="C125" s="10">
        <v>18.285</v>
      </c>
      <c r="E125" s="1"/>
    </row>
    <row r="126" spans="1:5" ht="15">
      <c r="A126" s="10" t="s">
        <v>123</v>
      </c>
      <c r="B126" s="11" t="s">
        <v>2531</v>
      </c>
      <c r="C126" s="10">
        <v>18.669</v>
      </c>
      <c r="E126" s="1"/>
    </row>
    <row r="127" spans="1:5" ht="15">
      <c r="A127" s="10" t="s">
        <v>124</v>
      </c>
      <c r="B127" s="11" t="s">
        <v>2531</v>
      </c>
      <c r="C127" s="10">
        <v>19.122</v>
      </c>
      <c r="E127" s="1"/>
    </row>
    <row r="128" spans="1:5" ht="15">
      <c r="A128" s="10" t="s">
        <v>125</v>
      </c>
      <c r="B128" s="11" t="s">
        <v>2531</v>
      </c>
      <c r="C128" s="10">
        <v>20.036999999999999</v>
      </c>
      <c r="E128" s="1"/>
    </row>
    <row r="129" spans="1:5" ht="15">
      <c r="A129" s="10" t="s">
        <v>126</v>
      </c>
      <c r="B129" s="11" t="s">
        <v>2531</v>
      </c>
      <c r="C129" s="10">
        <v>20.193999999999999</v>
      </c>
      <c r="E129" s="1"/>
    </row>
    <row r="130" spans="1:5" ht="15">
      <c r="A130" s="10" t="s">
        <v>127</v>
      </c>
      <c r="B130" s="11" t="s">
        <v>2531</v>
      </c>
      <c r="C130" s="10">
        <v>20.669</v>
      </c>
      <c r="E130" s="1"/>
    </row>
    <row r="131" spans="1:5" ht="15">
      <c r="A131" s="10" t="s">
        <v>128</v>
      </c>
      <c r="B131" s="11" t="s">
        <v>2531</v>
      </c>
      <c r="C131" s="10">
        <v>22.771000000000001</v>
      </c>
      <c r="E131" s="1"/>
    </row>
    <row r="132" spans="1:5" ht="15">
      <c r="A132" s="10" t="s">
        <v>129</v>
      </c>
      <c r="B132" s="11" t="s">
        <v>2531</v>
      </c>
      <c r="C132" s="10">
        <v>24.173999999999999</v>
      </c>
      <c r="E132" s="1"/>
    </row>
    <row r="133" spans="1:5" ht="15">
      <c r="A133" s="10" t="s">
        <v>130</v>
      </c>
      <c r="B133" s="11" t="s">
        <v>2531</v>
      </c>
      <c r="C133" s="10">
        <v>25.11</v>
      </c>
      <c r="E133" s="1"/>
    </row>
    <row r="134" spans="1:5" ht="15">
      <c r="A134" s="10" t="s">
        <v>131</v>
      </c>
      <c r="B134" s="11" t="s">
        <v>2531</v>
      </c>
      <c r="C134" s="10">
        <v>30.98</v>
      </c>
      <c r="E134" s="1"/>
    </row>
    <row r="135" spans="1:5" ht="15">
      <c r="A135" s="10" t="s">
        <v>132</v>
      </c>
      <c r="B135" s="11" t="s">
        <v>2531</v>
      </c>
      <c r="C135" s="10">
        <v>31.657</v>
      </c>
      <c r="E135" s="1"/>
    </row>
    <row r="136" spans="1:5" ht="15">
      <c r="A136" s="10" t="s">
        <v>133</v>
      </c>
      <c r="B136" s="11" t="s">
        <v>2531</v>
      </c>
      <c r="C136" s="10">
        <v>31.797999999999998</v>
      </c>
      <c r="E136" s="1"/>
    </row>
    <row r="137" spans="1:5" ht="15">
      <c r="A137" s="10" t="s">
        <v>134</v>
      </c>
      <c r="B137" s="11" t="s">
        <v>2531</v>
      </c>
      <c r="C137" s="10">
        <v>32.176000000000002</v>
      </c>
      <c r="E137" s="1"/>
    </row>
    <row r="138" spans="1:5" ht="15">
      <c r="A138" s="10" t="s">
        <v>135</v>
      </c>
      <c r="B138" s="11" t="s">
        <v>2531</v>
      </c>
      <c r="C138" s="10">
        <v>33.415999999999997</v>
      </c>
      <c r="E138" s="1"/>
    </row>
    <row r="139" spans="1:5" ht="15">
      <c r="A139" s="10" t="s">
        <v>136</v>
      </c>
      <c r="B139" s="11" t="s">
        <v>2531</v>
      </c>
      <c r="C139" s="10">
        <v>33.595999999999997</v>
      </c>
      <c r="E139" s="1"/>
    </row>
    <row r="140" spans="1:5" ht="15">
      <c r="A140" s="10" t="s">
        <v>137</v>
      </c>
      <c r="B140" s="11" t="s">
        <v>2531</v>
      </c>
      <c r="C140" s="10">
        <v>33.957000000000001</v>
      </c>
      <c r="E140" s="1"/>
    </row>
    <row r="141" spans="1:5" ht="15">
      <c r="A141" s="10" t="s">
        <v>138</v>
      </c>
      <c r="B141" s="11" t="s">
        <v>2531</v>
      </c>
      <c r="C141" s="10">
        <v>34.308</v>
      </c>
      <c r="E141" s="1"/>
    </row>
    <row r="142" spans="1:5" ht="15">
      <c r="A142" s="10" t="s">
        <v>139</v>
      </c>
      <c r="B142" s="11" t="s">
        <v>2531</v>
      </c>
      <c r="C142" s="10">
        <v>35.229999999999997</v>
      </c>
      <c r="E142" s="1"/>
    </row>
    <row r="143" spans="1:5" ht="15">
      <c r="A143" s="10" t="s">
        <v>140</v>
      </c>
      <c r="B143" s="11" t="s">
        <v>2531</v>
      </c>
      <c r="C143" s="10">
        <v>37.17</v>
      </c>
      <c r="E143" s="1"/>
    </row>
    <row r="144" spans="1:5" ht="15">
      <c r="A144" s="10" t="s">
        <v>141</v>
      </c>
      <c r="B144" s="11" t="s">
        <v>2531</v>
      </c>
      <c r="C144" s="10">
        <v>39.508000000000003</v>
      </c>
      <c r="E144" s="1"/>
    </row>
    <row r="145" spans="1:5" ht="15">
      <c r="A145" s="10" t="s">
        <v>142</v>
      </c>
      <c r="B145" s="11" t="s">
        <v>2531</v>
      </c>
      <c r="C145" s="10">
        <v>40.101999999999997</v>
      </c>
      <c r="E145" s="1"/>
    </row>
    <row r="146" spans="1:5" ht="15">
      <c r="A146" s="10" t="s">
        <v>143</v>
      </c>
      <c r="B146" s="11" t="s">
        <v>2531</v>
      </c>
      <c r="C146" s="10">
        <v>41.008000000000003</v>
      </c>
      <c r="E146" s="1"/>
    </row>
    <row r="147" spans="1:5" ht="15">
      <c r="A147" s="10" t="s">
        <v>144</v>
      </c>
      <c r="B147" s="11" t="s">
        <v>2531</v>
      </c>
      <c r="C147" s="10">
        <v>41.472000000000001</v>
      </c>
      <c r="E147" s="1"/>
    </row>
    <row r="148" spans="1:5" ht="15">
      <c r="A148" s="10" t="s">
        <v>145</v>
      </c>
      <c r="B148" s="11" t="s">
        <v>2531</v>
      </c>
      <c r="C148" s="10">
        <v>41.844000000000001</v>
      </c>
      <c r="E148" s="1"/>
    </row>
    <row r="149" spans="1:5" ht="15">
      <c r="A149" s="10" t="s">
        <v>146</v>
      </c>
      <c r="B149" s="11" t="s">
        <v>2531</v>
      </c>
      <c r="C149" s="10">
        <v>42.572000000000003</v>
      </c>
      <c r="E149" s="1"/>
    </row>
    <row r="150" spans="1:5" ht="15">
      <c r="A150" s="10" t="s">
        <v>147</v>
      </c>
      <c r="B150" s="11" t="s">
        <v>2531</v>
      </c>
      <c r="C150" s="10">
        <v>43.180999999999997</v>
      </c>
      <c r="E150" s="1"/>
    </row>
    <row r="151" spans="1:5" ht="15">
      <c r="A151" s="10" t="s">
        <v>148</v>
      </c>
      <c r="B151" s="11" t="s">
        <v>2531</v>
      </c>
      <c r="C151" s="10">
        <v>44.042999999999999</v>
      </c>
      <c r="E151" s="1"/>
    </row>
    <row r="152" spans="1:5" ht="15">
      <c r="A152" s="10" t="s">
        <v>149</v>
      </c>
      <c r="B152" s="11" t="s">
        <v>2531</v>
      </c>
      <c r="C152" s="10">
        <v>44.517000000000003</v>
      </c>
      <c r="E152" s="1"/>
    </row>
    <row r="153" spans="1:5" ht="15">
      <c r="A153" s="10" t="s">
        <v>150</v>
      </c>
      <c r="B153" s="11" t="s">
        <v>2531</v>
      </c>
      <c r="C153" s="10">
        <v>45.561</v>
      </c>
      <c r="E153" s="1"/>
    </row>
    <row r="154" spans="1:5" ht="15">
      <c r="A154" s="10" t="s">
        <v>151</v>
      </c>
      <c r="B154" s="11" t="s">
        <v>2531</v>
      </c>
      <c r="C154" s="10">
        <v>45.774000000000001</v>
      </c>
      <c r="E154" s="1"/>
    </row>
    <row r="155" spans="1:5" ht="15">
      <c r="A155" s="10" t="s">
        <v>152</v>
      </c>
      <c r="B155" s="11" t="s">
        <v>2531</v>
      </c>
      <c r="C155" s="10">
        <v>47.731999999999999</v>
      </c>
      <c r="E155" s="1"/>
    </row>
    <row r="156" spans="1:5" ht="15">
      <c r="A156" s="10" t="s">
        <v>153</v>
      </c>
      <c r="B156" s="11" t="s">
        <v>2531</v>
      </c>
      <c r="C156" s="10">
        <v>50.771999999999998</v>
      </c>
      <c r="E156" s="1"/>
    </row>
    <row r="157" spans="1:5" ht="15">
      <c r="A157" s="10" t="s">
        <v>154</v>
      </c>
      <c r="B157" s="11" t="s">
        <v>2531</v>
      </c>
      <c r="C157" s="10">
        <v>52.04</v>
      </c>
      <c r="E157" s="1"/>
    </row>
    <row r="158" spans="1:5" ht="15">
      <c r="A158" s="10" t="s">
        <v>155</v>
      </c>
      <c r="B158" s="11" t="s">
        <v>2531</v>
      </c>
      <c r="C158" s="10">
        <v>52.585000000000001</v>
      </c>
      <c r="E158" s="1"/>
    </row>
    <row r="159" spans="1:5" ht="15">
      <c r="A159" s="10" t="s">
        <v>156</v>
      </c>
      <c r="B159" s="11" t="s">
        <v>2531</v>
      </c>
      <c r="C159" s="10">
        <v>53.347000000000001</v>
      </c>
      <c r="E159" s="1"/>
    </row>
    <row r="160" spans="1:5" ht="15">
      <c r="A160" s="10" t="s">
        <v>157</v>
      </c>
      <c r="B160" s="11" t="s">
        <v>2531</v>
      </c>
      <c r="C160" s="10">
        <v>54.389000000000003</v>
      </c>
      <c r="E160" s="1"/>
    </row>
    <row r="161" spans="1:5" ht="15">
      <c r="A161" s="10" t="s">
        <v>158</v>
      </c>
      <c r="B161" s="11" t="s">
        <v>2531</v>
      </c>
      <c r="C161" s="10">
        <v>54.4</v>
      </c>
      <c r="E161" s="1"/>
    </row>
    <row r="162" spans="1:5" ht="15">
      <c r="A162" s="10" t="s">
        <v>159</v>
      </c>
      <c r="B162" s="11" t="s">
        <v>2531</v>
      </c>
      <c r="C162" s="10">
        <v>57.588000000000001</v>
      </c>
      <c r="E162" s="1"/>
    </row>
    <row r="163" spans="1:5" ht="15">
      <c r="A163" s="10" t="s">
        <v>160</v>
      </c>
      <c r="B163" s="11" t="s">
        <v>2531</v>
      </c>
      <c r="C163" s="10">
        <v>58.07</v>
      </c>
      <c r="E163" s="1"/>
    </row>
    <row r="164" spans="1:5" ht="15">
      <c r="A164" s="10" t="s">
        <v>161</v>
      </c>
      <c r="B164" s="11" t="s">
        <v>2531</v>
      </c>
      <c r="C164" s="10">
        <v>58.173000000000002</v>
      </c>
      <c r="E164" s="1"/>
    </row>
    <row r="165" spans="1:5" ht="15">
      <c r="A165" s="10" t="s">
        <v>162</v>
      </c>
      <c r="B165" s="11" t="s">
        <v>2531</v>
      </c>
      <c r="C165" s="10">
        <v>59.758000000000003</v>
      </c>
      <c r="E165" s="1"/>
    </row>
    <row r="166" spans="1:5" ht="15">
      <c r="A166" s="10" t="s">
        <v>163</v>
      </c>
      <c r="B166" s="11" t="s">
        <v>2531</v>
      </c>
      <c r="C166" s="10">
        <v>60.417000000000002</v>
      </c>
      <c r="E166" s="1"/>
    </row>
    <row r="167" spans="1:5" ht="15">
      <c r="A167" s="10" t="s">
        <v>164</v>
      </c>
      <c r="B167" s="11" t="s">
        <v>2531</v>
      </c>
      <c r="C167" s="10">
        <v>61.924999999999997</v>
      </c>
      <c r="E167" s="1"/>
    </row>
    <row r="168" spans="1:5" ht="15">
      <c r="A168" s="10" t="s">
        <v>165</v>
      </c>
      <c r="B168" s="11" t="s">
        <v>2531</v>
      </c>
      <c r="C168" s="10">
        <v>62.320999999999998</v>
      </c>
      <c r="E168" s="1"/>
    </row>
    <row r="169" spans="1:5" ht="15">
      <c r="A169" s="10" t="s">
        <v>166</v>
      </c>
      <c r="B169" s="11" t="s">
        <v>2531</v>
      </c>
      <c r="C169" s="10">
        <v>63.082999999999998</v>
      </c>
      <c r="E169" s="1"/>
    </row>
    <row r="170" spans="1:5" ht="15">
      <c r="A170" s="10" t="s">
        <v>167</v>
      </c>
      <c r="B170" s="11" t="s">
        <v>2531</v>
      </c>
      <c r="C170" s="10">
        <v>63.756999999999998</v>
      </c>
      <c r="E170" s="1"/>
    </row>
    <row r="171" spans="1:5" ht="15">
      <c r="A171" s="10" t="s">
        <v>168</v>
      </c>
      <c r="B171" s="11" t="s">
        <v>2531</v>
      </c>
      <c r="C171" s="10">
        <v>64.094999999999999</v>
      </c>
      <c r="E171" s="1"/>
    </row>
    <row r="172" spans="1:5" ht="15">
      <c r="A172" s="10" t="s">
        <v>169</v>
      </c>
      <c r="B172" s="11" t="s">
        <v>2531</v>
      </c>
      <c r="C172" s="10">
        <v>64.710999999999999</v>
      </c>
      <c r="E172" s="1"/>
    </row>
    <row r="173" spans="1:5" ht="15">
      <c r="A173" s="10" t="s">
        <v>170</v>
      </c>
      <c r="B173" s="11" t="s">
        <v>2531</v>
      </c>
      <c r="C173" s="10">
        <v>66.341999999999999</v>
      </c>
      <c r="E173" s="1"/>
    </row>
    <row r="174" spans="1:5" ht="15">
      <c r="A174" s="10" t="s">
        <v>171</v>
      </c>
      <c r="B174" s="11" t="s">
        <v>2531</v>
      </c>
      <c r="C174" s="10">
        <v>66.847999999999999</v>
      </c>
      <c r="E174" s="1"/>
    </row>
    <row r="175" spans="1:5" ht="15">
      <c r="A175" s="10" t="s">
        <v>172</v>
      </c>
      <c r="B175" s="11" t="s">
        <v>2531</v>
      </c>
      <c r="C175" s="10">
        <v>67.828999999999994</v>
      </c>
      <c r="E175" s="1"/>
    </row>
    <row r="176" spans="1:5" ht="15">
      <c r="A176" s="10" t="s">
        <v>173</v>
      </c>
      <c r="B176" s="11" t="s">
        <v>2531</v>
      </c>
      <c r="C176" s="10">
        <v>68.12</v>
      </c>
      <c r="E176" s="1"/>
    </row>
    <row r="177" spans="1:5" ht="15">
      <c r="A177" s="10" t="s">
        <v>174</v>
      </c>
      <c r="B177" s="11" t="s">
        <v>2531</v>
      </c>
      <c r="C177" s="10">
        <v>68.584999999999994</v>
      </c>
      <c r="E177" s="1"/>
    </row>
    <row r="178" spans="1:5" ht="15">
      <c r="A178" s="10" t="s">
        <v>175</v>
      </c>
      <c r="B178" s="11" t="s">
        <v>2531</v>
      </c>
      <c r="C178" s="10">
        <v>69.778000000000006</v>
      </c>
      <c r="E178" s="1"/>
    </row>
    <row r="179" spans="1:5" ht="15">
      <c r="A179" s="10" t="s">
        <v>176</v>
      </c>
      <c r="B179" s="11" t="s">
        <v>2531</v>
      </c>
      <c r="C179" s="10">
        <v>70.468000000000004</v>
      </c>
      <c r="E179" s="1"/>
    </row>
    <row r="180" spans="1:5" ht="15">
      <c r="A180" s="10" t="s">
        <v>177</v>
      </c>
      <c r="B180" s="11" t="s">
        <v>2531</v>
      </c>
      <c r="C180" s="10">
        <v>71.292000000000002</v>
      </c>
      <c r="E180" s="1"/>
    </row>
    <row r="181" spans="1:5" ht="15">
      <c r="A181" s="10" t="s">
        <v>178</v>
      </c>
      <c r="B181" s="11" t="s">
        <v>2531</v>
      </c>
      <c r="C181" s="10">
        <v>74.507000000000005</v>
      </c>
      <c r="E181" s="1"/>
    </row>
    <row r="182" spans="1:5" ht="15">
      <c r="A182" s="10" t="s">
        <v>179</v>
      </c>
      <c r="B182" s="11" t="s">
        <v>2531</v>
      </c>
      <c r="C182" s="10">
        <v>74.986999999999995</v>
      </c>
      <c r="E182" s="1"/>
    </row>
    <row r="183" spans="1:5" ht="15">
      <c r="A183" s="10" t="s">
        <v>180</v>
      </c>
      <c r="B183" s="11" t="s">
        <v>2531</v>
      </c>
      <c r="C183" s="10">
        <v>75.475999999999999</v>
      </c>
      <c r="E183" s="1"/>
    </row>
    <row r="184" spans="1:5" ht="15">
      <c r="A184" s="10" t="s">
        <v>181</v>
      </c>
      <c r="B184" s="11" t="s">
        <v>2531</v>
      </c>
      <c r="C184" s="10">
        <v>76.162999999999997</v>
      </c>
      <c r="E184" s="1"/>
    </row>
    <row r="185" spans="1:5" ht="15">
      <c r="A185" s="10" t="s">
        <v>182</v>
      </c>
      <c r="B185" s="11" t="s">
        <v>2531</v>
      </c>
      <c r="C185" s="10">
        <v>76.638999999999996</v>
      </c>
      <c r="E185" s="1"/>
    </row>
    <row r="186" spans="1:5" ht="15">
      <c r="A186" s="10" t="s">
        <v>183</v>
      </c>
      <c r="B186" s="11" t="s">
        <v>2531</v>
      </c>
      <c r="C186" s="10">
        <v>76.897000000000006</v>
      </c>
      <c r="E186" s="1"/>
    </row>
    <row r="187" spans="1:5" ht="15">
      <c r="A187" s="10" t="s">
        <v>184</v>
      </c>
      <c r="B187" s="11" t="s">
        <v>2531</v>
      </c>
      <c r="C187" s="10">
        <v>77.975999999999999</v>
      </c>
      <c r="E187" s="1"/>
    </row>
    <row r="188" spans="1:5" ht="15">
      <c r="A188" s="10" t="s">
        <v>185</v>
      </c>
      <c r="B188" s="11" t="s">
        <v>2531</v>
      </c>
      <c r="C188" s="10">
        <v>78.376999999999995</v>
      </c>
      <c r="E188" s="1"/>
    </row>
    <row r="189" spans="1:5" ht="15">
      <c r="A189" s="10" t="s">
        <v>186</v>
      </c>
      <c r="B189" s="11" t="s">
        <v>2531</v>
      </c>
      <c r="C189" s="10">
        <v>78.763999999999996</v>
      </c>
      <c r="E189" s="1"/>
    </row>
    <row r="190" spans="1:5" ht="15">
      <c r="A190" s="10" t="s">
        <v>187</v>
      </c>
      <c r="B190" s="11" t="s">
        <v>2531</v>
      </c>
      <c r="C190" s="10">
        <v>80.412999999999997</v>
      </c>
      <c r="E190" s="1"/>
    </row>
    <row r="191" spans="1:5" ht="15">
      <c r="A191" s="10" t="s">
        <v>188</v>
      </c>
      <c r="B191" s="11" t="s">
        <v>2531</v>
      </c>
      <c r="C191" s="10">
        <v>80.902000000000001</v>
      </c>
      <c r="E191" s="1"/>
    </row>
    <row r="192" spans="1:5" ht="15">
      <c r="A192" s="10" t="s">
        <v>189</v>
      </c>
      <c r="B192" s="11" t="s">
        <v>2531</v>
      </c>
      <c r="C192" s="10">
        <v>81.472999999999999</v>
      </c>
      <c r="E192" s="1"/>
    </row>
    <row r="193" spans="1:5" ht="15">
      <c r="A193" s="10" t="s">
        <v>190</v>
      </c>
      <c r="B193" s="11" t="s">
        <v>2531</v>
      </c>
      <c r="C193" s="10">
        <v>82.741</v>
      </c>
      <c r="E193" s="1"/>
    </row>
    <row r="194" spans="1:5" ht="15">
      <c r="A194" s="10" t="s">
        <v>191</v>
      </c>
      <c r="B194" s="11" t="s">
        <v>2531</v>
      </c>
      <c r="C194" s="10">
        <v>83.162000000000006</v>
      </c>
      <c r="E194" s="1"/>
    </row>
    <row r="195" spans="1:5" ht="15">
      <c r="A195" s="10" t="s">
        <v>192</v>
      </c>
      <c r="B195" s="10" t="s">
        <v>2530</v>
      </c>
      <c r="C195" s="10">
        <v>0</v>
      </c>
      <c r="E195" s="1"/>
    </row>
    <row r="196" spans="1:5" ht="15">
      <c r="A196" s="10" t="s">
        <v>193</v>
      </c>
      <c r="B196" s="10" t="s">
        <v>2530</v>
      </c>
      <c r="C196" s="10">
        <v>1.1100000000000001</v>
      </c>
      <c r="E196" s="1"/>
    </row>
    <row r="197" spans="1:5" ht="15">
      <c r="A197" s="10" t="s">
        <v>194</v>
      </c>
      <c r="B197" s="10" t="s">
        <v>2530</v>
      </c>
      <c r="C197" s="10">
        <v>3.15</v>
      </c>
      <c r="E197" s="1"/>
    </row>
    <row r="198" spans="1:5" ht="15">
      <c r="A198" s="10" t="s">
        <v>195</v>
      </c>
      <c r="B198" s="10" t="s">
        <v>2530</v>
      </c>
      <c r="C198" s="10">
        <v>3.99</v>
      </c>
      <c r="E198" s="1"/>
    </row>
    <row r="199" spans="1:5" ht="15">
      <c r="A199" s="10" t="s">
        <v>196</v>
      </c>
      <c r="B199" s="10" t="s">
        <v>2530</v>
      </c>
      <c r="C199" s="10">
        <v>4.53</v>
      </c>
      <c r="E199" s="1"/>
    </row>
    <row r="200" spans="1:5" ht="15">
      <c r="A200" s="10" t="s">
        <v>197</v>
      </c>
      <c r="B200" s="10" t="s">
        <v>2530</v>
      </c>
      <c r="C200" s="10">
        <v>5.9</v>
      </c>
      <c r="E200" s="1"/>
    </row>
    <row r="201" spans="1:5" ht="15">
      <c r="A201" s="10" t="s">
        <v>198</v>
      </c>
      <c r="B201" s="10" t="s">
        <v>2530</v>
      </c>
      <c r="C201" s="10">
        <v>6.72</v>
      </c>
      <c r="E201" s="1"/>
    </row>
    <row r="202" spans="1:5" ht="15">
      <c r="A202" s="10" t="s">
        <v>199</v>
      </c>
      <c r="B202" s="10" t="s">
        <v>2530</v>
      </c>
      <c r="C202" s="10">
        <v>7.26</v>
      </c>
      <c r="E202" s="1"/>
    </row>
    <row r="203" spans="1:5" ht="15">
      <c r="A203" s="10" t="s">
        <v>200</v>
      </c>
      <c r="B203" s="10" t="s">
        <v>2530</v>
      </c>
      <c r="C203" s="10">
        <v>11.04</v>
      </c>
      <c r="E203" s="1"/>
    </row>
    <row r="204" spans="1:5" ht="15">
      <c r="A204" s="10" t="s">
        <v>201</v>
      </c>
      <c r="B204" s="10" t="s">
        <v>2530</v>
      </c>
      <c r="C204" s="10">
        <v>15.17</v>
      </c>
      <c r="E204" s="1"/>
    </row>
    <row r="205" spans="1:5" ht="15">
      <c r="A205" s="10" t="s">
        <v>202</v>
      </c>
      <c r="B205" s="10" t="s">
        <v>2530</v>
      </c>
      <c r="C205" s="10">
        <v>18.489999999999998</v>
      </c>
      <c r="E205" s="1"/>
    </row>
    <row r="206" spans="1:5" ht="15">
      <c r="A206" s="10" t="s">
        <v>203</v>
      </c>
      <c r="B206" s="10" t="s">
        <v>2530</v>
      </c>
      <c r="C206" s="10">
        <v>19.989999999999998</v>
      </c>
      <c r="E206" s="1"/>
    </row>
    <row r="207" spans="1:5" ht="15">
      <c r="A207" s="10" t="s">
        <v>204</v>
      </c>
      <c r="B207" s="10" t="s">
        <v>2530</v>
      </c>
      <c r="C207" s="10">
        <v>20.27</v>
      </c>
      <c r="E207" s="1"/>
    </row>
    <row r="208" spans="1:5" ht="15">
      <c r="A208" s="10" t="s">
        <v>205</v>
      </c>
      <c r="B208" s="10" t="s">
        <v>2530</v>
      </c>
      <c r="C208" s="10">
        <v>23.89</v>
      </c>
      <c r="E208" s="1"/>
    </row>
    <row r="209" spans="1:5" ht="15">
      <c r="A209" s="10" t="s">
        <v>206</v>
      </c>
      <c r="B209" s="10" t="s">
        <v>2530</v>
      </c>
      <c r="C209" s="10">
        <v>25.28</v>
      </c>
      <c r="E209" s="1"/>
    </row>
    <row r="210" spans="1:5" ht="15">
      <c r="A210" s="10" t="s">
        <v>207</v>
      </c>
      <c r="B210" s="10" t="s">
        <v>2530</v>
      </c>
      <c r="C210" s="10">
        <v>26.96</v>
      </c>
      <c r="E210" s="1"/>
    </row>
    <row r="211" spans="1:5" ht="15">
      <c r="A211" s="10" t="s">
        <v>208</v>
      </c>
      <c r="B211" s="10" t="s">
        <v>2530</v>
      </c>
      <c r="C211" s="10">
        <v>32.130000000000003</v>
      </c>
      <c r="E211" s="1"/>
    </row>
    <row r="212" spans="1:5" ht="15">
      <c r="A212" s="10" t="s">
        <v>209</v>
      </c>
      <c r="B212" s="10" t="s">
        <v>2530</v>
      </c>
      <c r="C212" s="10">
        <v>33.85</v>
      </c>
      <c r="E212" s="1"/>
    </row>
    <row r="213" spans="1:5" ht="15">
      <c r="A213" s="10" t="s">
        <v>210</v>
      </c>
      <c r="B213" s="10" t="s">
        <v>2530</v>
      </c>
      <c r="C213" s="10">
        <v>35.35</v>
      </c>
      <c r="E213" s="1"/>
    </row>
    <row r="214" spans="1:5" ht="15">
      <c r="A214" s="10" t="s">
        <v>211</v>
      </c>
      <c r="B214" s="10" t="s">
        <v>2530</v>
      </c>
      <c r="C214" s="10">
        <v>35.630000000000003</v>
      </c>
      <c r="E214" s="1"/>
    </row>
    <row r="215" spans="1:5" ht="15">
      <c r="A215" s="10" t="s">
        <v>212</v>
      </c>
      <c r="B215" s="10" t="s">
        <v>2530</v>
      </c>
      <c r="C215" s="10">
        <v>36.18</v>
      </c>
      <c r="E215" s="1"/>
    </row>
    <row r="216" spans="1:5" ht="15">
      <c r="A216" s="10" t="s">
        <v>213</v>
      </c>
      <c r="B216" s="10" t="s">
        <v>2530</v>
      </c>
      <c r="C216" s="10">
        <v>37.619999999999997</v>
      </c>
      <c r="E216" s="1"/>
    </row>
    <row r="217" spans="1:5" ht="15">
      <c r="A217" s="10" t="s">
        <v>214</v>
      </c>
      <c r="B217" s="10" t="s">
        <v>2530</v>
      </c>
      <c r="C217" s="10">
        <v>39.04</v>
      </c>
      <c r="E217" s="1"/>
    </row>
    <row r="218" spans="1:5" ht="15">
      <c r="A218" s="10" t="s">
        <v>215</v>
      </c>
      <c r="B218" s="10" t="s">
        <v>2530</v>
      </c>
      <c r="C218" s="10">
        <v>39.31</v>
      </c>
      <c r="E218" s="1"/>
    </row>
    <row r="219" spans="1:5" ht="15">
      <c r="A219" s="10" t="s">
        <v>216</v>
      </c>
      <c r="B219" s="10" t="s">
        <v>2530</v>
      </c>
      <c r="C219" s="10">
        <v>41.57</v>
      </c>
      <c r="E219" s="1"/>
    </row>
    <row r="220" spans="1:5" ht="15">
      <c r="A220" s="10" t="s">
        <v>217</v>
      </c>
      <c r="B220" s="10" t="s">
        <v>2530</v>
      </c>
      <c r="C220" s="10">
        <v>42.69</v>
      </c>
      <c r="E220" s="1"/>
    </row>
    <row r="221" spans="1:5" ht="15">
      <c r="A221" s="10" t="s">
        <v>218</v>
      </c>
      <c r="B221" s="10" t="s">
        <v>2530</v>
      </c>
      <c r="C221" s="10">
        <v>45.01</v>
      </c>
      <c r="E221" s="1"/>
    </row>
    <row r="222" spans="1:5" ht="15">
      <c r="A222" s="10" t="s">
        <v>219</v>
      </c>
      <c r="B222" s="10" t="s">
        <v>2530</v>
      </c>
      <c r="C222" s="10">
        <v>45.84</v>
      </c>
      <c r="E222" s="1"/>
    </row>
    <row r="223" spans="1:5" ht="15">
      <c r="A223" s="10" t="s">
        <v>220</v>
      </c>
      <c r="B223" s="10" t="s">
        <v>2530</v>
      </c>
      <c r="C223" s="10">
        <v>46.94</v>
      </c>
      <c r="E223" s="1"/>
    </row>
    <row r="224" spans="1:5" ht="15">
      <c r="A224" s="10" t="s">
        <v>221</v>
      </c>
      <c r="B224" s="10" t="s">
        <v>2530</v>
      </c>
      <c r="C224" s="10">
        <v>47.2</v>
      </c>
      <c r="E224" s="1"/>
    </row>
    <row r="225" spans="1:5" ht="15">
      <c r="A225" s="10" t="s">
        <v>222</v>
      </c>
      <c r="B225" s="10" t="s">
        <v>2530</v>
      </c>
      <c r="C225" s="10">
        <v>47.74</v>
      </c>
      <c r="E225" s="1"/>
    </row>
    <row r="226" spans="1:5" ht="15">
      <c r="A226" s="10" t="s">
        <v>223</v>
      </c>
      <c r="B226" s="10" t="s">
        <v>2530</v>
      </c>
      <c r="C226" s="10">
        <v>48</v>
      </c>
      <c r="E226" s="1"/>
    </row>
    <row r="227" spans="1:5" ht="15">
      <c r="A227" s="10" t="s">
        <v>224</v>
      </c>
      <c r="B227" s="10" t="s">
        <v>2530</v>
      </c>
      <c r="C227" s="10">
        <v>48.27</v>
      </c>
      <c r="E227" s="1"/>
    </row>
    <row r="228" spans="1:5" ht="15">
      <c r="A228" s="10" t="s">
        <v>225</v>
      </c>
      <c r="B228" s="10" t="s">
        <v>2530</v>
      </c>
      <c r="C228" s="10">
        <v>49.37</v>
      </c>
      <c r="E228" s="1"/>
    </row>
    <row r="229" spans="1:5" ht="15">
      <c r="A229" s="10" t="s">
        <v>226</v>
      </c>
      <c r="B229" s="10" t="s">
        <v>2530</v>
      </c>
      <c r="C229" s="10">
        <v>50.46</v>
      </c>
      <c r="E229" s="1"/>
    </row>
    <row r="230" spans="1:5" ht="15">
      <c r="A230" s="10" t="s">
        <v>227</v>
      </c>
      <c r="B230" s="10" t="s">
        <v>2530</v>
      </c>
      <c r="C230" s="10">
        <v>51</v>
      </c>
      <c r="E230" s="1"/>
    </row>
    <row r="231" spans="1:5" ht="15">
      <c r="A231" s="10" t="s">
        <v>228</v>
      </c>
      <c r="B231" s="10" t="s">
        <v>2530</v>
      </c>
      <c r="C231" s="10">
        <v>51.54</v>
      </c>
      <c r="E231" s="1"/>
    </row>
    <row r="232" spans="1:5" ht="15">
      <c r="A232" s="10" t="s">
        <v>229</v>
      </c>
      <c r="B232" s="10" t="s">
        <v>2530</v>
      </c>
      <c r="C232" s="10">
        <v>53.79</v>
      </c>
      <c r="E232" s="1"/>
    </row>
    <row r="233" spans="1:5" ht="15">
      <c r="A233" s="10" t="s">
        <v>230</v>
      </c>
      <c r="B233" s="10" t="s">
        <v>2530</v>
      </c>
      <c r="C233" s="10">
        <v>56.03</v>
      </c>
      <c r="E233" s="1"/>
    </row>
    <row r="234" spans="1:5" ht="15">
      <c r="A234" s="10" t="s">
        <v>231</v>
      </c>
      <c r="B234" s="10" t="s">
        <v>2530</v>
      </c>
      <c r="C234" s="10">
        <v>58.56</v>
      </c>
      <c r="E234" s="1"/>
    </row>
    <row r="235" spans="1:5" ht="15">
      <c r="A235" s="10" t="s">
        <v>232</v>
      </c>
      <c r="B235" s="10" t="s">
        <v>2530</v>
      </c>
      <c r="C235" s="10">
        <v>58.83</v>
      </c>
      <c r="E235" s="1"/>
    </row>
    <row r="236" spans="1:5" ht="15">
      <c r="A236" s="10" t="s">
        <v>233</v>
      </c>
      <c r="B236" s="10" t="s">
        <v>2530</v>
      </c>
      <c r="C236" s="10">
        <v>59.1</v>
      </c>
      <c r="E236" s="1"/>
    </row>
    <row r="237" spans="1:5" ht="15">
      <c r="A237" s="10" t="s">
        <v>234</v>
      </c>
      <c r="B237" s="10" t="s">
        <v>2530</v>
      </c>
      <c r="C237" s="10">
        <v>59.37</v>
      </c>
      <c r="E237" s="1"/>
    </row>
    <row r="238" spans="1:5" ht="15">
      <c r="A238" s="10" t="s">
        <v>235</v>
      </c>
      <c r="B238" s="10" t="s">
        <v>2530</v>
      </c>
      <c r="C238" s="10">
        <v>60.18</v>
      </c>
      <c r="E238" s="1"/>
    </row>
    <row r="239" spans="1:5" ht="15">
      <c r="A239" s="10" t="s">
        <v>236</v>
      </c>
      <c r="B239" s="10" t="s">
        <v>2530</v>
      </c>
      <c r="C239" s="10">
        <v>62.69</v>
      </c>
      <c r="E239" s="1"/>
    </row>
    <row r="240" spans="1:5" ht="15">
      <c r="A240" s="10" t="s">
        <v>237</v>
      </c>
      <c r="B240" s="10" t="s">
        <v>2530</v>
      </c>
      <c r="C240" s="10">
        <v>66.75</v>
      </c>
      <c r="E240" s="1"/>
    </row>
    <row r="241" spans="1:5" ht="15">
      <c r="A241" s="10" t="s">
        <v>238</v>
      </c>
      <c r="B241" s="10" t="s">
        <v>2530</v>
      </c>
      <c r="C241" s="10">
        <v>67.56</v>
      </c>
      <c r="E241" s="1"/>
    </row>
    <row r="242" spans="1:5" ht="15">
      <c r="A242" s="10" t="s">
        <v>239</v>
      </c>
      <c r="B242" s="10" t="s">
        <v>2530</v>
      </c>
      <c r="C242" s="10">
        <v>70.069999999999993</v>
      </c>
      <c r="E242" s="1"/>
    </row>
    <row r="243" spans="1:5" ht="15">
      <c r="A243" s="10" t="s">
        <v>240</v>
      </c>
      <c r="B243" s="10" t="s">
        <v>2530</v>
      </c>
      <c r="C243" s="10">
        <v>70.34</v>
      </c>
      <c r="E243" s="1"/>
    </row>
    <row r="244" spans="1:5" ht="15">
      <c r="A244" s="10" t="s">
        <v>241</v>
      </c>
      <c r="B244" s="10" t="s">
        <v>2530</v>
      </c>
      <c r="C244" s="10">
        <v>70.88</v>
      </c>
      <c r="E244" s="1"/>
    </row>
    <row r="245" spans="1:5" ht="15">
      <c r="A245" s="10" t="s">
        <v>242</v>
      </c>
      <c r="B245" s="10" t="s">
        <v>2530</v>
      </c>
      <c r="C245" s="10">
        <v>71.97</v>
      </c>
      <c r="E245" s="1"/>
    </row>
    <row r="246" spans="1:5" ht="15">
      <c r="A246" s="10" t="s">
        <v>243</v>
      </c>
      <c r="B246" s="10" t="s">
        <v>2530</v>
      </c>
      <c r="C246" s="10">
        <v>73.33</v>
      </c>
      <c r="E246" s="1"/>
    </row>
    <row r="247" spans="1:5" ht="15">
      <c r="A247" s="10" t="s">
        <v>244</v>
      </c>
      <c r="B247" s="10" t="s">
        <v>2530</v>
      </c>
      <c r="C247" s="10">
        <v>74.430000000000007</v>
      </c>
      <c r="E247" s="1"/>
    </row>
    <row r="248" spans="1:5" ht="15">
      <c r="A248" s="10" t="s">
        <v>245</v>
      </c>
      <c r="B248" s="10" t="s">
        <v>2530</v>
      </c>
      <c r="C248" s="10">
        <v>74.7</v>
      </c>
      <c r="E248" s="1"/>
    </row>
    <row r="249" spans="1:5" ht="15">
      <c r="A249" s="10" t="s">
        <v>246</v>
      </c>
      <c r="B249" s="10" t="s">
        <v>2530</v>
      </c>
      <c r="C249" s="10">
        <v>76.08</v>
      </c>
      <c r="E249" s="1"/>
    </row>
    <row r="250" spans="1:5" ht="15">
      <c r="A250" s="10" t="s">
        <v>247</v>
      </c>
      <c r="B250" s="10" t="s">
        <v>2530</v>
      </c>
      <c r="C250" s="10">
        <v>76.349999999999994</v>
      </c>
      <c r="E250" s="1"/>
    </row>
    <row r="251" spans="1:5" ht="15">
      <c r="A251" s="10" t="s">
        <v>248</v>
      </c>
      <c r="B251" s="10" t="s">
        <v>2530</v>
      </c>
      <c r="C251" s="10">
        <v>77.739999999999995</v>
      </c>
      <c r="E251" s="1"/>
    </row>
    <row r="252" spans="1:5" ht="15">
      <c r="A252" s="10" t="s">
        <v>249</v>
      </c>
      <c r="B252" s="10" t="s">
        <v>2530</v>
      </c>
      <c r="C252" s="10">
        <v>88.57</v>
      </c>
      <c r="E252" s="1"/>
    </row>
    <row r="253" spans="1:5" ht="15">
      <c r="A253" s="10" t="s">
        <v>250</v>
      </c>
      <c r="B253" s="10" t="s">
        <v>2530</v>
      </c>
      <c r="C253" s="10">
        <v>91.41</v>
      </c>
      <c r="E253" s="1"/>
    </row>
    <row r="254" spans="1:5" ht="15">
      <c r="A254" s="10" t="s">
        <v>251</v>
      </c>
      <c r="B254" s="10" t="s">
        <v>2530</v>
      </c>
      <c r="C254" s="10">
        <v>95.54</v>
      </c>
      <c r="E254" s="1"/>
    </row>
    <row r="255" spans="1:5" ht="15">
      <c r="A255" s="10" t="s">
        <v>252</v>
      </c>
      <c r="B255" s="10" t="s">
        <v>2530</v>
      </c>
      <c r="C255" s="10">
        <v>98.74</v>
      </c>
      <c r="E255" s="1"/>
    </row>
    <row r="256" spans="1:5" ht="15">
      <c r="A256" s="10" t="s">
        <v>253</v>
      </c>
      <c r="B256" s="10" t="s">
        <v>2530</v>
      </c>
      <c r="C256" s="10">
        <v>99.84</v>
      </c>
      <c r="E256" s="1"/>
    </row>
    <row r="257" spans="1:5" ht="15">
      <c r="A257" s="10" t="s">
        <v>254</v>
      </c>
      <c r="B257" s="10" t="s">
        <v>2530</v>
      </c>
      <c r="C257" s="10">
        <v>157.84</v>
      </c>
      <c r="E257" s="1"/>
    </row>
    <row r="258" spans="1:5" ht="15">
      <c r="A258" s="10" t="s">
        <v>255</v>
      </c>
      <c r="B258" s="10" t="s">
        <v>2530</v>
      </c>
      <c r="C258" s="10">
        <v>169.59</v>
      </c>
      <c r="E258" s="1"/>
    </row>
    <row r="259" spans="1:5" ht="15">
      <c r="A259" s="10" t="s">
        <v>256</v>
      </c>
      <c r="B259" s="10" t="s">
        <v>2530</v>
      </c>
      <c r="C259" s="10">
        <v>175.14</v>
      </c>
      <c r="E259" s="1"/>
    </row>
    <row r="260" spans="1:5" ht="15">
      <c r="A260" s="10" t="s">
        <v>257</v>
      </c>
      <c r="B260" s="10" t="s">
        <v>2530</v>
      </c>
      <c r="C260" s="10">
        <v>185.34</v>
      </c>
      <c r="E260" s="1"/>
    </row>
    <row r="261" spans="1:5" ht="15">
      <c r="A261" s="10" t="s">
        <v>258</v>
      </c>
      <c r="B261" s="10" t="s">
        <v>2530</v>
      </c>
      <c r="C261" s="10">
        <v>189.72</v>
      </c>
      <c r="E261" s="1"/>
    </row>
    <row r="262" spans="1:5" ht="15">
      <c r="A262" s="10" t="s">
        <v>259</v>
      </c>
      <c r="B262" s="10" t="s">
        <v>2530</v>
      </c>
      <c r="C262" s="10">
        <v>200.9</v>
      </c>
      <c r="E262" s="1"/>
    </row>
    <row r="263" spans="1:5" ht="15">
      <c r="A263" s="10" t="s">
        <v>260</v>
      </c>
      <c r="B263" s="10" t="s">
        <v>2530</v>
      </c>
      <c r="C263" s="10">
        <v>201.44</v>
      </c>
      <c r="E263" s="1"/>
    </row>
    <row r="264" spans="1:5" ht="15">
      <c r="A264" s="10" t="s">
        <v>261</v>
      </c>
      <c r="B264" s="10" t="s">
        <v>2530</v>
      </c>
      <c r="C264" s="10">
        <v>203.37</v>
      </c>
      <c r="E264" s="1"/>
    </row>
    <row r="265" spans="1:5" ht="15">
      <c r="A265" s="11" t="s">
        <v>262</v>
      </c>
      <c r="B265" s="11" t="s">
        <v>2529</v>
      </c>
      <c r="C265" s="11">
        <v>0</v>
      </c>
      <c r="E265" s="3"/>
    </row>
    <row r="266" spans="1:5" ht="15">
      <c r="A266" s="11" t="s">
        <v>263</v>
      </c>
      <c r="B266" s="11" t="s">
        <v>2529</v>
      </c>
      <c r="C266" s="11">
        <v>0.313</v>
      </c>
      <c r="E266" s="3"/>
    </row>
    <row r="267" spans="1:5" ht="15">
      <c r="A267" s="11" t="s">
        <v>264</v>
      </c>
      <c r="B267" s="11" t="s">
        <v>2529</v>
      </c>
      <c r="C267" s="11">
        <v>0.67900000000000005</v>
      </c>
      <c r="E267" s="3"/>
    </row>
    <row r="268" spans="1:5" ht="15">
      <c r="A268" s="11" t="s">
        <v>265</v>
      </c>
      <c r="B268" s="11" t="s">
        <v>2529</v>
      </c>
      <c r="C268" s="11">
        <v>1.641</v>
      </c>
      <c r="E268" s="3"/>
    </row>
    <row r="269" spans="1:5" ht="15">
      <c r="A269" s="11" t="s">
        <v>266</v>
      </c>
      <c r="B269" s="11" t="s">
        <v>2529</v>
      </c>
      <c r="C269" s="11">
        <v>4.0540000000000003</v>
      </c>
      <c r="E269" s="3"/>
    </row>
    <row r="270" spans="1:5" ht="15">
      <c r="A270" s="11" t="s">
        <v>267</v>
      </c>
      <c r="B270" s="11" t="s">
        <v>2529</v>
      </c>
      <c r="C270" s="11">
        <v>5.0819999999999999</v>
      </c>
      <c r="E270" s="3"/>
    </row>
    <row r="271" spans="1:5" ht="15">
      <c r="A271" s="11" t="s">
        <v>268</v>
      </c>
      <c r="B271" s="11" t="s">
        <v>2529</v>
      </c>
      <c r="C271" s="11">
        <v>6.1040000000000001</v>
      </c>
      <c r="E271" s="3"/>
    </row>
    <row r="272" spans="1:5" ht="15">
      <c r="A272" s="11" t="s">
        <v>269</v>
      </c>
      <c r="B272" s="11" t="s">
        <v>2529</v>
      </c>
      <c r="C272" s="11">
        <v>6.4960000000000004</v>
      </c>
      <c r="E272" s="3"/>
    </row>
    <row r="273" spans="1:5" ht="15">
      <c r="A273" s="11" t="s">
        <v>270</v>
      </c>
      <c r="B273" s="11" t="s">
        <v>2529</v>
      </c>
      <c r="C273" s="11">
        <v>7.7530000000000001</v>
      </c>
      <c r="E273" s="3"/>
    </row>
    <row r="274" spans="1:5" ht="15">
      <c r="A274" s="11" t="s">
        <v>271</v>
      </c>
      <c r="B274" s="11" t="s">
        <v>2529</v>
      </c>
      <c r="C274" s="11">
        <v>8.3170000000000002</v>
      </c>
      <c r="E274" s="3"/>
    </row>
    <row r="275" spans="1:5" ht="15">
      <c r="A275" s="11" t="s">
        <v>272</v>
      </c>
      <c r="B275" s="11" t="s">
        <v>2529</v>
      </c>
      <c r="C275" s="11">
        <v>8.9640000000000004</v>
      </c>
      <c r="E275" s="3"/>
    </row>
    <row r="276" spans="1:5" ht="15">
      <c r="A276" s="11" t="s">
        <v>273</v>
      </c>
      <c r="B276" s="11" t="s">
        <v>2529</v>
      </c>
      <c r="C276" s="11">
        <v>9.9629999999999992</v>
      </c>
      <c r="E276" s="3"/>
    </row>
    <row r="277" spans="1:5" ht="15">
      <c r="A277" s="11" t="s">
        <v>274</v>
      </c>
      <c r="B277" s="11" t="s">
        <v>2529</v>
      </c>
      <c r="C277" s="11">
        <v>10.574</v>
      </c>
      <c r="E277" s="3"/>
    </row>
    <row r="278" spans="1:5" ht="15">
      <c r="A278" s="11" t="s">
        <v>275</v>
      </c>
      <c r="B278" s="11" t="s">
        <v>2529</v>
      </c>
      <c r="C278" s="11">
        <v>11.5</v>
      </c>
      <c r="E278" s="3"/>
    </row>
    <row r="279" spans="1:5" ht="15">
      <c r="A279" s="11" t="s">
        <v>276</v>
      </c>
      <c r="B279" s="11" t="s">
        <v>2529</v>
      </c>
      <c r="C279" s="11">
        <v>11.612</v>
      </c>
      <c r="E279" s="3"/>
    </row>
    <row r="280" spans="1:5" ht="15">
      <c r="A280" s="11" t="s">
        <v>277</v>
      </c>
      <c r="B280" s="11" t="s">
        <v>2529</v>
      </c>
      <c r="C280" s="11">
        <v>12.163</v>
      </c>
      <c r="E280" s="3"/>
    </row>
    <row r="281" spans="1:5" ht="15">
      <c r="A281" s="11" t="s">
        <v>278</v>
      </c>
      <c r="B281" s="11" t="s">
        <v>2529</v>
      </c>
      <c r="C281" s="11">
        <v>12.734</v>
      </c>
      <c r="E281" s="3"/>
    </row>
    <row r="282" spans="1:5" ht="15">
      <c r="A282" s="11" t="s">
        <v>279</v>
      </c>
      <c r="B282" s="11" t="s">
        <v>2529</v>
      </c>
      <c r="C282" s="11">
        <v>13.823</v>
      </c>
      <c r="E282" s="3"/>
    </row>
    <row r="283" spans="1:5" ht="15">
      <c r="A283" s="11" t="s">
        <v>280</v>
      </c>
      <c r="B283" s="11" t="s">
        <v>2529</v>
      </c>
      <c r="C283" s="11">
        <v>16.253</v>
      </c>
      <c r="E283" s="3"/>
    </row>
    <row r="284" spans="1:5" ht="15">
      <c r="A284" s="11" t="s">
        <v>281</v>
      </c>
      <c r="B284" s="11" t="s">
        <v>2529</v>
      </c>
      <c r="C284" s="11">
        <v>17.542000000000002</v>
      </c>
      <c r="E284" s="3"/>
    </row>
    <row r="285" spans="1:5" ht="15">
      <c r="A285" s="11" t="s">
        <v>282</v>
      </c>
      <c r="B285" s="11" t="s">
        <v>2529</v>
      </c>
      <c r="C285" s="11">
        <v>18.283999999999999</v>
      </c>
      <c r="E285" s="3"/>
    </row>
    <row r="286" spans="1:5" ht="15">
      <c r="A286" s="11" t="s">
        <v>283</v>
      </c>
      <c r="B286" s="11" t="s">
        <v>2529</v>
      </c>
      <c r="C286" s="11">
        <v>18.934999999999999</v>
      </c>
      <c r="E286" s="3"/>
    </row>
    <row r="287" spans="1:5" ht="15">
      <c r="A287" s="11" t="s">
        <v>284</v>
      </c>
      <c r="B287" s="11" t="s">
        <v>2529</v>
      </c>
      <c r="C287" s="11">
        <v>19.661999999999999</v>
      </c>
      <c r="E287" s="3"/>
    </row>
    <row r="288" spans="1:5" ht="15">
      <c r="A288" s="11" t="s">
        <v>285</v>
      </c>
      <c r="B288" s="11" t="s">
        <v>2529</v>
      </c>
      <c r="C288" s="11">
        <v>20.079999999999998</v>
      </c>
      <c r="E288" s="3"/>
    </row>
    <row r="289" spans="1:5" ht="15">
      <c r="A289" s="11" t="s">
        <v>286</v>
      </c>
      <c r="B289" s="11" t="s">
        <v>2529</v>
      </c>
      <c r="C289" s="11">
        <v>20.501000000000001</v>
      </c>
      <c r="E289" s="3"/>
    </row>
    <row r="290" spans="1:5" ht="15">
      <c r="A290" s="11" t="s">
        <v>287</v>
      </c>
      <c r="B290" s="11" t="s">
        <v>2529</v>
      </c>
      <c r="C290" s="11">
        <v>21.353999999999999</v>
      </c>
      <c r="E290" s="3"/>
    </row>
    <row r="291" spans="1:5" ht="15">
      <c r="A291" s="11" t="s">
        <v>288</v>
      </c>
      <c r="B291" s="11" t="s">
        <v>2529</v>
      </c>
      <c r="C291" s="11">
        <v>26.766999999999999</v>
      </c>
      <c r="E291" s="3"/>
    </row>
    <row r="292" spans="1:5" ht="15">
      <c r="A292" s="11" t="s">
        <v>289</v>
      </c>
      <c r="B292" s="11" t="s">
        <v>2529</v>
      </c>
      <c r="C292" s="11">
        <v>28.094000000000001</v>
      </c>
      <c r="E292" s="3"/>
    </row>
    <row r="293" spans="1:5" ht="15">
      <c r="A293" s="11" t="s">
        <v>290</v>
      </c>
      <c r="B293" s="11" t="s">
        <v>2529</v>
      </c>
      <c r="C293" s="11">
        <v>28.620999999999999</v>
      </c>
      <c r="E293" s="3"/>
    </row>
    <row r="294" spans="1:5" ht="15">
      <c r="A294" s="11" t="s">
        <v>291</v>
      </c>
      <c r="B294" s="11" t="s">
        <v>2529</v>
      </c>
      <c r="C294" s="11">
        <v>29.777999999999999</v>
      </c>
      <c r="E294" s="3"/>
    </row>
    <row r="295" spans="1:5" ht="15">
      <c r="A295" s="11" t="s">
        <v>292</v>
      </c>
      <c r="B295" s="11" t="s">
        <v>2529</v>
      </c>
      <c r="C295" s="11">
        <v>33.738</v>
      </c>
      <c r="E295" s="3"/>
    </row>
    <row r="296" spans="1:5" ht="15">
      <c r="A296" s="11" t="s">
        <v>293</v>
      </c>
      <c r="B296" s="11" t="s">
        <v>2529</v>
      </c>
      <c r="C296" s="11">
        <v>34.229999999999997</v>
      </c>
      <c r="E296" s="3"/>
    </row>
    <row r="297" spans="1:5" ht="15">
      <c r="A297" s="11" t="s">
        <v>294</v>
      </c>
      <c r="B297" s="11" t="s">
        <v>2529</v>
      </c>
      <c r="C297" s="11">
        <v>36.031999999999996</v>
      </c>
      <c r="E297" s="3"/>
    </row>
    <row r="298" spans="1:5" ht="15">
      <c r="A298" s="11" t="s">
        <v>295</v>
      </c>
      <c r="B298" s="11" t="s">
        <v>2529</v>
      </c>
      <c r="C298" s="11">
        <v>37.820999999999998</v>
      </c>
      <c r="E298" s="3"/>
    </row>
    <row r="299" spans="1:5" ht="15">
      <c r="A299" s="11" t="s">
        <v>296</v>
      </c>
      <c r="B299" s="11" t="s">
        <v>2529</v>
      </c>
      <c r="C299" s="11">
        <v>38.448999999999998</v>
      </c>
      <c r="E299" s="3"/>
    </row>
    <row r="300" spans="1:5" ht="15">
      <c r="A300" s="11" t="s">
        <v>297</v>
      </c>
      <c r="B300" s="11" t="s">
        <v>2529</v>
      </c>
      <c r="C300" s="11">
        <v>39.103999999999999</v>
      </c>
      <c r="E300" s="3"/>
    </row>
    <row r="301" spans="1:5" ht="15">
      <c r="A301" s="11" t="s">
        <v>298</v>
      </c>
      <c r="B301" s="11" t="s">
        <v>2529</v>
      </c>
      <c r="C301" s="11">
        <v>39.76</v>
      </c>
      <c r="E301" s="3"/>
    </row>
    <row r="302" spans="1:5" ht="15">
      <c r="A302" s="11" t="s">
        <v>299</v>
      </c>
      <c r="B302" s="11" t="s">
        <v>2529</v>
      </c>
      <c r="C302" s="11">
        <v>40.259</v>
      </c>
      <c r="E302" s="3"/>
    </row>
    <row r="303" spans="1:5" ht="15">
      <c r="A303" s="11" t="s">
        <v>300</v>
      </c>
      <c r="B303" s="11" t="s">
        <v>2529</v>
      </c>
      <c r="C303" s="11">
        <v>40.664999999999999</v>
      </c>
      <c r="E303" s="3"/>
    </row>
    <row r="304" spans="1:5" ht="15">
      <c r="A304" s="11" t="s">
        <v>301</v>
      </c>
      <c r="B304" s="11" t="s">
        <v>2529</v>
      </c>
      <c r="C304" s="11">
        <v>41.265999999999998</v>
      </c>
      <c r="E304" s="3"/>
    </row>
    <row r="305" spans="1:5" ht="15">
      <c r="A305" s="11" t="s">
        <v>302</v>
      </c>
      <c r="B305" s="11" t="s">
        <v>2529</v>
      </c>
      <c r="C305" s="11">
        <v>41.377000000000002</v>
      </c>
      <c r="E305" s="3"/>
    </row>
    <row r="306" spans="1:5" ht="15">
      <c r="A306" s="11" t="s">
        <v>303</v>
      </c>
      <c r="B306" s="11" t="s">
        <v>2529</v>
      </c>
      <c r="C306" s="11">
        <v>42.328000000000003</v>
      </c>
      <c r="E306" s="3"/>
    </row>
    <row r="307" spans="1:5" ht="15">
      <c r="A307" s="11" t="s">
        <v>304</v>
      </c>
      <c r="B307" s="11" t="s">
        <v>2529</v>
      </c>
      <c r="C307" s="11">
        <v>42.485999999999997</v>
      </c>
      <c r="E307" s="3"/>
    </row>
    <row r="308" spans="1:5" ht="15">
      <c r="A308" s="11" t="s">
        <v>305</v>
      </c>
      <c r="B308" s="11" t="s">
        <v>2529</v>
      </c>
      <c r="C308" s="11">
        <v>42.889000000000003</v>
      </c>
      <c r="E308" s="3"/>
    </row>
    <row r="309" spans="1:5" ht="15">
      <c r="A309" s="11" t="s">
        <v>306</v>
      </c>
      <c r="B309" s="11" t="s">
        <v>2529</v>
      </c>
      <c r="C309" s="11">
        <v>43.048999999999999</v>
      </c>
      <c r="E309" s="3"/>
    </row>
    <row r="310" spans="1:5" ht="15">
      <c r="A310" s="11" t="s">
        <v>307</v>
      </c>
      <c r="B310" s="11" t="s">
        <v>2529</v>
      </c>
      <c r="C310" s="11">
        <v>43.259</v>
      </c>
      <c r="E310" s="3"/>
    </row>
    <row r="311" spans="1:5" ht="15">
      <c r="A311" s="11" t="s">
        <v>308</v>
      </c>
      <c r="B311" s="11" t="s">
        <v>2529</v>
      </c>
      <c r="C311" s="11">
        <v>43.606000000000002</v>
      </c>
      <c r="E311" s="3"/>
    </row>
    <row r="312" spans="1:5" ht="15">
      <c r="A312" s="11" t="s">
        <v>309</v>
      </c>
      <c r="B312" s="11" t="s">
        <v>2529</v>
      </c>
      <c r="C312" s="11">
        <v>44.841999999999999</v>
      </c>
      <c r="E312" s="3"/>
    </row>
    <row r="313" spans="1:5" ht="15">
      <c r="A313" s="11" t="s">
        <v>310</v>
      </c>
      <c r="B313" s="11" t="s">
        <v>2529</v>
      </c>
      <c r="C313" s="11">
        <v>45.286999999999999</v>
      </c>
      <c r="E313" s="3"/>
    </row>
    <row r="314" spans="1:5" ht="15">
      <c r="A314" s="11" t="s">
        <v>311</v>
      </c>
      <c r="B314" s="11" t="s">
        <v>2529</v>
      </c>
      <c r="C314" s="11">
        <v>45.643000000000001</v>
      </c>
      <c r="E314" s="3"/>
    </row>
    <row r="315" spans="1:5" ht="15">
      <c r="A315" s="11" t="s">
        <v>312</v>
      </c>
      <c r="B315" s="11" t="s">
        <v>2529</v>
      </c>
      <c r="C315" s="11">
        <v>45.972000000000001</v>
      </c>
      <c r="E315" s="3"/>
    </row>
    <row r="316" spans="1:5" ht="15">
      <c r="A316" s="11" t="s">
        <v>313</v>
      </c>
      <c r="B316" s="11" t="s">
        <v>2529</v>
      </c>
      <c r="C316" s="11">
        <v>46.247</v>
      </c>
      <c r="E316" s="3"/>
    </row>
    <row r="317" spans="1:5" ht="15">
      <c r="A317" s="11" t="s">
        <v>314</v>
      </c>
      <c r="B317" s="11" t="s">
        <v>2529</v>
      </c>
      <c r="C317" s="11">
        <v>46.505000000000003</v>
      </c>
      <c r="E317" s="3"/>
    </row>
    <row r="318" spans="1:5" ht="15">
      <c r="A318" s="11" t="s">
        <v>315</v>
      </c>
      <c r="B318" s="11" t="s">
        <v>2529</v>
      </c>
      <c r="C318" s="11">
        <v>46.58</v>
      </c>
      <c r="E318" s="3"/>
    </row>
    <row r="319" spans="1:5" ht="15">
      <c r="A319" s="11" t="s">
        <v>316</v>
      </c>
      <c r="B319" s="11" t="s">
        <v>2529</v>
      </c>
      <c r="C319" s="11">
        <v>46.874000000000002</v>
      </c>
      <c r="E319" s="3"/>
    </row>
    <row r="320" spans="1:5" ht="15">
      <c r="A320" s="11" t="s">
        <v>317</v>
      </c>
      <c r="B320" s="11" t="s">
        <v>2529</v>
      </c>
      <c r="C320" s="11">
        <v>46.987000000000002</v>
      </c>
      <c r="E320" s="3"/>
    </row>
    <row r="321" spans="1:5" ht="15">
      <c r="A321" s="11" t="s">
        <v>318</v>
      </c>
      <c r="B321" s="11" t="s">
        <v>2529</v>
      </c>
      <c r="C321" s="11">
        <v>47.057000000000002</v>
      </c>
      <c r="E321" s="3"/>
    </row>
    <row r="322" spans="1:5" ht="15">
      <c r="A322" s="11" t="s">
        <v>319</v>
      </c>
      <c r="B322" s="11" t="s">
        <v>2529</v>
      </c>
      <c r="C322" s="11">
        <v>47.156999999999996</v>
      </c>
      <c r="E322" s="3"/>
    </row>
    <row r="323" spans="1:5" ht="15">
      <c r="A323" s="11" t="s">
        <v>320</v>
      </c>
      <c r="B323" s="11" t="s">
        <v>2529</v>
      </c>
      <c r="C323" s="11">
        <v>47.225000000000001</v>
      </c>
      <c r="E323" s="3"/>
    </row>
    <row r="324" spans="1:5" ht="15">
      <c r="A324" s="11" t="s">
        <v>321</v>
      </c>
      <c r="B324" s="11" t="s">
        <v>2529</v>
      </c>
      <c r="C324" s="11">
        <v>47.926000000000002</v>
      </c>
      <c r="E324" s="3"/>
    </row>
    <row r="325" spans="1:5" ht="15">
      <c r="A325" s="11" t="s">
        <v>322</v>
      </c>
      <c r="B325" s="11" t="s">
        <v>2529</v>
      </c>
      <c r="C325" s="11">
        <v>48.280999999999999</v>
      </c>
      <c r="E325" s="3"/>
    </row>
    <row r="326" spans="1:5" ht="15">
      <c r="A326" s="11" t="s">
        <v>323</v>
      </c>
      <c r="B326" s="11" t="s">
        <v>2529</v>
      </c>
      <c r="C326" s="11">
        <v>48.683</v>
      </c>
      <c r="E326" s="3"/>
    </row>
    <row r="327" spans="1:5" ht="15">
      <c r="A327" s="11" t="s">
        <v>324</v>
      </c>
      <c r="B327" s="11" t="s">
        <v>2529</v>
      </c>
      <c r="C327" s="11">
        <v>48.963999999999999</v>
      </c>
      <c r="E327" s="3"/>
    </row>
    <row r="328" spans="1:5" ht="15">
      <c r="A328" s="11" t="s">
        <v>325</v>
      </c>
      <c r="B328" s="11" t="s">
        <v>2529</v>
      </c>
      <c r="C328" s="11">
        <v>49.881</v>
      </c>
      <c r="E328" s="3"/>
    </row>
    <row r="329" spans="1:5" ht="15">
      <c r="A329" s="11" t="s">
        <v>326</v>
      </c>
      <c r="B329" s="11" t="s">
        <v>2529</v>
      </c>
      <c r="C329" s="11">
        <v>50.566000000000003</v>
      </c>
      <c r="E329" s="3"/>
    </row>
    <row r="330" spans="1:5" ht="15">
      <c r="A330" s="11" t="s">
        <v>327</v>
      </c>
      <c r="B330" s="11" t="s">
        <v>2529</v>
      </c>
      <c r="C330" s="11">
        <v>50.75</v>
      </c>
      <c r="E330" s="3"/>
    </row>
    <row r="331" spans="1:5" ht="15">
      <c r="A331" s="11" t="s">
        <v>328</v>
      </c>
      <c r="B331" s="11" t="s">
        <v>2529</v>
      </c>
      <c r="C331" s="11">
        <v>51.139000000000003</v>
      </c>
      <c r="E331" s="3"/>
    </row>
    <row r="332" spans="1:5" ht="15">
      <c r="A332" s="11" t="s">
        <v>329</v>
      </c>
      <c r="B332" s="11" t="s">
        <v>2529</v>
      </c>
      <c r="C332" s="11">
        <v>51.537999999999997</v>
      </c>
      <c r="E332" s="3"/>
    </row>
    <row r="333" spans="1:5" ht="15">
      <c r="A333" s="11" t="s">
        <v>330</v>
      </c>
      <c r="B333" s="11" t="s">
        <v>2529</v>
      </c>
      <c r="C333" s="11">
        <v>51.798000000000002</v>
      </c>
      <c r="E333" s="3"/>
    </row>
    <row r="334" spans="1:5" ht="15">
      <c r="A334" s="11" t="s">
        <v>331</v>
      </c>
      <c r="B334" s="11" t="s">
        <v>2529</v>
      </c>
      <c r="C334" s="11">
        <v>52.027000000000001</v>
      </c>
      <c r="E334" s="3"/>
    </row>
    <row r="335" spans="1:5" ht="15">
      <c r="A335" s="11" t="s">
        <v>332</v>
      </c>
      <c r="B335" s="11" t="s">
        <v>2529</v>
      </c>
      <c r="C335" s="11">
        <v>52.531999999999996</v>
      </c>
      <c r="E335" s="3"/>
    </row>
    <row r="336" spans="1:5" ht="15">
      <c r="A336" s="11" t="s">
        <v>333</v>
      </c>
      <c r="B336" s="11" t="s">
        <v>2529</v>
      </c>
      <c r="C336" s="11">
        <v>53.015000000000001</v>
      </c>
      <c r="E336" s="3"/>
    </row>
    <row r="337" spans="1:5" ht="15">
      <c r="A337" s="11" t="s">
        <v>334</v>
      </c>
      <c r="B337" s="11" t="s">
        <v>2529</v>
      </c>
      <c r="C337" s="11">
        <v>54.165999999999997</v>
      </c>
      <c r="E337" s="3"/>
    </row>
    <row r="338" spans="1:5" ht="15">
      <c r="A338" s="11" t="s">
        <v>335</v>
      </c>
      <c r="B338" s="11" t="s">
        <v>2529</v>
      </c>
      <c r="C338" s="11">
        <v>54.421999999999997</v>
      </c>
      <c r="E338" s="3"/>
    </row>
    <row r="339" spans="1:5" ht="15">
      <c r="A339" s="11" t="s">
        <v>336</v>
      </c>
      <c r="B339" s="11" t="s">
        <v>2529</v>
      </c>
      <c r="C339" s="11">
        <v>55.277999999999999</v>
      </c>
      <c r="E339" s="3"/>
    </row>
    <row r="340" spans="1:5" ht="15">
      <c r="A340" s="11" t="s">
        <v>337</v>
      </c>
      <c r="B340" s="11" t="s">
        <v>2529</v>
      </c>
      <c r="C340" s="11">
        <v>55.622999999999998</v>
      </c>
      <c r="E340" s="3"/>
    </row>
    <row r="341" spans="1:5" ht="15">
      <c r="A341" s="11" t="s">
        <v>338</v>
      </c>
      <c r="B341" s="11" t="s">
        <v>2529</v>
      </c>
      <c r="C341" s="11">
        <v>56.012999999999998</v>
      </c>
      <c r="E341" s="3"/>
    </row>
    <row r="342" spans="1:5" ht="15">
      <c r="A342" s="11" t="s">
        <v>339</v>
      </c>
      <c r="B342" s="11" t="s">
        <v>2529</v>
      </c>
      <c r="C342" s="11">
        <v>56.662999999999997</v>
      </c>
      <c r="E342" s="3"/>
    </row>
    <row r="343" spans="1:5" ht="15">
      <c r="A343" s="11" t="s">
        <v>340</v>
      </c>
      <c r="B343" s="11" t="s">
        <v>2529</v>
      </c>
      <c r="C343" s="11">
        <v>57.957000000000001</v>
      </c>
      <c r="E343" s="3"/>
    </row>
    <row r="344" spans="1:5" ht="15">
      <c r="A344" s="11" t="s">
        <v>341</v>
      </c>
      <c r="B344" s="11" t="s">
        <v>2529</v>
      </c>
      <c r="C344" s="11">
        <v>58.326000000000001</v>
      </c>
      <c r="E344" s="3"/>
    </row>
    <row r="345" spans="1:5" ht="15">
      <c r="A345" s="11" t="s">
        <v>342</v>
      </c>
      <c r="B345" s="11" t="s">
        <v>2529</v>
      </c>
      <c r="C345" s="11">
        <v>64.195999999999998</v>
      </c>
      <c r="E345" s="3"/>
    </row>
    <row r="346" spans="1:5" ht="15">
      <c r="A346" s="11" t="s">
        <v>343</v>
      </c>
      <c r="B346" s="11" t="s">
        <v>2529</v>
      </c>
      <c r="C346" s="11">
        <v>66.585999999999999</v>
      </c>
      <c r="E346" s="3"/>
    </row>
    <row r="347" spans="1:5" ht="15">
      <c r="A347" s="11" t="s">
        <v>344</v>
      </c>
      <c r="B347" s="11" t="s">
        <v>2529</v>
      </c>
      <c r="C347" s="11">
        <v>67.411000000000001</v>
      </c>
      <c r="E347" s="3"/>
    </row>
    <row r="348" spans="1:5" ht="15">
      <c r="A348" s="11" t="s">
        <v>345</v>
      </c>
      <c r="B348" s="11" t="s">
        <v>2529</v>
      </c>
      <c r="C348" s="11">
        <v>67.548000000000002</v>
      </c>
      <c r="E348" s="3"/>
    </row>
    <row r="349" spans="1:5" ht="15">
      <c r="A349" s="11" t="s">
        <v>346</v>
      </c>
      <c r="B349" s="11" t="s">
        <v>2529</v>
      </c>
      <c r="C349" s="11">
        <v>67.855999999999995</v>
      </c>
      <c r="E349" s="3"/>
    </row>
    <row r="350" spans="1:5" ht="15">
      <c r="A350" s="11" t="s">
        <v>347</v>
      </c>
      <c r="B350" s="11" t="s">
        <v>2529</v>
      </c>
      <c r="C350" s="11">
        <v>67.986000000000004</v>
      </c>
      <c r="E350" s="3"/>
    </row>
    <row r="351" spans="1:5" ht="15">
      <c r="A351" s="11" t="s">
        <v>348</v>
      </c>
      <c r="B351" s="11" t="s">
        <v>2529</v>
      </c>
      <c r="C351" s="11">
        <v>69.747</v>
      </c>
      <c r="E351" s="3"/>
    </row>
    <row r="352" spans="1:5" ht="15">
      <c r="A352" s="11" t="s">
        <v>349</v>
      </c>
      <c r="B352" s="11" t="s">
        <v>2529</v>
      </c>
      <c r="C352" s="11">
        <v>70.88</v>
      </c>
      <c r="E352" s="3"/>
    </row>
    <row r="353" spans="1:5" ht="15">
      <c r="A353" s="11" t="s">
        <v>350</v>
      </c>
      <c r="B353" s="11" t="s">
        <v>2529</v>
      </c>
      <c r="C353" s="11">
        <v>72.884</v>
      </c>
      <c r="E353" s="3"/>
    </row>
    <row r="354" spans="1:5" ht="15">
      <c r="A354" s="11" t="s">
        <v>351</v>
      </c>
      <c r="B354" s="11" t="s">
        <v>2529</v>
      </c>
      <c r="C354" s="11">
        <v>75.186999999999998</v>
      </c>
      <c r="E354" s="3"/>
    </row>
    <row r="355" spans="1:5" ht="15">
      <c r="A355" s="11" t="s">
        <v>352</v>
      </c>
      <c r="B355" s="11" t="s">
        <v>2529</v>
      </c>
      <c r="C355" s="11">
        <v>76.123000000000005</v>
      </c>
      <c r="E355" s="3"/>
    </row>
    <row r="356" spans="1:5" ht="15">
      <c r="A356" s="11" t="s">
        <v>353</v>
      </c>
      <c r="B356" s="11" t="s">
        <v>2529</v>
      </c>
      <c r="C356" s="11">
        <v>77.542000000000002</v>
      </c>
      <c r="E356" s="3"/>
    </row>
    <row r="357" spans="1:5" ht="15">
      <c r="A357" s="11" t="s">
        <v>354</v>
      </c>
      <c r="B357" s="11" t="s">
        <v>2529</v>
      </c>
      <c r="C357" s="11">
        <v>77.957999999999998</v>
      </c>
      <c r="E357" s="3"/>
    </row>
    <row r="358" spans="1:5" ht="15">
      <c r="A358" s="11" t="s">
        <v>355</v>
      </c>
      <c r="B358" s="11" t="s">
        <v>2529</v>
      </c>
      <c r="C358" s="11">
        <v>78.546000000000006</v>
      </c>
      <c r="E358" s="3"/>
    </row>
    <row r="359" spans="1:5" ht="15">
      <c r="A359" s="11" t="s">
        <v>356</v>
      </c>
      <c r="B359" s="11" t="s">
        <v>2529</v>
      </c>
      <c r="C359" s="11">
        <v>79.305999999999997</v>
      </c>
      <c r="E359" s="3"/>
    </row>
    <row r="360" spans="1:5" ht="15">
      <c r="A360" s="11" t="s">
        <v>357</v>
      </c>
      <c r="B360" s="11" t="s">
        <v>2529</v>
      </c>
      <c r="C360" s="11">
        <v>80.019000000000005</v>
      </c>
      <c r="E360" s="3"/>
    </row>
    <row r="361" spans="1:5" ht="15">
      <c r="A361" s="11" t="s">
        <v>358</v>
      </c>
      <c r="B361" s="11" t="s">
        <v>2529</v>
      </c>
      <c r="C361" s="11">
        <v>80.355999999999995</v>
      </c>
      <c r="E361" s="3"/>
    </row>
    <row r="362" spans="1:5" ht="15">
      <c r="A362" s="11" t="s">
        <v>359</v>
      </c>
      <c r="B362" s="11" t="s">
        <v>2529</v>
      </c>
      <c r="C362" s="11">
        <v>81.094999999999999</v>
      </c>
      <c r="E362" s="3"/>
    </row>
    <row r="363" spans="1:5" ht="15">
      <c r="A363" s="11" t="s">
        <v>360</v>
      </c>
      <c r="B363" s="11" t="s">
        <v>2529</v>
      </c>
      <c r="C363" s="11">
        <v>81.347999999999999</v>
      </c>
      <c r="E363" s="3"/>
    </row>
    <row r="364" spans="1:5" ht="15">
      <c r="A364" s="11" t="s">
        <v>361</v>
      </c>
      <c r="B364" s="11" t="s">
        <v>2529</v>
      </c>
      <c r="C364" s="11">
        <v>81.739000000000004</v>
      </c>
      <c r="E364" s="3"/>
    </row>
    <row r="365" spans="1:5" ht="15">
      <c r="A365" s="11" t="s">
        <v>362</v>
      </c>
      <c r="B365" s="11" t="s">
        <v>2529</v>
      </c>
      <c r="C365" s="11">
        <v>81.983000000000004</v>
      </c>
      <c r="E365" s="3"/>
    </row>
    <row r="366" spans="1:5" ht="15">
      <c r="A366" s="11" t="s">
        <v>363</v>
      </c>
      <c r="B366" s="11" t="s">
        <v>2529</v>
      </c>
      <c r="C366" s="11">
        <v>82.896000000000001</v>
      </c>
      <c r="E366" s="3"/>
    </row>
    <row r="367" spans="1:5" ht="15">
      <c r="A367" s="11" t="s">
        <v>364</v>
      </c>
      <c r="B367" s="11" t="s">
        <v>2529</v>
      </c>
      <c r="C367" s="11">
        <v>83.628</v>
      </c>
      <c r="E367" s="3"/>
    </row>
    <row r="368" spans="1:5" ht="15">
      <c r="A368" s="11" t="s">
        <v>365</v>
      </c>
      <c r="B368" s="11" t="s">
        <v>2529</v>
      </c>
      <c r="C368" s="11">
        <v>84.05</v>
      </c>
      <c r="E368" s="3"/>
    </row>
    <row r="369" spans="1:5" ht="15">
      <c r="A369" s="11" t="s">
        <v>366</v>
      </c>
      <c r="B369" s="11" t="s">
        <v>2529</v>
      </c>
      <c r="C369" s="11">
        <v>84.52</v>
      </c>
      <c r="E369" s="3"/>
    </row>
    <row r="370" spans="1:5" ht="15">
      <c r="A370" s="11" t="s">
        <v>367</v>
      </c>
      <c r="B370" s="11" t="s">
        <v>2529</v>
      </c>
      <c r="C370" s="11">
        <v>86.18</v>
      </c>
      <c r="E370" s="3"/>
    </row>
    <row r="371" spans="1:5" ht="15">
      <c r="A371" s="11" t="s">
        <v>368</v>
      </c>
      <c r="B371" s="11" t="s">
        <v>2529</v>
      </c>
      <c r="C371" s="11">
        <v>87.025000000000006</v>
      </c>
      <c r="E371" s="3"/>
    </row>
    <row r="372" spans="1:5" ht="15">
      <c r="A372" s="11" t="s">
        <v>369</v>
      </c>
      <c r="B372" s="11" t="s">
        <v>2529</v>
      </c>
      <c r="C372" s="11">
        <v>87.278999999999996</v>
      </c>
      <c r="E372" s="3"/>
    </row>
    <row r="373" spans="1:5" ht="15">
      <c r="A373" s="11" t="s">
        <v>370</v>
      </c>
      <c r="B373" s="11" t="s">
        <v>2529</v>
      </c>
      <c r="C373" s="11">
        <v>87.832999999999998</v>
      </c>
      <c r="E373" s="3"/>
    </row>
    <row r="374" spans="1:5" ht="15">
      <c r="A374" s="11" t="s">
        <v>371</v>
      </c>
      <c r="B374" s="11" t="s">
        <v>2529</v>
      </c>
      <c r="C374" s="11">
        <v>88.004000000000005</v>
      </c>
      <c r="E374" s="3"/>
    </row>
    <row r="375" spans="1:5" ht="15">
      <c r="A375" s="11" t="s">
        <v>372</v>
      </c>
      <c r="B375" s="11" t="s">
        <v>2529</v>
      </c>
      <c r="C375" s="11">
        <v>88.853999999999999</v>
      </c>
      <c r="E375" s="3"/>
    </row>
    <row r="376" spans="1:5" ht="15">
      <c r="A376" s="11" t="s">
        <v>373</v>
      </c>
      <c r="B376" s="11" t="s">
        <v>2529</v>
      </c>
      <c r="C376" s="11">
        <v>89.603999999999999</v>
      </c>
      <c r="E376" s="3"/>
    </row>
    <row r="377" spans="1:5" ht="15">
      <c r="A377" s="11" t="s">
        <v>374</v>
      </c>
      <c r="B377" s="11" t="s">
        <v>2529</v>
      </c>
      <c r="C377" s="11">
        <v>89.828999999999994</v>
      </c>
      <c r="E377" s="3"/>
    </row>
    <row r="378" spans="1:5" ht="15">
      <c r="A378" s="11" t="s">
        <v>375</v>
      </c>
      <c r="B378" s="11" t="s">
        <v>2529</v>
      </c>
      <c r="C378" s="11">
        <v>90.096000000000004</v>
      </c>
      <c r="E378" s="3"/>
    </row>
    <row r="379" spans="1:5" ht="15">
      <c r="A379" s="11" t="s">
        <v>376</v>
      </c>
      <c r="B379" s="11" t="s">
        <v>2529</v>
      </c>
      <c r="C379" s="11">
        <v>90.766999999999996</v>
      </c>
      <c r="E379" s="3"/>
    </row>
    <row r="380" spans="1:5" ht="15">
      <c r="A380" s="11" t="s">
        <v>377</v>
      </c>
      <c r="B380" s="11" t="s">
        <v>2529</v>
      </c>
      <c r="C380" s="11">
        <v>91.521000000000001</v>
      </c>
      <c r="E380" s="3"/>
    </row>
    <row r="381" spans="1:5" ht="15">
      <c r="A381" s="11" t="s">
        <v>378</v>
      </c>
      <c r="B381" s="11" t="s">
        <v>2529</v>
      </c>
      <c r="C381" s="11">
        <v>91.936999999999998</v>
      </c>
      <c r="E381" s="3"/>
    </row>
    <row r="382" spans="1:5" ht="15">
      <c r="A382" s="11" t="s">
        <v>379</v>
      </c>
      <c r="B382" s="11" t="s">
        <v>2529</v>
      </c>
      <c r="C382" s="11">
        <v>92.417000000000002</v>
      </c>
      <c r="E382" s="3"/>
    </row>
    <row r="383" spans="1:5" ht="15">
      <c r="A383" s="11" t="s">
        <v>380</v>
      </c>
      <c r="B383" s="11" t="s">
        <v>2529</v>
      </c>
      <c r="C383" s="11">
        <v>92.926000000000002</v>
      </c>
      <c r="E383" s="3"/>
    </row>
    <row r="384" spans="1:5" ht="15">
      <c r="A384" s="11" t="s">
        <v>381</v>
      </c>
      <c r="B384" s="11" t="s">
        <v>2529</v>
      </c>
      <c r="C384" s="11">
        <v>93.088999999999999</v>
      </c>
      <c r="E384" s="3"/>
    </row>
    <row r="385" spans="1:5" ht="15">
      <c r="A385" s="11" t="s">
        <v>382</v>
      </c>
      <c r="B385" s="11" t="s">
        <v>2529</v>
      </c>
      <c r="C385" s="11">
        <v>93.441999999999993</v>
      </c>
      <c r="E385" s="3"/>
    </row>
    <row r="386" spans="1:5" ht="15">
      <c r="A386" s="11" t="s">
        <v>383</v>
      </c>
      <c r="B386" s="11" t="s">
        <v>2529</v>
      </c>
      <c r="C386" s="11">
        <v>93.924000000000007</v>
      </c>
      <c r="E386" s="3"/>
    </row>
    <row r="387" spans="1:5" ht="15">
      <c r="A387" s="11" t="s">
        <v>384</v>
      </c>
      <c r="B387" s="11" t="s">
        <v>2529</v>
      </c>
      <c r="C387" s="11">
        <v>94.275000000000006</v>
      </c>
      <c r="E387" s="3"/>
    </row>
    <row r="388" spans="1:5" ht="15">
      <c r="A388" s="11" t="s">
        <v>385</v>
      </c>
      <c r="B388" s="11" t="s">
        <v>2529</v>
      </c>
      <c r="C388" s="11">
        <v>94.481999999999999</v>
      </c>
      <c r="E388" s="3"/>
    </row>
    <row r="389" spans="1:5" ht="15">
      <c r="A389" s="11" t="s">
        <v>386</v>
      </c>
      <c r="B389" s="11" t="s">
        <v>2529</v>
      </c>
      <c r="C389" s="11">
        <v>94.941999999999993</v>
      </c>
      <c r="E389" s="3"/>
    </row>
    <row r="390" spans="1:5" ht="15">
      <c r="A390" s="11" t="s">
        <v>387</v>
      </c>
      <c r="B390" s="11" t="s">
        <v>2529</v>
      </c>
      <c r="C390" s="11">
        <v>95.316000000000003</v>
      </c>
      <c r="E390" s="3"/>
    </row>
    <row r="391" spans="1:5" ht="15">
      <c r="A391" s="11" t="s">
        <v>388</v>
      </c>
      <c r="B391" s="11" t="s">
        <v>2529</v>
      </c>
      <c r="C391" s="11">
        <v>96.396000000000001</v>
      </c>
      <c r="E391" s="3"/>
    </row>
    <row r="392" spans="1:5" ht="15">
      <c r="A392" s="11" t="s">
        <v>389</v>
      </c>
      <c r="B392" s="11" t="s">
        <v>2529</v>
      </c>
      <c r="C392" s="11">
        <v>97.412000000000006</v>
      </c>
      <c r="E392" s="3"/>
    </row>
    <row r="393" spans="1:5" ht="15">
      <c r="A393" s="11" t="s">
        <v>390</v>
      </c>
      <c r="B393" s="11" t="s">
        <v>2529</v>
      </c>
      <c r="C393" s="11">
        <v>98.572999999999993</v>
      </c>
      <c r="E393" s="3"/>
    </row>
    <row r="394" spans="1:5" ht="15">
      <c r="A394" s="11" t="s">
        <v>391</v>
      </c>
      <c r="B394" s="11" t="s">
        <v>2529</v>
      </c>
      <c r="C394" s="11">
        <v>98.974999999999994</v>
      </c>
      <c r="E394" s="3"/>
    </row>
    <row r="395" spans="1:5" ht="15">
      <c r="A395" s="11" t="s">
        <v>392</v>
      </c>
      <c r="B395" s="11" t="s">
        <v>2529</v>
      </c>
      <c r="C395" s="11">
        <v>99.87</v>
      </c>
      <c r="E395" s="3"/>
    </row>
    <row r="396" spans="1:5" ht="15">
      <c r="A396" s="11" t="s">
        <v>393</v>
      </c>
      <c r="B396" s="11" t="s">
        <v>2529</v>
      </c>
      <c r="C396" s="11">
        <v>108.604</v>
      </c>
      <c r="E396" s="3"/>
    </row>
    <row r="397" spans="1:5" ht="15">
      <c r="A397" s="11" t="s">
        <v>394</v>
      </c>
      <c r="B397" s="11" t="s">
        <v>2529</v>
      </c>
      <c r="C397" s="11">
        <v>109.851</v>
      </c>
      <c r="E397" s="3"/>
    </row>
    <row r="398" spans="1:5" ht="15">
      <c r="A398" s="11" t="s">
        <v>395</v>
      </c>
      <c r="B398" s="11" t="s">
        <v>2529</v>
      </c>
      <c r="C398" s="11">
        <v>110.157</v>
      </c>
      <c r="E398" s="3"/>
    </row>
    <row r="399" spans="1:5" ht="15">
      <c r="A399" s="11" t="s">
        <v>396</v>
      </c>
      <c r="B399" s="11" t="s">
        <v>2529</v>
      </c>
      <c r="C399" s="11">
        <v>111.661</v>
      </c>
      <c r="E399" s="3"/>
    </row>
    <row r="400" spans="1:5" ht="15">
      <c r="A400" s="11" t="s">
        <v>397</v>
      </c>
      <c r="B400" s="11" t="s">
        <v>2529</v>
      </c>
      <c r="C400" s="11">
        <v>114.22</v>
      </c>
      <c r="E400" s="3"/>
    </row>
    <row r="401" spans="1:5" ht="15">
      <c r="A401" s="11" t="s">
        <v>398</v>
      </c>
      <c r="B401" s="11" t="s">
        <v>2529</v>
      </c>
      <c r="C401" s="11">
        <v>115.333</v>
      </c>
      <c r="E401" s="3"/>
    </row>
    <row r="402" spans="1:5" ht="15">
      <c r="A402" s="11" t="s">
        <v>399</v>
      </c>
      <c r="B402" s="11" t="s">
        <v>2529</v>
      </c>
      <c r="C402" s="11">
        <v>115.756</v>
      </c>
      <c r="E402" s="3"/>
    </row>
    <row r="403" spans="1:5" ht="15">
      <c r="A403" s="11" t="s">
        <v>400</v>
      </c>
      <c r="B403" s="11" t="s">
        <v>2529</v>
      </c>
      <c r="C403" s="11">
        <v>116.199</v>
      </c>
      <c r="E403" s="3"/>
    </row>
    <row r="404" spans="1:5" ht="15">
      <c r="A404" s="11" t="s">
        <v>401</v>
      </c>
      <c r="B404" s="11" t="s">
        <v>2529</v>
      </c>
      <c r="C404" s="11">
        <v>118.821</v>
      </c>
      <c r="E404" s="3"/>
    </row>
    <row r="405" spans="1:5" ht="15">
      <c r="A405" s="11" t="s">
        <v>402</v>
      </c>
      <c r="B405" s="11" t="s">
        <v>2529</v>
      </c>
      <c r="C405" s="11">
        <v>119.55800000000001</v>
      </c>
      <c r="E405" s="3"/>
    </row>
    <row r="406" spans="1:5" ht="15">
      <c r="A406" s="11" t="s">
        <v>403</v>
      </c>
      <c r="B406" s="11" t="s">
        <v>2529</v>
      </c>
      <c r="C406" s="11">
        <v>121.22</v>
      </c>
      <c r="E406" s="3"/>
    </row>
    <row r="407" spans="1:5" ht="15">
      <c r="A407" s="11" t="s">
        <v>404</v>
      </c>
      <c r="B407" s="11" t="s">
        <v>2529</v>
      </c>
      <c r="C407" s="11">
        <v>123.89100000000001</v>
      </c>
      <c r="E407" s="3"/>
    </row>
    <row r="408" spans="1:5" ht="15">
      <c r="A408" s="11" t="s">
        <v>405</v>
      </c>
      <c r="B408" s="11" t="s">
        <v>2529</v>
      </c>
      <c r="C408" s="11">
        <v>124.321</v>
      </c>
      <c r="E408" s="3"/>
    </row>
    <row r="409" spans="1:5" ht="15">
      <c r="A409" s="11" t="s">
        <v>406</v>
      </c>
      <c r="B409" s="11" t="s">
        <v>2529</v>
      </c>
      <c r="C409" s="11">
        <v>126.09099999999999</v>
      </c>
      <c r="E409" s="3"/>
    </row>
    <row r="410" spans="1:5" ht="15">
      <c r="A410" s="11" t="s">
        <v>407</v>
      </c>
      <c r="B410" s="11" t="s">
        <v>2529</v>
      </c>
      <c r="C410" s="11">
        <v>128.15899999999999</v>
      </c>
      <c r="E410" s="3"/>
    </row>
    <row r="411" spans="1:5" ht="15">
      <c r="A411" s="11" t="s">
        <v>408</v>
      </c>
      <c r="B411" s="11" t="s">
        <v>2529</v>
      </c>
      <c r="C411" s="11">
        <v>128.483</v>
      </c>
      <c r="E411" s="3"/>
    </row>
    <row r="412" spans="1:5" ht="15">
      <c r="A412" s="11" t="s">
        <v>409</v>
      </c>
      <c r="B412" s="11" t="s">
        <v>2529</v>
      </c>
      <c r="C412" s="11">
        <v>129.06700000000001</v>
      </c>
      <c r="E412" s="3"/>
    </row>
    <row r="413" spans="1:5" ht="15">
      <c r="A413" s="11" t="s">
        <v>410</v>
      </c>
      <c r="B413" s="11" t="s">
        <v>2529</v>
      </c>
      <c r="C413" s="11">
        <v>135.011</v>
      </c>
      <c r="E413" s="3"/>
    </row>
    <row r="414" spans="1:5" ht="15">
      <c r="A414" s="11" t="s">
        <v>411</v>
      </c>
      <c r="B414" s="11" t="s">
        <v>2529</v>
      </c>
      <c r="C414" s="11">
        <v>142.226</v>
      </c>
      <c r="E414" s="3"/>
    </row>
    <row r="415" spans="1:5" ht="15">
      <c r="A415" s="11" t="s">
        <v>412</v>
      </c>
      <c r="B415" s="11" t="s">
        <v>2529</v>
      </c>
      <c r="C415" s="11">
        <v>144.33099999999999</v>
      </c>
      <c r="E415" s="3"/>
    </row>
    <row r="416" spans="1:5" ht="15">
      <c r="A416" s="11" t="s">
        <v>413</v>
      </c>
      <c r="B416" s="11" t="s">
        <v>2529</v>
      </c>
      <c r="C416" s="11">
        <v>144.804</v>
      </c>
      <c r="E416" s="3"/>
    </row>
    <row r="417" spans="1:5" ht="15">
      <c r="A417" s="11" t="s">
        <v>414</v>
      </c>
      <c r="B417" s="11" t="s">
        <v>2529</v>
      </c>
      <c r="C417" s="11">
        <v>145.72200000000001</v>
      </c>
      <c r="E417" s="3"/>
    </row>
    <row r="418" spans="1:5" ht="15">
      <c r="A418" s="11" t="s">
        <v>415</v>
      </c>
      <c r="B418" s="11" t="s">
        <v>2529</v>
      </c>
      <c r="C418" s="11">
        <v>146.23400000000001</v>
      </c>
      <c r="E418" s="3"/>
    </row>
    <row r="419" spans="1:5" ht="15">
      <c r="A419" s="11" t="s">
        <v>416</v>
      </c>
      <c r="B419" s="11" t="s">
        <v>2529</v>
      </c>
      <c r="C419" s="11">
        <v>147.375</v>
      </c>
      <c r="E419" s="3"/>
    </row>
    <row r="420" spans="1:5" ht="15">
      <c r="A420" s="11" t="s">
        <v>417</v>
      </c>
      <c r="B420" s="11" t="s">
        <v>2529</v>
      </c>
      <c r="C420" s="11">
        <v>147.72900000000001</v>
      </c>
      <c r="E420" s="3"/>
    </row>
    <row r="421" spans="1:5" ht="15">
      <c r="A421" s="11" t="s">
        <v>418</v>
      </c>
      <c r="B421" s="11" t="s">
        <v>2529</v>
      </c>
      <c r="C421" s="11">
        <v>148.13800000000001</v>
      </c>
      <c r="E421" s="3"/>
    </row>
    <row r="422" spans="1:5" ht="15">
      <c r="A422" s="11" t="s">
        <v>419</v>
      </c>
      <c r="B422" s="11" t="s">
        <v>2529</v>
      </c>
      <c r="C422" s="11">
        <v>149.166</v>
      </c>
      <c r="E422" s="3"/>
    </row>
    <row r="423" spans="1:5" ht="15">
      <c r="A423" s="11" t="s">
        <v>420</v>
      </c>
      <c r="B423" s="11" t="s">
        <v>2529</v>
      </c>
      <c r="C423" s="11">
        <v>151.43100000000001</v>
      </c>
      <c r="E423" s="3"/>
    </row>
    <row r="424" spans="1:5" ht="15">
      <c r="A424" s="11" t="s">
        <v>421</v>
      </c>
      <c r="B424" s="11" t="s">
        <v>2529</v>
      </c>
      <c r="C424" s="11">
        <v>154.446</v>
      </c>
      <c r="E424" s="3"/>
    </row>
    <row r="425" spans="1:5" ht="15">
      <c r="A425" s="11" t="s">
        <v>422</v>
      </c>
      <c r="B425" s="11" t="s">
        <v>2529</v>
      </c>
      <c r="C425" s="11">
        <v>155.50800000000001</v>
      </c>
      <c r="E425" s="3"/>
    </row>
    <row r="426" spans="1:5" ht="15">
      <c r="A426" s="11" t="s">
        <v>423</v>
      </c>
      <c r="B426" s="11" t="s">
        <v>2529</v>
      </c>
      <c r="C426" s="11">
        <v>156.30099999999999</v>
      </c>
      <c r="E426" s="3"/>
    </row>
    <row r="427" spans="1:5" ht="15">
      <c r="A427" s="11" t="s">
        <v>424</v>
      </c>
      <c r="B427" s="11" t="s">
        <v>2529</v>
      </c>
      <c r="C427" s="11">
        <v>156.53899999999999</v>
      </c>
      <c r="E427" s="3"/>
    </row>
    <row r="428" spans="1:5" ht="15">
      <c r="A428" s="11" t="s">
        <v>425</v>
      </c>
      <c r="B428" s="11" t="s">
        <v>2529</v>
      </c>
      <c r="C428" s="11">
        <v>157.34899999999999</v>
      </c>
      <c r="E428" s="3"/>
    </row>
    <row r="429" spans="1:5" ht="15">
      <c r="A429" s="11" t="s">
        <v>426</v>
      </c>
      <c r="B429" s="11" t="s">
        <v>2529</v>
      </c>
      <c r="C429" s="11">
        <v>157.637</v>
      </c>
      <c r="E429" s="3"/>
    </row>
    <row r="430" spans="1:5" ht="15">
      <c r="A430" s="11" t="s">
        <v>427</v>
      </c>
      <c r="B430" s="11" t="s">
        <v>2529</v>
      </c>
      <c r="C430" s="11">
        <v>158.66800000000001</v>
      </c>
      <c r="E430" s="3"/>
    </row>
    <row r="431" spans="1:5" ht="15">
      <c r="A431" s="11" t="s">
        <v>428</v>
      </c>
      <c r="B431" s="11" t="s">
        <v>2529</v>
      </c>
      <c r="C431" s="11">
        <v>160.94</v>
      </c>
      <c r="E431" s="3"/>
    </row>
    <row r="432" spans="1:5" ht="15">
      <c r="A432" s="11" t="s">
        <v>429</v>
      </c>
      <c r="B432" s="11" t="s">
        <v>2529</v>
      </c>
      <c r="C432" s="11">
        <v>162.107</v>
      </c>
      <c r="E432" s="3"/>
    </row>
    <row r="433" spans="1:5" ht="15">
      <c r="A433" s="11" t="s">
        <v>430</v>
      </c>
      <c r="B433" s="11" t="s">
        <v>2529</v>
      </c>
      <c r="C433" s="11">
        <v>167.505</v>
      </c>
      <c r="E433" s="3"/>
    </row>
    <row r="434" spans="1:5" ht="15">
      <c r="A434" s="11" t="s">
        <v>431</v>
      </c>
      <c r="B434" s="11" t="s">
        <v>2529</v>
      </c>
      <c r="C434" s="11">
        <v>169.429</v>
      </c>
      <c r="E434" s="3"/>
    </row>
    <row r="435" spans="1:5" ht="15">
      <c r="A435" s="11" t="s">
        <v>432</v>
      </c>
      <c r="B435" s="11" t="s">
        <v>2529</v>
      </c>
      <c r="C435" s="11">
        <v>173.149</v>
      </c>
      <c r="E435" s="3"/>
    </row>
    <row r="436" spans="1:5" ht="15">
      <c r="A436" s="11" t="s">
        <v>433</v>
      </c>
      <c r="B436" s="11" t="s">
        <v>2529</v>
      </c>
      <c r="C436" s="11">
        <v>173.386</v>
      </c>
      <c r="E436" s="3"/>
    </row>
    <row r="437" spans="1:5" ht="15">
      <c r="A437" s="11" t="s">
        <v>434</v>
      </c>
      <c r="B437" s="11" t="s">
        <v>2529</v>
      </c>
      <c r="C437" s="11">
        <v>175.83600000000001</v>
      </c>
      <c r="E437" s="3"/>
    </row>
    <row r="438" spans="1:5" ht="15">
      <c r="A438" s="11" t="s">
        <v>435</v>
      </c>
      <c r="B438" s="11" t="s">
        <v>2529</v>
      </c>
      <c r="C438" s="11">
        <v>178.05</v>
      </c>
      <c r="E438" s="3"/>
    </row>
    <row r="439" spans="1:5" ht="15">
      <c r="A439" s="10" t="s">
        <v>436</v>
      </c>
      <c r="B439" s="10" t="s">
        <v>2528</v>
      </c>
      <c r="C439" s="10">
        <v>0</v>
      </c>
      <c r="E439" s="1"/>
    </row>
    <row r="440" spans="1:5" ht="15">
      <c r="A440" s="10" t="s">
        <v>437</v>
      </c>
      <c r="B440" s="10" t="s">
        <v>2528</v>
      </c>
      <c r="C440" s="10">
        <v>1.95</v>
      </c>
      <c r="E440" s="1"/>
    </row>
    <row r="441" spans="1:5" ht="15">
      <c r="A441" s="10" t="s">
        <v>438</v>
      </c>
      <c r="B441" s="10" t="s">
        <v>2528</v>
      </c>
      <c r="C441" s="10">
        <v>2.2200000000000002</v>
      </c>
      <c r="E441" s="1"/>
    </row>
    <row r="442" spans="1:5" ht="15">
      <c r="A442" s="10" t="s">
        <v>439</v>
      </c>
      <c r="B442" s="10" t="s">
        <v>2528</v>
      </c>
      <c r="C442" s="10">
        <v>2.76</v>
      </c>
      <c r="E442" s="1"/>
    </row>
    <row r="443" spans="1:5" ht="15">
      <c r="A443" s="10" t="s">
        <v>440</v>
      </c>
      <c r="B443" s="10" t="s">
        <v>2528</v>
      </c>
      <c r="C443" s="10">
        <v>3.02</v>
      </c>
      <c r="E443" s="1"/>
    </row>
    <row r="444" spans="1:5" ht="15">
      <c r="A444" s="10" t="s">
        <v>441</v>
      </c>
      <c r="B444" s="10" t="s">
        <v>2528</v>
      </c>
      <c r="C444" s="10">
        <v>4.09</v>
      </c>
      <c r="E444" s="1"/>
    </row>
    <row r="445" spans="1:5" ht="15">
      <c r="A445" s="10" t="s">
        <v>442</v>
      </c>
      <c r="B445" s="10" t="s">
        <v>2528</v>
      </c>
      <c r="C445" s="10">
        <v>4.9000000000000004</v>
      </c>
      <c r="E445" s="1"/>
    </row>
    <row r="446" spans="1:5" ht="15">
      <c r="A446" s="10" t="s">
        <v>443</v>
      </c>
      <c r="B446" s="10" t="s">
        <v>2528</v>
      </c>
      <c r="C446" s="10">
        <v>5.16</v>
      </c>
      <c r="E446" s="1"/>
    </row>
    <row r="447" spans="1:5" ht="15">
      <c r="A447" s="10" t="s">
        <v>444</v>
      </c>
      <c r="B447" s="10" t="s">
        <v>2528</v>
      </c>
      <c r="C447" s="10">
        <v>5.43</v>
      </c>
      <c r="E447" s="1"/>
    </row>
    <row r="448" spans="1:5" ht="15">
      <c r="A448" s="10" t="s">
        <v>445</v>
      </c>
      <c r="B448" s="10" t="s">
        <v>2528</v>
      </c>
      <c r="C448" s="10">
        <v>7.91</v>
      </c>
      <c r="E448" s="1"/>
    </row>
    <row r="449" spans="1:5" ht="15">
      <c r="A449" s="10" t="s">
        <v>446</v>
      </c>
      <c r="B449" s="10" t="s">
        <v>2528</v>
      </c>
      <c r="C449" s="10">
        <v>9.2899999999999991</v>
      </c>
      <c r="E449" s="1"/>
    </row>
    <row r="450" spans="1:5" ht="15">
      <c r="A450" s="10" t="s">
        <v>447</v>
      </c>
      <c r="B450" s="10" t="s">
        <v>2528</v>
      </c>
      <c r="C450" s="10">
        <v>12.51</v>
      </c>
      <c r="E450" s="1"/>
    </row>
    <row r="451" spans="1:5" ht="15">
      <c r="A451" s="10" t="s">
        <v>448</v>
      </c>
      <c r="B451" s="10" t="s">
        <v>2528</v>
      </c>
      <c r="C451" s="10">
        <v>15.42</v>
      </c>
      <c r="E451" s="1"/>
    </row>
    <row r="452" spans="1:5" ht="15">
      <c r="A452" s="10" t="s">
        <v>449</v>
      </c>
      <c r="B452" s="10" t="s">
        <v>2528</v>
      </c>
      <c r="C452" s="10">
        <v>16.8</v>
      </c>
      <c r="E452" s="1"/>
    </row>
    <row r="453" spans="1:5" ht="15">
      <c r="A453" s="10" t="s">
        <v>450</v>
      </c>
      <c r="B453" s="10" t="s">
        <v>2528</v>
      </c>
      <c r="C453" s="10">
        <v>18.18</v>
      </c>
      <c r="E453" s="1"/>
    </row>
    <row r="454" spans="1:5" ht="15">
      <c r="A454" s="10" t="s">
        <v>451</v>
      </c>
      <c r="B454" s="10" t="s">
        <v>2528</v>
      </c>
      <c r="C454" s="10">
        <v>20.16</v>
      </c>
      <c r="E454" s="1"/>
    </row>
    <row r="455" spans="1:5" ht="15">
      <c r="A455" s="10" t="s">
        <v>452</v>
      </c>
      <c r="B455" s="10" t="s">
        <v>2528</v>
      </c>
      <c r="C455" s="10">
        <v>20.99</v>
      </c>
      <c r="E455" s="1"/>
    </row>
    <row r="456" spans="1:5" ht="15">
      <c r="A456" s="10" t="s">
        <v>453</v>
      </c>
      <c r="B456" s="10" t="s">
        <v>2528</v>
      </c>
      <c r="C456" s="10">
        <v>21.8</v>
      </c>
      <c r="E456" s="1"/>
    </row>
    <row r="457" spans="1:5" ht="15">
      <c r="A457" s="10" t="s">
        <v>454</v>
      </c>
      <c r="B457" s="10" t="s">
        <v>2528</v>
      </c>
      <c r="C457" s="10">
        <v>32.200000000000003</v>
      </c>
      <c r="E457" s="1"/>
    </row>
    <row r="458" spans="1:5" ht="15">
      <c r="A458" s="10" t="s">
        <v>455</v>
      </c>
      <c r="B458" s="10" t="s">
        <v>2528</v>
      </c>
      <c r="C458" s="10">
        <v>36.08</v>
      </c>
      <c r="E458" s="1"/>
    </row>
    <row r="459" spans="1:5" ht="15">
      <c r="A459" s="10" t="s">
        <v>456</v>
      </c>
      <c r="B459" s="10" t="s">
        <v>2528</v>
      </c>
      <c r="C459" s="10">
        <v>48.13</v>
      </c>
      <c r="E459" s="1"/>
    </row>
    <row r="460" spans="1:5" ht="15">
      <c r="A460" s="10" t="s">
        <v>457</v>
      </c>
      <c r="B460" s="10" t="s">
        <v>2528</v>
      </c>
      <c r="C460" s="10">
        <v>50.39</v>
      </c>
      <c r="E460" s="1"/>
    </row>
    <row r="461" spans="1:5" ht="15">
      <c r="A461" s="10" t="s">
        <v>458</v>
      </c>
      <c r="B461" s="10" t="s">
        <v>2528</v>
      </c>
      <c r="C461" s="10">
        <v>53.22</v>
      </c>
      <c r="E461" s="1"/>
    </row>
    <row r="462" spans="1:5" ht="15">
      <c r="A462" s="10" t="s">
        <v>459</v>
      </c>
      <c r="B462" s="10" t="s">
        <v>2528</v>
      </c>
      <c r="C462" s="10">
        <v>54.03</v>
      </c>
      <c r="E462" s="1"/>
    </row>
    <row r="463" spans="1:5" ht="15">
      <c r="A463" s="10" t="s">
        <v>460</v>
      </c>
      <c r="B463" s="10" t="s">
        <v>2528</v>
      </c>
      <c r="C463" s="10">
        <v>54.58</v>
      </c>
      <c r="E463" s="1"/>
    </row>
    <row r="464" spans="1:5" ht="15">
      <c r="A464" s="10" t="s">
        <v>461</v>
      </c>
      <c r="B464" s="10" t="s">
        <v>2528</v>
      </c>
      <c r="C464" s="10">
        <v>55.68</v>
      </c>
      <c r="E464" s="1"/>
    </row>
    <row r="465" spans="1:5" ht="15">
      <c r="A465" s="10" t="s">
        <v>462</v>
      </c>
      <c r="B465" s="10" t="s">
        <v>2528</v>
      </c>
      <c r="C465" s="10">
        <v>59.72</v>
      </c>
      <c r="E465" s="1"/>
    </row>
    <row r="466" spans="1:5" ht="15">
      <c r="A466" s="10" t="s">
        <v>463</v>
      </c>
      <c r="B466" s="10" t="s">
        <v>2528</v>
      </c>
      <c r="C466" s="10">
        <v>63.11</v>
      </c>
      <c r="E466" s="1"/>
    </row>
    <row r="467" spans="1:5" ht="15">
      <c r="A467" s="10" t="s">
        <v>464</v>
      </c>
      <c r="B467" s="10" t="s">
        <v>2528</v>
      </c>
      <c r="C467" s="10">
        <v>63.38</v>
      </c>
      <c r="E467" s="1"/>
    </row>
    <row r="468" spans="1:5" ht="15">
      <c r="A468" s="10" t="s">
        <v>465</v>
      </c>
      <c r="B468" s="10" t="s">
        <v>2528</v>
      </c>
      <c r="C468" s="10">
        <v>64.760000000000005</v>
      </c>
      <c r="E468" s="1"/>
    </row>
    <row r="469" spans="1:5" ht="15">
      <c r="A469" s="10" t="s">
        <v>466</v>
      </c>
      <c r="B469" s="10" t="s">
        <v>2528</v>
      </c>
      <c r="C469" s="10">
        <v>67.87</v>
      </c>
      <c r="E469" s="1"/>
    </row>
    <row r="470" spans="1:5" ht="15">
      <c r="A470" s="10" t="s">
        <v>467</v>
      </c>
      <c r="B470" s="10" t="s">
        <v>2528</v>
      </c>
      <c r="C470" s="10">
        <v>69.55</v>
      </c>
      <c r="E470" s="1"/>
    </row>
    <row r="471" spans="1:5" ht="15">
      <c r="A471" s="10" t="s">
        <v>468</v>
      </c>
      <c r="B471" s="10" t="s">
        <v>2528</v>
      </c>
      <c r="C471" s="10">
        <v>69.81</v>
      </c>
      <c r="E471" s="1"/>
    </row>
    <row r="472" spans="1:5" ht="15">
      <c r="A472" s="10" t="s">
        <v>469</v>
      </c>
      <c r="B472" s="10" t="s">
        <v>2528</v>
      </c>
      <c r="C472" s="10">
        <v>102.75</v>
      </c>
      <c r="E472" s="1"/>
    </row>
    <row r="473" spans="1:5" ht="15">
      <c r="A473" s="10" t="s">
        <v>470</v>
      </c>
      <c r="B473" s="10" t="s">
        <v>2528</v>
      </c>
      <c r="C473" s="10">
        <v>108.15</v>
      </c>
      <c r="E473" s="1"/>
    </row>
    <row r="474" spans="1:5" ht="15">
      <c r="A474" s="10" t="s">
        <v>471</v>
      </c>
      <c r="B474" s="10" t="s">
        <v>2528</v>
      </c>
      <c r="C474" s="10">
        <v>109.04</v>
      </c>
      <c r="E474" s="1"/>
    </row>
    <row r="475" spans="1:5" ht="15">
      <c r="A475" s="10" t="s">
        <v>472</v>
      </c>
      <c r="B475" s="10" t="s">
        <v>2528</v>
      </c>
      <c r="C475" s="10">
        <v>110.85</v>
      </c>
      <c r="E475" s="1"/>
    </row>
    <row r="476" spans="1:5" ht="15">
      <c r="A476" s="10" t="s">
        <v>473</v>
      </c>
      <c r="B476" s="10" t="s">
        <v>2528</v>
      </c>
      <c r="C476" s="10">
        <v>111.43</v>
      </c>
      <c r="E476" s="1"/>
    </row>
    <row r="477" spans="1:5" ht="15">
      <c r="A477" s="10" t="s">
        <v>474</v>
      </c>
      <c r="B477" s="10" t="s">
        <v>2528</v>
      </c>
      <c r="C477" s="10">
        <v>113.27</v>
      </c>
      <c r="E477" s="1"/>
    </row>
    <row r="478" spans="1:5" ht="15">
      <c r="A478" s="10" t="s">
        <v>475</v>
      </c>
      <c r="B478" s="10" t="s">
        <v>2528</v>
      </c>
      <c r="C478" s="10">
        <v>116.4</v>
      </c>
      <c r="E478" s="1"/>
    </row>
    <row r="479" spans="1:5" ht="15">
      <c r="A479" s="10" t="s">
        <v>476</v>
      </c>
      <c r="B479" s="10" t="s">
        <v>2528</v>
      </c>
      <c r="C479" s="10">
        <v>116.69</v>
      </c>
      <c r="E479" s="1"/>
    </row>
    <row r="480" spans="1:5" ht="15">
      <c r="A480" s="10" t="s">
        <v>477</v>
      </c>
      <c r="B480" s="10" t="s">
        <v>2528</v>
      </c>
      <c r="C480" s="10">
        <v>118.83</v>
      </c>
      <c r="E480" s="1"/>
    </row>
    <row r="481" spans="1:5" ht="15">
      <c r="A481" s="10" t="s">
        <v>478</v>
      </c>
      <c r="B481" s="10" t="s">
        <v>2528</v>
      </c>
      <c r="C481" s="10">
        <v>119.12</v>
      </c>
      <c r="E481" s="1"/>
    </row>
    <row r="482" spans="1:5" ht="15">
      <c r="A482" s="10" t="s">
        <v>479</v>
      </c>
      <c r="B482" s="10" t="s">
        <v>2528</v>
      </c>
      <c r="C482" s="10">
        <v>120.63</v>
      </c>
      <c r="E482" s="1"/>
    </row>
    <row r="483" spans="1:5" ht="15">
      <c r="A483" s="10" t="s">
        <v>480</v>
      </c>
      <c r="B483" s="10" t="s">
        <v>2528</v>
      </c>
      <c r="C483" s="10">
        <v>123.04</v>
      </c>
      <c r="E483" s="1"/>
    </row>
    <row r="484" spans="1:5" ht="15">
      <c r="A484" s="10" t="s">
        <v>481</v>
      </c>
      <c r="B484" s="10" t="s">
        <v>2528</v>
      </c>
      <c r="C484" s="10">
        <v>124.22</v>
      </c>
      <c r="E484" s="1"/>
    </row>
    <row r="485" spans="1:5" ht="15">
      <c r="A485" s="10" t="s">
        <v>482</v>
      </c>
      <c r="B485" s="10" t="s">
        <v>2528</v>
      </c>
      <c r="C485" s="10">
        <v>125.98</v>
      </c>
      <c r="E485" s="1"/>
    </row>
    <row r="486" spans="1:5" ht="15">
      <c r="A486" s="10" t="s">
        <v>483</v>
      </c>
      <c r="B486" s="10" t="s">
        <v>2528</v>
      </c>
      <c r="C486" s="10">
        <v>127.47</v>
      </c>
      <c r="E486" s="1"/>
    </row>
    <row r="487" spans="1:5" ht="15">
      <c r="A487" s="10" t="s">
        <v>484</v>
      </c>
      <c r="B487" s="10" t="s">
        <v>2528</v>
      </c>
      <c r="C487" s="10">
        <v>127.75</v>
      </c>
      <c r="E487" s="1"/>
    </row>
    <row r="488" spans="1:5" ht="15">
      <c r="A488" s="10" t="s">
        <v>485</v>
      </c>
      <c r="B488" s="10" t="s">
        <v>2528</v>
      </c>
      <c r="C488" s="10">
        <v>129.22999999999999</v>
      </c>
      <c r="E488" s="1"/>
    </row>
    <row r="489" spans="1:5" ht="15">
      <c r="A489" s="10" t="s">
        <v>486</v>
      </c>
      <c r="B489" s="10" t="s">
        <v>2528</v>
      </c>
      <c r="C489" s="10">
        <v>130.4</v>
      </c>
      <c r="E489" s="1"/>
    </row>
    <row r="490" spans="1:5" ht="15">
      <c r="A490" s="10" t="s">
        <v>487</v>
      </c>
      <c r="B490" s="10" t="s">
        <v>2528</v>
      </c>
      <c r="C490" s="10">
        <v>131.65</v>
      </c>
      <c r="E490" s="1"/>
    </row>
    <row r="491" spans="1:5" ht="15">
      <c r="A491" s="10" t="s">
        <v>488</v>
      </c>
      <c r="B491" s="10" t="s">
        <v>2528</v>
      </c>
      <c r="C491" s="10">
        <v>133.78</v>
      </c>
      <c r="E491" s="1"/>
    </row>
    <row r="492" spans="1:5" ht="15">
      <c r="A492" s="10" t="s">
        <v>489</v>
      </c>
      <c r="B492" s="10" t="s">
        <v>2528</v>
      </c>
      <c r="C492" s="10">
        <v>134.93</v>
      </c>
      <c r="E492" s="1"/>
    </row>
    <row r="493" spans="1:5" ht="15">
      <c r="A493" s="10" t="s">
        <v>490</v>
      </c>
      <c r="B493" s="10" t="s">
        <v>2528</v>
      </c>
      <c r="C493" s="10">
        <v>136.68</v>
      </c>
      <c r="E493" s="1"/>
    </row>
    <row r="494" spans="1:5" ht="15">
      <c r="A494" s="10" t="s">
        <v>491</v>
      </c>
      <c r="B494" s="10" t="s">
        <v>2528</v>
      </c>
      <c r="C494" s="10">
        <v>137.24</v>
      </c>
      <c r="E494" s="1"/>
    </row>
    <row r="495" spans="1:5" ht="15">
      <c r="A495" s="10" t="s">
        <v>492</v>
      </c>
      <c r="B495" s="10" t="s">
        <v>2528</v>
      </c>
      <c r="C495" s="10">
        <v>138.41</v>
      </c>
      <c r="E495" s="1"/>
    </row>
    <row r="496" spans="1:5" ht="15">
      <c r="A496" s="10" t="s">
        <v>493</v>
      </c>
      <c r="B496" s="10" t="s">
        <v>2528</v>
      </c>
      <c r="C496" s="10">
        <v>139</v>
      </c>
      <c r="E496" s="1"/>
    </row>
    <row r="497" spans="1:5" ht="15">
      <c r="A497" s="10" t="s">
        <v>494</v>
      </c>
      <c r="B497" s="10" t="s">
        <v>2528</v>
      </c>
      <c r="C497" s="10">
        <v>139.29</v>
      </c>
      <c r="E497" s="1"/>
    </row>
    <row r="498" spans="1:5" ht="15">
      <c r="A498" s="10" t="s">
        <v>495</v>
      </c>
      <c r="B498" s="10" t="s">
        <v>2528</v>
      </c>
      <c r="C498" s="10">
        <v>140.49</v>
      </c>
      <c r="E498" s="1"/>
    </row>
    <row r="499" spans="1:5" ht="15">
      <c r="A499" s="10" t="s">
        <v>496</v>
      </c>
      <c r="B499" s="10" t="s">
        <v>2528</v>
      </c>
      <c r="C499" s="10">
        <v>140.78</v>
      </c>
      <c r="E499" s="1"/>
    </row>
    <row r="500" spans="1:5" ht="15">
      <c r="A500" s="10" t="s">
        <v>497</v>
      </c>
      <c r="B500" s="10" t="s">
        <v>2528</v>
      </c>
      <c r="C500" s="10">
        <v>141.07</v>
      </c>
      <c r="E500" s="1"/>
    </row>
    <row r="501" spans="1:5" ht="15">
      <c r="A501" s="10" t="s">
        <v>498</v>
      </c>
      <c r="B501" s="10" t="s">
        <v>2528</v>
      </c>
      <c r="C501" s="10">
        <v>142.82</v>
      </c>
      <c r="E501" s="1"/>
    </row>
    <row r="502" spans="1:5" ht="15">
      <c r="A502" s="10" t="s">
        <v>499</v>
      </c>
      <c r="B502" s="10" t="s">
        <v>2528</v>
      </c>
      <c r="C502" s="10">
        <v>143.97999999999999</v>
      </c>
      <c r="E502" s="1"/>
    </row>
    <row r="503" spans="1:5" ht="15">
      <c r="A503" s="10" t="s">
        <v>500</v>
      </c>
      <c r="B503" s="10" t="s">
        <v>2528</v>
      </c>
      <c r="C503" s="10">
        <v>144.58000000000001</v>
      </c>
      <c r="E503" s="1"/>
    </row>
    <row r="504" spans="1:5" ht="15">
      <c r="A504" s="10" t="s">
        <v>501</v>
      </c>
      <c r="B504" s="10" t="s">
        <v>2528</v>
      </c>
      <c r="C504" s="10">
        <v>145.49</v>
      </c>
      <c r="E504" s="1"/>
    </row>
    <row r="505" spans="1:5" ht="15">
      <c r="A505" s="10" t="s">
        <v>502</v>
      </c>
      <c r="B505" s="10" t="s">
        <v>2528</v>
      </c>
      <c r="C505" s="10">
        <v>146.08000000000001</v>
      </c>
      <c r="E505" s="1"/>
    </row>
    <row r="506" spans="1:5" ht="15">
      <c r="A506" s="10" t="s">
        <v>503</v>
      </c>
      <c r="B506" s="10" t="s">
        <v>2528</v>
      </c>
      <c r="C506" s="10">
        <v>146.97999999999999</v>
      </c>
      <c r="E506" s="1"/>
    </row>
    <row r="507" spans="1:5" ht="15">
      <c r="A507" s="10" t="s">
        <v>504</v>
      </c>
      <c r="B507" s="10" t="s">
        <v>2528</v>
      </c>
      <c r="C507" s="10">
        <v>149.87</v>
      </c>
      <c r="E507" s="1"/>
    </row>
    <row r="508" spans="1:5" ht="15">
      <c r="A508" s="10" t="s">
        <v>505</v>
      </c>
      <c r="B508" s="10" t="s">
        <v>2528</v>
      </c>
      <c r="C508" s="10">
        <v>151.4</v>
      </c>
      <c r="E508" s="1"/>
    </row>
    <row r="509" spans="1:5" ht="15">
      <c r="A509" s="10" t="s">
        <v>506</v>
      </c>
      <c r="B509" s="10" t="s">
        <v>2528</v>
      </c>
      <c r="C509" s="10">
        <v>151.96</v>
      </c>
      <c r="E509" s="1"/>
    </row>
    <row r="510" spans="1:5" ht="15">
      <c r="A510" s="10" t="s">
        <v>507</v>
      </c>
      <c r="B510" s="10" t="s">
        <v>2528</v>
      </c>
      <c r="C510" s="10">
        <v>153.44999999999999</v>
      </c>
      <c r="E510" s="1"/>
    </row>
    <row r="511" spans="1:5" ht="15">
      <c r="A511" s="10" t="s">
        <v>508</v>
      </c>
      <c r="B511" s="10" t="s">
        <v>2528</v>
      </c>
      <c r="C511" s="10">
        <v>154.03</v>
      </c>
      <c r="E511" s="1"/>
    </row>
    <row r="512" spans="1:5" ht="15">
      <c r="A512" s="10" t="s">
        <v>509</v>
      </c>
      <c r="B512" s="10" t="s">
        <v>2528</v>
      </c>
      <c r="C512" s="10">
        <v>156.44999999999999</v>
      </c>
      <c r="E512" s="1"/>
    </row>
    <row r="513" spans="1:5" ht="15">
      <c r="A513" s="10" t="s">
        <v>510</v>
      </c>
      <c r="B513" s="10" t="s">
        <v>2528</v>
      </c>
      <c r="C513" s="10">
        <v>158.61000000000001</v>
      </c>
      <c r="E513" s="1"/>
    </row>
    <row r="514" spans="1:5" ht="15">
      <c r="A514" s="10" t="s">
        <v>511</v>
      </c>
      <c r="B514" s="10" t="s">
        <v>2528</v>
      </c>
      <c r="C514" s="10">
        <v>159.21</v>
      </c>
      <c r="E514" s="1"/>
    </row>
    <row r="515" spans="1:5" ht="15">
      <c r="A515" s="10" t="s">
        <v>512</v>
      </c>
      <c r="B515" s="10" t="s">
        <v>2528</v>
      </c>
      <c r="C515" s="10">
        <v>161.41</v>
      </c>
      <c r="E515" s="1"/>
    </row>
    <row r="516" spans="1:5" ht="15">
      <c r="A516" s="10" t="s">
        <v>513</v>
      </c>
      <c r="B516" s="10" t="s">
        <v>2528</v>
      </c>
      <c r="C516" s="10">
        <v>161.69999999999999</v>
      </c>
      <c r="E516" s="1"/>
    </row>
    <row r="517" spans="1:5" ht="15">
      <c r="A517" s="10" t="s">
        <v>514</v>
      </c>
      <c r="B517" s="10" t="s">
        <v>2528</v>
      </c>
      <c r="C517" s="10">
        <v>162.29</v>
      </c>
      <c r="E517" s="1"/>
    </row>
    <row r="518" spans="1:5" ht="15">
      <c r="A518" s="10" t="s">
        <v>515</v>
      </c>
      <c r="B518" s="10" t="s">
        <v>2528</v>
      </c>
      <c r="C518" s="10">
        <v>164.41</v>
      </c>
      <c r="E518" s="1"/>
    </row>
    <row r="519" spans="1:5" ht="15">
      <c r="A519" s="10" t="s">
        <v>516</v>
      </c>
      <c r="B519" s="10" t="s">
        <v>2528</v>
      </c>
      <c r="C519" s="10">
        <v>165.61</v>
      </c>
      <c r="E519" s="1"/>
    </row>
    <row r="520" spans="1:5" ht="15">
      <c r="A520" s="10" t="s">
        <v>517</v>
      </c>
      <c r="B520" s="10" t="s">
        <v>2528</v>
      </c>
      <c r="C520" s="10">
        <v>165.9</v>
      </c>
      <c r="E520" s="1"/>
    </row>
    <row r="521" spans="1:5" ht="15">
      <c r="A521" s="10" t="s">
        <v>518</v>
      </c>
      <c r="B521" s="10" t="s">
        <v>2528</v>
      </c>
      <c r="C521" s="10">
        <v>166.5</v>
      </c>
      <c r="E521" s="1"/>
    </row>
    <row r="522" spans="1:5" ht="15">
      <c r="A522" s="10" t="s">
        <v>519</v>
      </c>
      <c r="B522" s="10" t="s">
        <v>2528</v>
      </c>
      <c r="C522" s="10">
        <v>167.09</v>
      </c>
      <c r="E522" s="1"/>
    </row>
    <row r="523" spans="1:5" ht="15">
      <c r="A523" s="10" t="s">
        <v>520</v>
      </c>
      <c r="B523" s="10" t="s">
        <v>2528</v>
      </c>
      <c r="C523" s="10">
        <v>167.95</v>
      </c>
      <c r="E523" s="1"/>
    </row>
    <row r="524" spans="1:5" ht="15">
      <c r="A524" s="10" t="s">
        <v>521</v>
      </c>
      <c r="B524" s="10" t="s">
        <v>2528</v>
      </c>
      <c r="C524" s="10">
        <v>168.81</v>
      </c>
      <c r="E524" s="1"/>
    </row>
    <row r="525" spans="1:5" ht="15">
      <c r="A525" s="10" t="s">
        <v>522</v>
      </c>
      <c r="B525" s="10" t="s">
        <v>2528</v>
      </c>
      <c r="C525" s="10">
        <v>169.39</v>
      </c>
      <c r="E525" s="1"/>
    </row>
    <row r="526" spans="1:5" ht="15">
      <c r="A526" s="10" t="s">
        <v>523</v>
      </c>
      <c r="B526" s="10" t="s">
        <v>2528</v>
      </c>
      <c r="C526" s="10">
        <v>169.97</v>
      </c>
      <c r="E526" s="1"/>
    </row>
    <row r="527" spans="1:5" ht="15">
      <c r="A527" s="10" t="s">
        <v>524</v>
      </c>
      <c r="B527" s="10" t="s">
        <v>2528</v>
      </c>
      <c r="C527" s="10">
        <v>170.86</v>
      </c>
      <c r="E527" s="1"/>
    </row>
    <row r="528" spans="1:5" ht="15">
      <c r="A528" s="10" t="s">
        <v>525</v>
      </c>
      <c r="B528" s="10" t="s">
        <v>2528</v>
      </c>
      <c r="C528" s="10">
        <v>171.45</v>
      </c>
      <c r="E528" s="1"/>
    </row>
    <row r="529" spans="1:5" ht="15">
      <c r="A529" s="10" t="s">
        <v>526</v>
      </c>
      <c r="B529" s="10" t="s">
        <v>2528</v>
      </c>
      <c r="C529" s="10">
        <v>172.33</v>
      </c>
      <c r="E529" s="1"/>
    </row>
    <row r="530" spans="1:5" ht="15">
      <c r="A530" s="10" t="s">
        <v>527</v>
      </c>
      <c r="B530" s="10" t="s">
        <v>2528</v>
      </c>
      <c r="C530" s="10">
        <v>172.9</v>
      </c>
      <c r="E530" s="1"/>
    </row>
    <row r="531" spans="1:5" ht="15">
      <c r="A531" s="10" t="s">
        <v>528</v>
      </c>
      <c r="B531" s="10" t="s">
        <v>2528</v>
      </c>
      <c r="C531" s="10">
        <v>173.18</v>
      </c>
      <c r="E531" s="1"/>
    </row>
    <row r="532" spans="1:5" ht="15">
      <c r="A532" s="10" t="s">
        <v>529</v>
      </c>
      <c r="B532" s="10" t="s">
        <v>2528</v>
      </c>
      <c r="C532" s="10">
        <v>173.75</v>
      </c>
      <c r="E532" s="1"/>
    </row>
    <row r="533" spans="1:5" ht="15">
      <c r="A533" s="10" t="s">
        <v>530</v>
      </c>
      <c r="B533" s="10" t="s">
        <v>2528</v>
      </c>
      <c r="C533" s="10">
        <v>174.03</v>
      </c>
      <c r="E533" s="1"/>
    </row>
    <row r="534" spans="1:5" ht="15">
      <c r="A534" s="10" t="s">
        <v>531</v>
      </c>
      <c r="B534" s="10" t="s">
        <v>2528</v>
      </c>
      <c r="C534" s="10">
        <v>177.04</v>
      </c>
      <c r="E534" s="1"/>
    </row>
    <row r="535" spans="1:5" ht="15">
      <c r="A535" s="10" t="s">
        <v>532</v>
      </c>
      <c r="B535" s="10" t="s">
        <v>2528</v>
      </c>
      <c r="C535" s="10">
        <v>178.57</v>
      </c>
      <c r="E535" s="1"/>
    </row>
    <row r="536" spans="1:5" ht="15">
      <c r="A536" s="10" t="s">
        <v>533</v>
      </c>
      <c r="B536" s="10" t="s">
        <v>2528</v>
      </c>
      <c r="C536" s="10">
        <v>182.77</v>
      </c>
      <c r="E536" s="1"/>
    </row>
    <row r="537" spans="1:5" ht="15">
      <c r="A537" s="10" t="s">
        <v>534</v>
      </c>
      <c r="B537" s="10" t="s">
        <v>2528</v>
      </c>
      <c r="C537" s="10">
        <v>186.79</v>
      </c>
      <c r="E537" s="1"/>
    </row>
    <row r="538" spans="1:5" ht="15">
      <c r="A538" s="10" t="s">
        <v>535</v>
      </c>
      <c r="B538" s="10" t="s">
        <v>2528</v>
      </c>
      <c r="C538" s="10">
        <v>189.84</v>
      </c>
      <c r="E538" s="1"/>
    </row>
    <row r="539" spans="1:5" ht="15">
      <c r="A539" s="10" t="s">
        <v>536</v>
      </c>
      <c r="B539" s="10" t="s">
        <v>2528</v>
      </c>
      <c r="C539" s="10">
        <v>190.13</v>
      </c>
      <c r="E539" s="1"/>
    </row>
    <row r="540" spans="1:5" ht="15">
      <c r="A540" s="10" t="s">
        <v>537</v>
      </c>
      <c r="B540" s="10" t="s">
        <v>2528</v>
      </c>
      <c r="C540" s="10">
        <v>191.29</v>
      </c>
      <c r="E540" s="1"/>
    </row>
    <row r="541" spans="1:5" ht="15">
      <c r="A541" s="10" t="s">
        <v>538</v>
      </c>
      <c r="B541" s="10" t="s">
        <v>2528</v>
      </c>
      <c r="C541" s="10">
        <v>192.16</v>
      </c>
      <c r="E541" s="1"/>
    </row>
    <row r="542" spans="1:5" ht="15">
      <c r="A542" s="10" t="s">
        <v>539</v>
      </c>
      <c r="B542" s="10" t="s">
        <v>2528</v>
      </c>
      <c r="C542" s="10">
        <v>195.25</v>
      </c>
      <c r="E542" s="1"/>
    </row>
    <row r="543" spans="1:5" ht="15">
      <c r="A543" s="10" t="s">
        <v>540</v>
      </c>
      <c r="B543" s="10" t="s">
        <v>2528</v>
      </c>
      <c r="C543" s="10">
        <v>201.04</v>
      </c>
      <c r="E543" s="1"/>
    </row>
    <row r="544" spans="1:5" ht="15">
      <c r="A544" s="10" t="s">
        <v>541</v>
      </c>
      <c r="B544" s="10" t="s">
        <v>2528</v>
      </c>
      <c r="C544" s="10">
        <v>201.61</v>
      </c>
      <c r="E544" s="1"/>
    </row>
    <row r="545" spans="1:5" ht="15">
      <c r="A545" s="10" t="s">
        <v>542</v>
      </c>
      <c r="B545" s="10" t="s">
        <v>2528</v>
      </c>
      <c r="C545" s="10">
        <v>202.18</v>
      </c>
      <c r="E545" s="1"/>
    </row>
    <row r="546" spans="1:5" ht="15">
      <c r="A546" s="10" t="s">
        <v>543</v>
      </c>
      <c r="B546" s="10" t="s">
        <v>2528</v>
      </c>
      <c r="C546" s="10">
        <v>204.91</v>
      </c>
      <c r="E546" s="1"/>
    </row>
    <row r="547" spans="1:5" ht="15">
      <c r="A547" s="10" t="s">
        <v>544</v>
      </c>
      <c r="B547" s="10" t="s">
        <v>2528</v>
      </c>
      <c r="C547" s="10">
        <v>210.15</v>
      </c>
      <c r="E547" s="1"/>
    </row>
    <row r="548" spans="1:5" ht="15">
      <c r="A548" s="10" t="s">
        <v>545</v>
      </c>
      <c r="B548" s="10" t="s">
        <v>2528</v>
      </c>
      <c r="C548" s="10">
        <v>212.43</v>
      </c>
      <c r="E548" s="1"/>
    </row>
    <row r="549" spans="1:5" ht="15">
      <c r="A549" s="10" t="s">
        <v>546</v>
      </c>
      <c r="B549" s="10" t="s">
        <v>2528</v>
      </c>
      <c r="C549" s="10">
        <v>215.34</v>
      </c>
      <c r="E549" s="1"/>
    </row>
    <row r="550" spans="1:5" ht="15">
      <c r="A550" s="10" t="s">
        <v>547</v>
      </c>
      <c r="B550" s="10" t="s">
        <v>2528</v>
      </c>
      <c r="C550" s="10">
        <v>215.6</v>
      </c>
      <c r="E550" s="1"/>
    </row>
    <row r="551" spans="1:5" ht="15">
      <c r="A551" s="10" t="s">
        <v>548</v>
      </c>
      <c r="B551" s="10" t="s">
        <v>2528</v>
      </c>
      <c r="C551" s="10">
        <v>216.68</v>
      </c>
      <c r="E551" s="1"/>
    </row>
    <row r="552" spans="1:5" ht="15">
      <c r="A552" s="10" t="s">
        <v>549</v>
      </c>
      <c r="B552" s="10" t="s">
        <v>2528</v>
      </c>
      <c r="C552" s="10">
        <v>217.23</v>
      </c>
      <c r="E552" s="1"/>
    </row>
    <row r="553" spans="1:5" ht="15">
      <c r="A553" s="10" t="s">
        <v>550</v>
      </c>
      <c r="B553" s="10" t="s">
        <v>2528</v>
      </c>
      <c r="C553" s="10">
        <v>219.32</v>
      </c>
      <c r="E553" s="1"/>
    </row>
    <row r="554" spans="1:5" ht="15">
      <c r="A554" s="10" t="s">
        <v>551</v>
      </c>
      <c r="B554" s="10" t="s">
        <v>2528</v>
      </c>
      <c r="C554" s="10">
        <v>220.76</v>
      </c>
      <c r="E554" s="1"/>
    </row>
    <row r="555" spans="1:5" ht="15">
      <c r="A555" s="10" t="s">
        <v>552</v>
      </c>
      <c r="B555" s="10" t="s">
        <v>2528</v>
      </c>
      <c r="C555" s="10">
        <v>222.2</v>
      </c>
      <c r="E555" s="1"/>
    </row>
    <row r="556" spans="1:5" ht="15">
      <c r="A556" s="10" t="s">
        <v>553</v>
      </c>
      <c r="B556" s="10" t="s">
        <v>2528</v>
      </c>
      <c r="C556" s="10">
        <v>222.76</v>
      </c>
      <c r="E556" s="1"/>
    </row>
    <row r="557" spans="1:5" ht="15">
      <c r="A557" s="10" t="s">
        <v>554</v>
      </c>
      <c r="B557" s="10" t="s">
        <v>2528</v>
      </c>
      <c r="C557" s="10">
        <v>223.92</v>
      </c>
      <c r="E557" s="1"/>
    </row>
    <row r="558" spans="1:5" ht="15">
      <c r="A558" s="10" t="s">
        <v>555</v>
      </c>
      <c r="B558" s="10" t="s">
        <v>2528</v>
      </c>
      <c r="C558" s="10">
        <v>224.22</v>
      </c>
      <c r="E558" s="1"/>
    </row>
    <row r="559" spans="1:5" ht="15">
      <c r="A559" s="10" t="s">
        <v>556</v>
      </c>
      <c r="B559" s="10" t="s">
        <v>2528</v>
      </c>
      <c r="C559" s="10">
        <v>226.72</v>
      </c>
      <c r="E559" s="1"/>
    </row>
    <row r="560" spans="1:5" ht="15">
      <c r="A560" s="10" t="s">
        <v>557</v>
      </c>
      <c r="B560" s="10" t="s">
        <v>2528</v>
      </c>
      <c r="C560" s="10">
        <v>227.6</v>
      </c>
      <c r="E560" s="1"/>
    </row>
    <row r="561" spans="1:5" ht="15">
      <c r="A561" s="10" t="s">
        <v>558</v>
      </c>
      <c r="B561" s="10" t="s">
        <v>2528</v>
      </c>
      <c r="C561" s="10">
        <v>228.5</v>
      </c>
      <c r="E561" s="1"/>
    </row>
    <row r="562" spans="1:5" ht="15">
      <c r="A562" s="10" t="s">
        <v>559</v>
      </c>
      <c r="B562" s="10" t="s">
        <v>2528</v>
      </c>
      <c r="C562" s="10">
        <v>230.63</v>
      </c>
      <c r="E562" s="1"/>
    </row>
    <row r="563" spans="1:5" ht="15">
      <c r="A563" s="10" t="s">
        <v>560</v>
      </c>
      <c r="B563" s="10" t="s">
        <v>2528</v>
      </c>
      <c r="C563" s="10">
        <v>231.52</v>
      </c>
      <c r="E563" s="1"/>
    </row>
    <row r="564" spans="1:5" ht="15">
      <c r="A564" s="10" t="s">
        <v>561</v>
      </c>
      <c r="B564" s="10" t="s">
        <v>2528</v>
      </c>
      <c r="C564" s="10">
        <v>233</v>
      </c>
      <c r="E564" s="1"/>
    </row>
    <row r="565" spans="1:5" ht="15">
      <c r="A565" s="10" t="s">
        <v>562</v>
      </c>
      <c r="B565" s="10" t="s">
        <v>2528</v>
      </c>
      <c r="C565" s="10">
        <v>233.28</v>
      </c>
      <c r="E565" s="1"/>
    </row>
    <row r="566" spans="1:5" ht="15">
      <c r="A566" s="10" t="s">
        <v>563</v>
      </c>
      <c r="B566" s="10" t="s">
        <v>2528</v>
      </c>
      <c r="C566" s="10">
        <v>234.73</v>
      </c>
      <c r="E566" s="1"/>
    </row>
    <row r="567" spans="1:5" ht="15">
      <c r="A567" s="10" t="s">
        <v>564</v>
      </c>
      <c r="B567" s="10" t="s">
        <v>2528</v>
      </c>
      <c r="C567" s="10">
        <v>237.39</v>
      </c>
      <c r="E567" s="1"/>
    </row>
    <row r="568" spans="1:5" ht="15">
      <c r="A568" s="10" t="s">
        <v>565</v>
      </c>
      <c r="B568" s="10" t="s">
        <v>2528</v>
      </c>
      <c r="C568" s="10">
        <v>242.26</v>
      </c>
      <c r="E568" s="1"/>
    </row>
    <row r="569" spans="1:5" ht="15">
      <c r="A569" s="10" t="s">
        <v>566</v>
      </c>
      <c r="B569" s="10" t="s">
        <v>2528</v>
      </c>
      <c r="C569" s="10">
        <v>249.46</v>
      </c>
      <c r="E569" s="1"/>
    </row>
    <row r="570" spans="1:5" ht="15">
      <c r="A570" s="10" t="s">
        <v>567</v>
      </c>
      <c r="B570" s="10" t="s">
        <v>2528</v>
      </c>
      <c r="C570" s="10">
        <v>249.74</v>
      </c>
      <c r="E570" s="1"/>
    </row>
    <row r="571" spans="1:5" ht="15">
      <c r="A571" s="10" t="s">
        <v>568</v>
      </c>
      <c r="B571" s="10" t="s">
        <v>2528</v>
      </c>
      <c r="C571" s="10">
        <v>253.5</v>
      </c>
      <c r="E571" s="1"/>
    </row>
    <row r="572" spans="1:5" ht="15">
      <c r="A572" s="10" t="s">
        <v>569</v>
      </c>
      <c r="B572" s="10" t="s">
        <v>2528</v>
      </c>
      <c r="C572" s="10">
        <v>255.3</v>
      </c>
      <c r="E572" s="1"/>
    </row>
    <row r="573" spans="1:5" ht="15">
      <c r="A573" s="10" t="s">
        <v>570</v>
      </c>
      <c r="B573" s="10" t="s">
        <v>2528</v>
      </c>
      <c r="C573" s="10">
        <v>259.33999999999997</v>
      </c>
      <c r="E573" s="1"/>
    </row>
    <row r="574" spans="1:5" ht="15">
      <c r="A574" s="10" t="s">
        <v>571</v>
      </c>
      <c r="B574" s="10" t="s">
        <v>2528</v>
      </c>
      <c r="C574" s="10">
        <v>276.23</v>
      </c>
      <c r="E574" s="1"/>
    </row>
    <row r="575" spans="1:5" ht="15">
      <c r="A575" s="10" t="s">
        <v>572</v>
      </c>
      <c r="B575" s="10" t="s">
        <v>2528</v>
      </c>
      <c r="C575" s="10">
        <v>276.51</v>
      </c>
      <c r="E575" s="1"/>
    </row>
    <row r="576" spans="1:5" ht="15">
      <c r="A576" s="10" t="s">
        <v>573</v>
      </c>
      <c r="B576" s="10" t="s">
        <v>2528</v>
      </c>
      <c r="C576" s="10">
        <v>284.58</v>
      </c>
      <c r="E576" s="1"/>
    </row>
    <row r="577" spans="1:5" ht="15">
      <c r="A577" s="10" t="s">
        <v>574</v>
      </c>
      <c r="B577" s="10" t="s">
        <v>2528</v>
      </c>
      <c r="C577" s="10">
        <v>285.13</v>
      </c>
      <c r="E577" s="1"/>
    </row>
    <row r="578" spans="1:5" ht="15">
      <c r="A578" s="10" t="s">
        <v>575</v>
      </c>
      <c r="B578" s="10" t="s">
        <v>2528</v>
      </c>
      <c r="C578" s="10">
        <v>286.83</v>
      </c>
      <c r="E578" s="1"/>
    </row>
    <row r="579" spans="1:5" ht="15">
      <c r="A579" s="10" t="s">
        <v>576</v>
      </c>
      <c r="B579" s="10" t="s">
        <v>2528</v>
      </c>
      <c r="C579" s="10">
        <v>289.12</v>
      </c>
      <c r="E579" s="1"/>
    </row>
    <row r="580" spans="1:5" ht="15">
      <c r="A580" s="10" t="s">
        <v>577</v>
      </c>
      <c r="B580" s="10" t="s">
        <v>2528</v>
      </c>
      <c r="C580" s="10">
        <v>292.25</v>
      </c>
      <c r="E580" s="1"/>
    </row>
    <row r="581" spans="1:5" ht="15">
      <c r="A581" s="10" t="s">
        <v>578</v>
      </c>
      <c r="B581" s="10" t="s">
        <v>2528</v>
      </c>
      <c r="C581" s="10">
        <v>296.01</v>
      </c>
      <c r="E581" s="1"/>
    </row>
    <row r="582" spans="1:5" ht="15">
      <c r="A582" s="10" t="s">
        <v>579</v>
      </c>
      <c r="B582" s="10" t="s">
        <v>2528</v>
      </c>
      <c r="C582" s="10">
        <v>296.29000000000002</v>
      </c>
      <c r="E582" s="1"/>
    </row>
    <row r="583" spans="1:5" ht="15">
      <c r="A583" s="10" t="s">
        <v>580</v>
      </c>
      <c r="B583" s="10" t="s">
        <v>2528</v>
      </c>
      <c r="C583" s="10">
        <v>296.55</v>
      </c>
      <c r="E583" s="1"/>
    </row>
    <row r="584" spans="1:5" ht="15">
      <c r="A584" s="10" t="s">
        <v>581</v>
      </c>
      <c r="B584" s="10" t="s">
        <v>2528</v>
      </c>
      <c r="C584" s="10">
        <v>298.43</v>
      </c>
      <c r="E584" s="1"/>
    </row>
    <row r="585" spans="1:5" ht="15">
      <c r="A585" s="10" t="s">
        <v>582</v>
      </c>
      <c r="B585" s="10" t="s">
        <v>2528</v>
      </c>
      <c r="C585" s="10">
        <v>299.2</v>
      </c>
      <c r="E585" s="1"/>
    </row>
    <row r="586" spans="1:5" ht="15">
      <c r="A586" s="10" t="s">
        <v>583</v>
      </c>
      <c r="B586" s="10" t="s">
        <v>2528</v>
      </c>
      <c r="C586" s="10">
        <v>301.63</v>
      </c>
      <c r="E586" s="1"/>
    </row>
    <row r="587" spans="1:5" s="4" customFormat="1" ht="15">
      <c r="A587" s="12" t="s">
        <v>584</v>
      </c>
      <c r="B587" s="11" t="s">
        <v>2527</v>
      </c>
      <c r="C587" s="13">
        <v>0</v>
      </c>
      <c r="E587" s="1"/>
    </row>
    <row r="588" spans="1:5" s="4" customFormat="1" ht="15">
      <c r="A588" s="12" t="s">
        <v>585</v>
      </c>
      <c r="B588" s="11" t="s">
        <v>2527</v>
      </c>
      <c r="C588" s="13">
        <v>2.3559999999999999</v>
      </c>
      <c r="E588" s="1"/>
    </row>
    <row r="589" spans="1:5" s="4" customFormat="1" ht="15">
      <c r="A589" s="12" t="s">
        <v>586</v>
      </c>
      <c r="B589" s="11" t="s">
        <v>2527</v>
      </c>
      <c r="C589" s="13">
        <v>4.8659999999999997</v>
      </c>
      <c r="E589" s="1"/>
    </row>
    <row r="590" spans="1:5" s="4" customFormat="1" ht="15">
      <c r="A590" s="12" t="s">
        <v>587</v>
      </c>
      <c r="B590" s="11" t="s">
        <v>2527</v>
      </c>
      <c r="C590" s="13">
        <v>11.819000000000001</v>
      </c>
      <c r="E590" s="1"/>
    </row>
    <row r="591" spans="1:5" s="4" customFormat="1" ht="15">
      <c r="A591" s="12" t="s">
        <v>588</v>
      </c>
      <c r="B591" s="11" t="s">
        <v>2527</v>
      </c>
      <c r="C591" s="13">
        <v>13.199</v>
      </c>
      <c r="E591" s="1"/>
    </row>
    <row r="592" spans="1:5" s="4" customFormat="1" ht="15">
      <c r="A592" s="12" t="s">
        <v>589</v>
      </c>
      <c r="B592" s="11" t="s">
        <v>2527</v>
      </c>
      <c r="C592" s="13">
        <v>37.347999999999999</v>
      </c>
      <c r="E592" s="1"/>
    </row>
    <row r="593" spans="1:5" s="4" customFormat="1" ht="15">
      <c r="A593" s="12" t="s">
        <v>590</v>
      </c>
      <c r="B593" s="11" t="s">
        <v>2527</v>
      </c>
      <c r="C593" s="13">
        <v>37.661000000000001</v>
      </c>
      <c r="E593" s="1"/>
    </row>
    <row r="594" spans="1:5" s="4" customFormat="1" ht="15">
      <c r="A594" s="12" t="s">
        <v>591</v>
      </c>
      <c r="B594" s="11" t="s">
        <v>2527</v>
      </c>
      <c r="C594" s="13">
        <v>41.005000000000003</v>
      </c>
      <c r="E594" s="1"/>
    </row>
    <row r="595" spans="1:5" s="4" customFormat="1" ht="15">
      <c r="A595" s="12" t="s">
        <v>592</v>
      </c>
      <c r="B595" s="11" t="s">
        <v>2527</v>
      </c>
      <c r="C595" s="13">
        <v>42.697000000000003</v>
      </c>
      <c r="E595" s="1"/>
    </row>
    <row r="596" spans="1:5" s="4" customFormat="1" ht="15">
      <c r="A596" s="12" t="s">
        <v>593</v>
      </c>
      <c r="B596" s="11" t="s">
        <v>2527</v>
      </c>
      <c r="C596" s="13">
        <v>44.258000000000003</v>
      </c>
      <c r="E596" s="1"/>
    </row>
    <row r="597" spans="1:5" s="4" customFormat="1" ht="15">
      <c r="A597" s="12" t="s">
        <v>594</v>
      </c>
      <c r="B597" s="11" t="s">
        <v>2527</v>
      </c>
      <c r="C597" s="13">
        <v>45.356999999999999</v>
      </c>
      <c r="E597" s="1"/>
    </row>
    <row r="598" spans="1:5" s="4" customFormat="1" ht="15">
      <c r="A598" s="12" t="s">
        <v>595</v>
      </c>
      <c r="B598" s="11" t="s">
        <v>2527</v>
      </c>
      <c r="C598" s="13">
        <v>46.435000000000002</v>
      </c>
      <c r="E598" s="1"/>
    </row>
    <row r="599" spans="1:5" s="4" customFormat="1" ht="15">
      <c r="A599" s="12" t="s">
        <v>596</v>
      </c>
      <c r="B599" s="11" t="s">
        <v>2527</v>
      </c>
      <c r="C599" s="13">
        <v>47.838999999999999</v>
      </c>
      <c r="E599" s="1"/>
    </row>
    <row r="600" spans="1:5" s="4" customFormat="1" ht="15">
      <c r="A600" s="12" t="s">
        <v>597</v>
      </c>
      <c r="B600" s="11" t="s">
        <v>2527</v>
      </c>
      <c r="C600" s="13">
        <v>48.682000000000002</v>
      </c>
      <c r="E600" s="1"/>
    </row>
    <row r="601" spans="1:5" s="4" customFormat="1" ht="15">
      <c r="A601" s="12" t="s">
        <v>598</v>
      </c>
      <c r="B601" s="11" t="s">
        <v>2527</v>
      </c>
      <c r="C601" s="13">
        <v>48.784999999999997</v>
      </c>
      <c r="E601" s="1"/>
    </row>
    <row r="602" spans="1:5" s="4" customFormat="1" ht="15">
      <c r="A602" s="12" t="s">
        <v>599</v>
      </c>
      <c r="B602" s="11" t="s">
        <v>2527</v>
      </c>
      <c r="C602" s="13">
        <v>53.228999999999999</v>
      </c>
      <c r="E602" s="1"/>
    </row>
    <row r="603" spans="1:5" s="4" customFormat="1" ht="15">
      <c r="A603" s="12" t="s">
        <v>600</v>
      </c>
      <c r="B603" s="11" t="s">
        <v>2527</v>
      </c>
      <c r="C603" s="13">
        <v>67.247</v>
      </c>
      <c r="E603" s="1"/>
    </row>
    <row r="604" spans="1:5" s="4" customFormat="1" ht="15">
      <c r="A604" s="12" t="s">
        <v>601</v>
      </c>
      <c r="B604" s="11" t="s">
        <v>2527</v>
      </c>
      <c r="C604" s="13">
        <v>67.685000000000002</v>
      </c>
      <c r="E604" s="1"/>
    </row>
    <row r="605" spans="1:5" s="4" customFormat="1" ht="30">
      <c r="A605" s="12" t="s">
        <v>602</v>
      </c>
      <c r="B605" s="11" t="s">
        <v>2527</v>
      </c>
      <c r="C605" s="13">
        <v>68.385999999999996</v>
      </c>
      <c r="E605" s="1"/>
    </row>
    <row r="606" spans="1:5" s="4" customFormat="1" ht="15">
      <c r="A606" s="12" t="s">
        <v>603</v>
      </c>
      <c r="B606" s="11" t="s">
        <v>2527</v>
      </c>
      <c r="C606" s="13">
        <v>69.299000000000007</v>
      </c>
      <c r="E606" s="1"/>
    </row>
    <row r="607" spans="1:5" s="4" customFormat="1" ht="15">
      <c r="A607" s="12" t="s">
        <v>604</v>
      </c>
      <c r="B607" s="11" t="s">
        <v>2527</v>
      </c>
      <c r="C607" s="13">
        <v>69.590999999999994</v>
      </c>
      <c r="E607" s="1"/>
    </row>
    <row r="608" spans="1:5" s="4" customFormat="1" ht="15">
      <c r="A608" s="12" t="s">
        <v>605</v>
      </c>
      <c r="B608" s="11" t="s">
        <v>2527</v>
      </c>
      <c r="C608" s="13">
        <v>70.991</v>
      </c>
      <c r="E608" s="1"/>
    </row>
    <row r="609" spans="1:5" s="4" customFormat="1" ht="15">
      <c r="A609" s="12" t="s">
        <v>606</v>
      </c>
      <c r="B609" s="11" t="s">
        <v>2527</v>
      </c>
      <c r="C609" s="13">
        <v>75.298000000000002</v>
      </c>
      <c r="E609" s="1"/>
    </row>
    <row r="610" spans="1:5" s="4" customFormat="1" ht="15">
      <c r="A610" s="12" t="s">
        <v>607</v>
      </c>
      <c r="B610" s="11" t="s">
        <v>2527</v>
      </c>
      <c r="C610" s="13">
        <v>79.043000000000006</v>
      </c>
      <c r="E610" s="1"/>
    </row>
    <row r="611" spans="1:5" s="4" customFormat="1" ht="15">
      <c r="A611" s="12" t="s">
        <v>608</v>
      </c>
      <c r="B611" s="11" t="s">
        <v>2527</v>
      </c>
      <c r="C611" s="13">
        <v>79.238</v>
      </c>
      <c r="E611" s="1"/>
    </row>
    <row r="612" spans="1:5" s="4" customFormat="1" ht="15">
      <c r="A612" s="12" t="s">
        <v>609</v>
      </c>
      <c r="B612" s="11" t="s">
        <v>2527</v>
      </c>
      <c r="C612" s="13">
        <v>79.718999999999994</v>
      </c>
      <c r="E612" s="1"/>
    </row>
    <row r="613" spans="1:5" s="4" customFormat="1" ht="15">
      <c r="A613" s="12" t="s">
        <v>610</v>
      </c>
      <c r="B613" s="11" t="s">
        <v>2527</v>
      </c>
      <c r="C613" s="13">
        <v>83.183000000000007</v>
      </c>
      <c r="E613" s="1"/>
    </row>
    <row r="614" spans="1:5" s="4" customFormat="1" ht="15">
      <c r="A614" s="12" t="s">
        <v>611</v>
      </c>
      <c r="B614" s="11" t="s">
        <v>2527</v>
      </c>
      <c r="C614" s="13">
        <v>88.331999999999994</v>
      </c>
      <c r="E614" s="1"/>
    </row>
    <row r="615" spans="1:5" s="4" customFormat="1" ht="15">
      <c r="A615" s="12" t="s">
        <v>612</v>
      </c>
      <c r="B615" s="11" t="s">
        <v>2527</v>
      </c>
      <c r="C615" s="13">
        <v>91.147000000000006</v>
      </c>
      <c r="E615" s="1"/>
    </row>
    <row r="616" spans="1:5" s="4" customFormat="1" ht="15">
      <c r="A616" s="12" t="s">
        <v>613</v>
      </c>
      <c r="B616" s="11" t="s">
        <v>2527</v>
      </c>
      <c r="C616" s="13">
        <v>93.099000000000004</v>
      </c>
      <c r="E616" s="1"/>
    </row>
    <row r="617" spans="1:5" s="4" customFormat="1" ht="15">
      <c r="A617" s="12" t="s">
        <v>614</v>
      </c>
      <c r="B617" s="11" t="s">
        <v>2527</v>
      </c>
      <c r="C617" s="13">
        <v>93.260999999999996</v>
      </c>
      <c r="E617" s="1"/>
    </row>
    <row r="618" spans="1:5" s="4" customFormat="1" ht="15">
      <c r="A618" s="12" t="s">
        <v>615</v>
      </c>
      <c r="B618" s="11" t="s">
        <v>2527</v>
      </c>
      <c r="C618" s="13">
        <v>93.858000000000004</v>
      </c>
      <c r="E618" s="1"/>
    </row>
    <row r="619" spans="1:5" s="4" customFormat="1" ht="15">
      <c r="A619" s="12" t="s">
        <v>616</v>
      </c>
      <c r="B619" s="11" t="s">
        <v>2527</v>
      </c>
      <c r="C619" s="13">
        <v>95.688000000000002</v>
      </c>
      <c r="E619" s="1"/>
    </row>
    <row r="620" spans="1:5" s="4" customFormat="1" ht="15">
      <c r="A620" s="12" t="s">
        <v>617</v>
      </c>
      <c r="B620" s="11" t="s">
        <v>2527</v>
      </c>
      <c r="C620" s="13">
        <v>98.301000000000002</v>
      </c>
      <c r="E620" s="1"/>
    </row>
    <row r="621" spans="1:5" s="4" customFormat="1" ht="15">
      <c r="A621" s="12" t="s">
        <v>618</v>
      </c>
      <c r="B621" s="11" t="s">
        <v>2527</v>
      </c>
      <c r="C621" s="13">
        <v>108.66500000000001</v>
      </c>
      <c r="E621" s="1"/>
    </row>
    <row r="622" spans="1:5" s="4" customFormat="1" ht="15">
      <c r="A622" s="12" t="s">
        <v>619</v>
      </c>
      <c r="B622" s="11" t="s">
        <v>2527</v>
      </c>
      <c r="C622" s="13">
        <v>108.79600000000001</v>
      </c>
      <c r="E622" s="1"/>
    </row>
    <row r="623" spans="1:5" s="4" customFormat="1" ht="15">
      <c r="A623" s="12" t="s">
        <v>620</v>
      </c>
      <c r="B623" s="11" t="s">
        <v>2527</v>
      </c>
      <c r="C623" s="13">
        <v>110.185</v>
      </c>
      <c r="E623" s="1"/>
    </row>
    <row r="624" spans="1:5" s="4" customFormat="1" ht="15">
      <c r="A624" s="12" t="s">
        <v>621</v>
      </c>
      <c r="B624" s="11" t="s">
        <v>2527</v>
      </c>
      <c r="C624" s="13">
        <v>111.78400000000001</v>
      </c>
      <c r="E624" s="1"/>
    </row>
    <row r="625" spans="1:5" s="4" customFormat="1" ht="15">
      <c r="A625" s="12" t="s">
        <v>622</v>
      </c>
      <c r="B625" s="11" t="s">
        <v>2527</v>
      </c>
      <c r="C625" s="13">
        <v>112.264</v>
      </c>
      <c r="E625" s="1"/>
    </row>
    <row r="626" spans="1:5" s="4" customFormat="1" ht="15">
      <c r="A626" s="12" t="s">
        <v>623</v>
      </c>
      <c r="B626" s="11" t="s">
        <v>2527</v>
      </c>
      <c r="C626" s="13">
        <v>112.499</v>
      </c>
      <c r="E626" s="1"/>
    </row>
    <row r="627" spans="1:5" s="4" customFormat="1" ht="15">
      <c r="A627" s="12" t="s">
        <v>624</v>
      </c>
      <c r="B627" s="11" t="s">
        <v>2527</v>
      </c>
      <c r="C627" s="13">
        <v>113.392</v>
      </c>
      <c r="E627" s="1"/>
    </row>
    <row r="628" spans="1:5" s="4" customFormat="1" ht="15">
      <c r="A628" s="12" t="s">
        <v>625</v>
      </c>
      <c r="B628" s="11" t="s">
        <v>2527</v>
      </c>
      <c r="C628" s="13">
        <v>114.46899999999999</v>
      </c>
      <c r="E628" s="1"/>
    </row>
    <row r="629" spans="1:5" s="4" customFormat="1" ht="15">
      <c r="A629" s="12" t="s">
        <v>626</v>
      </c>
      <c r="B629" s="11" t="s">
        <v>2527</v>
      </c>
      <c r="C629" s="13">
        <v>114.869</v>
      </c>
      <c r="E629" s="1"/>
    </row>
    <row r="630" spans="1:5" s="4" customFormat="1" ht="15">
      <c r="A630" s="12" t="s">
        <v>627</v>
      </c>
      <c r="B630" s="11" t="s">
        <v>2527</v>
      </c>
      <c r="C630" s="13">
        <v>122.693</v>
      </c>
      <c r="E630" s="1"/>
    </row>
    <row r="631" spans="1:5" s="4" customFormat="1" ht="15">
      <c r="A631" s="12" t="s">
        <v>628</v>
      </c>
      <c r="B631" s="11" t="s">
        <v>2527</v>
      </c>
      <c r="C631" s="13">
        <v>125.212</v>
      </c>
      <c r="E631" s="1"/>
    </row>
    <row r="632" spans="1:5" s="4" customFormat="1" ht="15">
      <c r="A632" s="12" t="s">
        <v>629</v>
      </c>
      <c r="B632" s="11" t="s">
        <v>2527</v>
      </c>
      <c r="C632" s="13">
        <v>125.788</v>
      </c>
      <c r="E632" s="1"/>
    </row>
    <row r="633" spans="1:5" s="4" customFormat="1" ht="15">
      <c r="A633" s="12" t="s">
        <v>630</v>
      </c>
      <c r="B633" s="11" t="s">
        <v>2527</v>
      </c>
      <c r="C633" s="13">
        <v>128.59399999999999</v>
      </c>
      <c r="E633" s="1"/>
    </row>
    <row r="634" spans="1:5" s="4" customFormat="1" ht="15">
      <c r="A634" s="12" t="s">
        <v>631</v>
      </c>
      <c r="B634" s="11" t="s">
        <v>2527</v>
      </c>
      <c r="C634" s="13">
        <v>129.20599999999999</v>
      </c>
      <c r="E634" s="1"/>
    </row>
    <row r="635" spans="1:5" s="4" customFormat="1" ht="15">
      <c r="A635" s="12" t="s">
        <v>632</v>
      </c>
      <c r="B635" s="11" t="s">
        <v>2527</v>
      </c>
      <c r="C635" s="13">
        <v>132.42099999999999</v>
      </c>
      <c r="E635" s="1"/>
    </row>
    <row r="636" spans="1:5" s="4" customFormat="1" ht="15">
      <c r="A636" s="12" t="s">
        <v>633</v>
      </c>
      <c r="B636" s="11" t="s">
        <v>2527</v>
      </c>
      <c r="C636" s="13">
        <v>133.101</v>
      </c>
      <c r="E636" s="1"/>
    </row>
    <row r="637" spans="1:5" s="4" customFormat="1" ht="15">
      <c r="A637" s="12" t="s">
        <v>634</v>
      </c>
      <c r="B637" s="11" t="s">
        <v>2527</v>
      </c>
      <c r="C637" s="13">
        <v>134.94300000000001</v>
      </c>
      <c r="E637" s="1"/>
    </row>
    <row r="638" spans="1:5" s="4" customFormat="1" ht="15">
      <c r="A638" s="12" t="s">
        <v>635</v>
      </c>
      <c r="B638" s="11" t="s">
        <v>2527</v>
      </c>
      <c r="C638" s="13">
        <v>135.60400000000001</v>
      </c>
      <c r="E638" s="1"/>
    </row>
    <row r="639" spans="1:5" s="4" customFormat="1" ht="15">
      <c r="A639" s="12" t="s">
        <v>636</v>
      </c>
      <c r="B639" s="11" t="s">
        <v>2527</v>
      </c>
      <c r="C639" s="13">
        <v>136.327</v>
      </c>
      <c r="E639" s="1"/>
    </row>
    <row r="640" spans="1:5" s="4" customFormat="1" ht="15">
      <c r="A640" s="12" t="s">
        <v>637</v>
      </c>
      <c r="B640" s="11" t="s">
        <v>2527</v>
      </c>
      <c r="C640" s="13">
        <v>140.06800000000001</v>
      </c>
      <c r="E640" s="1"/>
    </row>
    <row r="641" spans="1:5" s="4" customFormat="1" ht="15">
      <c r="A641" s="12" t="s">
        <v>638</v>
      </c>
      <c r="B641" s="11" t="s">
        <v>2527</v>
      </c>
      <c r="C641" s="13">
        <v>140.434</v>
      </c>
      <c r="E641" s="1"/>
    </row>
    <row r="642" spans="1:5" s="4" customFormat="1" ht="15">
      <c r="A642" s="12" t="s">
        <v>639</v>
      </c>
      <c r="B642" s="11" t="s">
        <v>2527</v>
      </c>
      <c r="C642" s="13">
        <v>144.256</v>
      </c>
      <c r="E642" s="1"/>
    </row>
    <row r="643" spans="1:5" s="4" customFormat="1" ht="15">
      <c r="A643" s="12" t="s">
        <v>640</v>
      </c>
      <c r="B643" s="11" t="s">
        <v>2527</v>
      </c>
      <c r="C643" s="13">
        <v>146.34899999999999</v>
      </c>
      <c r="E643" s="1"/>
    </row>
    <row r="644" spans="1:5" s="4" customFormat="1" ht="15">
      <c r="A644" s="12" t="s">
        <v>641</v>
      </c>
      <c r="B644" s="11" t="s">
        <v>2527</v>
      </c>
      <c r="C644" s="13">
        <v>148.11500000000001</v>
      </c>
      <c r="E644" s="1"/>
    </row>
    <row r="645" spans="1:5" s="4" customFormat="1" ht="15">
      <c r="A645" s="12" t="s">
        <v>642</v>
      </c>
      <c r="B645" s="11" t="s">
        <v>2527</v>
      </c>
      <c r="C645" s="13">
        <v>148.96899999999999</v>
      </c>
      <c r="E645" s="1"/>
    </row>
    <row r="646" spans="1:5" s="4" customFormat="1" ht="15">
      <c r="A646" s="12" t="s">
        <v>643</v>
      </c>
      <c r="B646" s="11" t="s">
        <v>2527</v>
      </c>
      <c r="C646" s="13">
        <v>149.22200000000001</v>
      </c>
      <c r="E646" s="1"/>
    </row>
    <row r="647" spans="1:5" s="4" customFormat="1" ht="15">
      <c r="A647" s="12" t="s">
        <v>644</v>
      </c>
      <c r="B647" s="11" t="s">
        <v>2527</v>
      </c>
      <c r="C647" s="13">
        <v>151.53700000000001</v>
      </c>
      <c r="E647" s="1"/>
    </row>
    <row r="648" spans="1:5" s="4" customFormat="1" ht="15">
      <c r="A648" s="12" t="s">
        <v>645</v>
      </c>
      <c r="B648" s="11" t="s">
        <v>2527</v>
      </c>
      <c r="C648" s="13">
        <v>152.00899999999999</v>
      </c>
      <c r="E648" s="1"/>
    </row>
    <row r="649" spans="1:5" s="4" customFormat="1" ht="15">
      <c r="A649" s="12" t="s">
        <v>646</v>
      </c>
      <c r="B649" s="11" t="s">
        <v>2527</v>
      </c>
      <c r="C649" s="13">
        <v>152.72399999999999</v>
      </c>
      <c r="E649" s="1"/>
    </row>
    <row r="650" spans="1:5" s="4" customFormat="1" ht="15">
      <c r="A650" s="12" t="s">
        <v>647</v>
      </c>
      <c r="B650" s="11" t="s">
        <v>2527</v>
      </c>
      <c r="C650" s="13">
        <v>153.34299999999999</v>
      </c>
      <c r="E650" s="1"/>
    </row>
    <row r="651" spans="1:5" s="4" customFormat="1" ht="15">
      <c r="A651" s="12" t="s">
        <v>648</v>
      </c>
      <c r="B651" s="11" t="s">
        <v>2527</v>
      </c>
      <c r="C651" s="13">
        <v>154.512</v>
      </c>
      <c r="E651" s="1"/>
    </row>
    <row r="652" spans="1:5" s="4" customFormat="1" ht="15">
      <c r="A652" s="12" t="s">
        <v>649</v>
      </c>
      <c r="B652" s="11" t="s">
        <v>2527</v>
      </c>
      <c r="C652" s="13">
        <v>156.81100000000001</v>
      </c>
      <c r="E652" s="1"/>
    </row>
    <row r="653" spans="1:5" s="4" customFormat="1" ht="15">
      <c r="A653" s="12" t="s">
        <v>650</v>
      </c>
      <c r="B653" s="11" t="s">
        <v>2527</v>
      </c>
      <c r="C653" s="13">
        <v>157.40899999999999</v>
      </c>
      <c r="E653" s="1"/>
    </row>
    <row r="654" spans="1:5" s="4" customFormat="1" ht="15">
      <c r="A654" s="12" t="s">
        <v>651</v>
      </c>
      <c r="B654" s="11" t="s">
        <v>2527</v>
      </c>
      <c r="C654" s="13">
        <v>157.65299999999999</v>
      </c>
      <c r="E654" s="1"/>
    </row>
    <row r="655" spans="1:5" s="4" customFormat="1" ht="15">
      <c r="A655" s="12" t="s">
        <v>652</v>
      </c>
      <c r="B655" s="11" t="s">
        <v>2527</v>
      </c>
      <c r="C655" s="13">
        <v>157.80600000000001</v>
      </c>
      <c r="E655" s="1"/>
    </row>
    <row r="656" spans="1:5" s="4" customFormat="1" ht="15">
      <c r="A656" s="12" t="s">
        <v>653</v>
      </c>
      <c r="B656" s="11" t="s">
        <v>2527</v>
      </c>
      <c r="C656" s="13">
        <v>157.88</v>
      </c>
      <c r="E656" s="1"/>
    </row>
    <row r="657" spans="1:5" s="4" customFormat="1" ht="15">
      <c r="A657" s="12" t="s">
        <v>654</v>
      </c>
      <c r="B657" s="11" t="s">
        <v>2527</v>
      </c>
      <c r="C657" s="13">
        <v>157.95099999999999</v>
      </c>
      <c r="E657" s="1"/>
    </row>
    <row r="658" spans="1:5" s="4" customFormat="1" ht="15">
      <c r="A658" s="12" t="s">
        <v>655</v>
      </c>
      <c r="B658" s="11" t="s">
        <v>2527</v>
      </c>
      <c r="C658" s="13">
        <v>158.791</v>
      </c>
      <c r="E658" s="1"/>
    </row>
    <row r="659" spans="1:5" s="4" customFormat="1" ht="15">
      <c r="A659" s="12" t="s">
        <v>656</v>
      </c>
      <c r="B659" s="11" t="s">
        <v>2527</v>
      </c>
      <c r="C659" s="13">
        <v>159.001</v>
      </c>
      <c r="E659" s="1"/>
    </row>
    <row r="660" spans="1:5" s="4" customFormat="1" ht="15">
      <c r="A660" s="12" t="s">
        <v>657</v>
      </c>
      <c r="B660" s="11" t="s">
        <v>2527</v>
      </c>
      <c r="C660" s="13">
        <v>159.227</v>
      </c>
      <c r="E660" s="1"/>
    </row>
    <row r="661" spans="1:5" s="4" customFormat="1" ht="15">
      <c r="A661" s="12" t="s">
        <v>658</v>
      </c>
      <c r="B661" s="11" t="s">
        <v>2527</v>
      </c>
      <c r="C661" s="13">
        <v>159.47499999999999</v>
      </c>
      <c r="E661" s="1"/>
    </row>
    <row r="662" spans="1:5" s="4" customFormat="1" ht="15">
      <c r="A662" s="12" t="s">
        <v>659</v>
      </c>
      <c r="B662" s="11" t="s">
        <v>2527</v>
      </c>
      <c r="C662" s="13">
        <v>159.893</v>
      </c>
      <c r="E662" s="1"/>
    </row>
    <row r="663" spans="1:5" s="4" customFormat="1" ht="15">
      <c r="A663" s="12" t="s">
        <v>660</v>
      </c>
      <c r="B663" s="11" t="s">
        <v>2527</v>
      </c>
      <c r="C663" s="13">
        <v>160.28299999999999</v>
      </c>
      <c r="E663" s="1"/>
    </row>
    <row r="664" spans="1:5" s="4" customFormat="1" ht="15">
      <c r="A664" s="12" t="s">
        <v>661</v>
      </c>
      <c r="B664" s="11" t="s">
        <v>2527</v>
      </c>
      <c r="C664" s="13">
        <v>160.506</v>
      </c>
      <c r="E664" s="1"/>
    </row>
    <row r="665" spans="1:5" s="4" customFormat="1" ht="15">
      <c r="A665" s="12" t="s">
        <v>662</v>
      </c>
      <c r="B665" s="11" t="s">
        <v>2527</v>
      </c>
      <c r="C665" s="13">
        <v>161.08000000000001</v>
      </c>
      <c r="E665" s="1"/>
    </row>
    <row r="666" spans="1:5" s="4" customFormat="1" ht="15">
      <c r="A666" s="12" t="s">
        <v>663</v>
      </c>
      <c r="B666" s="11" t="s">
        <v>2527</v>
      </c>
      <c r="C666" s="13">
        <v>161.26300000000001</v>
      </c>
      <c r="E666" s="1"/>
    </row>
    <row r="667" spans="1:5" s="4" customFormat="1" ht="15">
      <c r="A667" s="12" t="s">
        <v>664</v>
      </c>
      <c r="B667" s="11" t="s">
        <v>2527</v>
      </c>
      <c r="C667" s="13">
        <v>161.81700000000001</v>
      </c>
      <c r="E667" s="1"/>
    </row>
    <row r="668" spans="1:5" s="4" customFormat="1" ht="15">
      <c r="A668" s="12" t="s">
        <v>665</v>
      </c>
      <c r="B668" s="11" t="s">
        <v>2527</v>
      </c>
      <c r="C668" s="13">
        <v>162.15299999999999</v>
      </c>
      <c r="E668" s="1"/>
    </row>
    <row r="669" spans="1:5" s="4" customFormat="1" ht="15">
      <c r="A669" s="12" t="s">
        <v>666</v>
      </c>
      <c r="B669" s="11" t="s">
        <v>2527</v>
      </c>
      <c r="C669" s="13">
        <v>162.49799999999999</v>
      </c>
      <c r="E669" s="1"/>
    </row>
    <row r="670" spans="1:5" s="4" customFormat="1" ht="15">
      <c r="A670" s="12" t="s">
        <v>667</v>
      </c>
      <c r="B670" s="11" t="s">
        <v>2527</v>
      </c>
      <c r="C670" s="13">
        <v>163.571</v>
      </c>
      <c r="E670" s="1"/>
    </row>
    <row r="671" spans="1:5" s="4" customFormat="1" ht="15">
      <c r="A671" s="12" t="s">
        <v>668</v>
      </c>
      <c r="B671" s="11" t="s">
        <v>2527</v>
      </c>
      <c r="C671" s="13">
        <v>164.017</v>
      </c>
      <c r="E671" s="1"/>
    </row>
    <row r="672" spans="1:5" s="4" customFormat="1" ht="15">
      <c r="A672" s="12" t="s">
        <v>669</v>
      </c>
      <c r="B672" s="11" t="s">
        <v>2527</v>
      </c>
      <c r="C672" s="13">
        <v>164.946</v>
      </c>
      <c r="E672" s="1"/>
    </row>
    <row r="673" spans="1:5" s="4" customFormat="1" ht="15">
      <c r="A673" s="12" t="s">
        <v>670</v>
      </c>
      <c r="B673" s="11" t="s">
        <v>2527</v>
      </c>
      <c r="C673" s="13">
        <v>165.654</v>
      </c>
      <c r="E673" s="1"/>
    </row>
    <row r="674" spans="1:5" s="4" customFormat="1" ht="15">
      <c r="A674" s="12" t="s">
        <v>671</v>
      </c>
      <c r="B674" s="11" t="s">
        <v>2527</v>
      </c>
      <c r="C674" s="13">
        <v>167.24199999999999</v>
      </c>
      <c r="E674" s="1"/>
    </row>
    <row r="675" spans="1:5" s="4" customFormat="1" ht="15">
      <c r="A675" s="12" t="s">
        <v>672</v>
      </c>
      <c r="B675" s="11" t="s">
        <v>2527</v>
      </c>
      <c r="C675" s="13">
        <v>167.92699999999999</v>
      </c>
      <c r="E675" s="1"/>
    </row>
    <row r="676" spans="1:5" s="4" customFormat="1" ht="15">
      <c r="A676" s="12" t="s">
        <v>673</v>
      </c>
      <c r="B676" s="11" t="s">
        <v>2527</v>
      </c>
      <c r="C676" s="13">
        <v>168.98599999999999</v>
      </c>
      <c r="E676" s="1"/>
    </row>
    <row r="677" spans="1:5" s="4" customFormat="1" ht="15">
      <c r="A677" s="12" t="s">
        <v>674</v>
      </c>
      <c r="B677" s="11" t="s">
        <v>2527</v>
      </c>
      <c r="C677" s="13">
        <v>173.08</v>
      </c>
      <c r="E677" s="1"/>
    </row>
    <row r="678" spans="1:5" ht="15">
      <c r="A678" s="11" t="s">
        <v>675</v>
      </c>
      <c r="B678" s="11" t="s">
        <v>2526</v>
      </c>
      <c r="C678" s="11">
        <v>0</v>
      </c>
      <c r="E678" s="3"/>
    </row>
    <row r="679" spans="1:5" ht="15">
      <c r="A679" s="11" t="s">
        <v>676</v>
      </c>
      <c r="B679" s="11" t="s">
        <v>2526</v>
      </c>
      <c r="C679" s="11">
        <v>3.234</v>
      </c>
      <c r="E679" s="3"/>
    </row>
    <row r="680" spans="1:5" ht="15">
      <c r="A680" s="11" t="s">
        <v>677</v>
      </c>
      <c r="B680" s="11" t="s">
        <v>2526</v>
      </c>
      <c r="C680" s="11">
        <v>5.4489999999999998</v>
      </c>
      <c r="E680" s="3"/>
    </row>
    <row r="681" spans="1:5" ht="15">
      <c r="A681" s="11" t="s">
        <v>678</v>
      </c>
      <c r="B681" s="11" t="s">
        <v>2526</v>
      </c>
      <c r="C681" s="11">
        <v>6.7530000000000001</v>
      </c>
      <c r="E681" s="3"/>
    </row>
    <row r="682" spans="1:5" ht="15">
      <c r="A682" s="11" t="s">
        <v>679</v>
      </c>
      <c r="B682" s="11" t="s">
        <v>2526</v>
      </c>
      <c r="C682" s="11">
        <v>9.234</v>
      </c>
      <c r="E682" s="3"/>
    </row>
    <row r="683" spans="1:5" ht="15">
      <c r="A683" s="11" t="s">
        <v>680</v>
      </c>
      <c r="B683" s="11" t="s">
        <v>2526</v>
      </c>
      <c r="C683" s="11">
        <v>10.057</v>
      </c>
      <c r="E683" s="3"/>
    </row>
    <row r="684" spans="1:5" ht="15">
      <c r="A684" s="11" t="s">
        <v>681</v>
      </c>
      <c r="B684" s="11" t="s">
        <v>2526</v>
      </c>
      <c r="C684" s="11">
        <v>13.715</v>
      </c>
      <c r="E684" s="3"/>
    </row>
    <row r="685" spans="1:5" ht="15">
      <c r="A685" s="11" t="s">
        <v>682</v>
      </c>
      <c r="B685" s="11" t="s">
        <v>2526</v>
      </c>
      <c r="C685" s="11">
        <v>14.013999999999999</v>
      </c>
      <c r="E685" s="3"/>
    </row>
    <row r="686" spans="1:5" ht="15">
      <c r="A686" s="11" t="s">
        <v>683</v>
      </c>
      <c r="B686" s="11" t="s">
        <v>2526</v>
      </c>
      <c r="C686" s="11">
        <v>14.919</v>
      </c>
      <c r="E686" s="3"/>
    </row>
    <row r="687" spans="1:5" ht="15">
      <c r="A687" s="11" t="s">
        <v>684</v>
      </c>
      <c r="B687" s="11" t="s">
        <v>2526</v>
      </c>
      <c r="C687" s="11">
        <v>16.951000000000001</v>
      </c>
      <c r="E687" s="3"/>
    </row>
    <row r="688" spans="1:5" ht="15">
      <c r="A688" s="11" t="s">
        <v>685</v>
      </c>
      <c r="B688" s="11" t="s">
        <v>2526</v>
      </c>
      <c r="C688" s="11">
        <v>17.081</v>
      </c>
      <c r="E688" s="3"/>
    </row>
    <row r="689" spans="1:5" ht="15">
      <c r="A689" s="11" t="s">
        <v>686</v>
      </c>
      <c r="B689" s="11" t="s">
        <v>2526</v>
      </c>
      <c r="C689" s="11">
        <v>17.948</v>
      </c>
      <c r="E689" s="3"/>
    </row>
    <row r="690" spans="1:5" ht="15">
      <c r="A690" s="11" t="s">
        <v>687</v>
      </c>
      <c r="B690" s="11" t="s">
        <v>2526</v>
      </c>
      <c r="C690" s="11">
        <v>19.658999999999999</v>
      </c>
      <c r="E690" s="3"/>
    </row>
    <row r="691" spans="1:5" ht="15">
      <c r="A691" s="11" t="s">
        <v>688</v>
      </c>
      <c r="B691" s="11" t="s">
        <v>2526</v>
      </c>
      <c r="C691" s="11">
        <v>25.625</v>
      </c>
      <c r="E691" s="3"/>
    </row>
    <row r="692" spans="1:5" ht="15">
      <c r="A692" s="11" t="s">
        <v>689</v>
      </c>
      <c r="B692" s="11" t="s">
        <v>2526</v>
      </c>
      <c r="C692" s="11">
        <v>27.204999999999998</v>
      </c>
      <c r="E692" s="3"/>
    </row>
    <row r="693" spans="1:5" ht="15">
      <c r="A693" s="11" t="s">
        <v>690</v>
      </c>
      <c r="B693" s="11" t="s">
        <v>2526</v>
      </c>
      <c r="C693" s="11">
        <v>27.556999999999999</v>
      </c>
      <c r="E693" s="3"/>
    </row>
    <row r="694" spans="1:5" ht="15">
      <c r="A694" s="11" t="s">
        <v>691</v>
      </c>
      <c r="B694" s="11" t="s">
        <v>2526</v>
      </c>
      <c r="C694" s="11">
        <v>29.294</v>
      </c>
      <c r="E694" s="3"/>
    </row>
    <row r="695" spans="1:5" ht="15">
      <c r="A695" s="11" t="s">
        <v>692</v>
      </c>
      <c r="B695" s="11" t="s">
        <v>2526</v>
      </c>
      <c r="C695" s="11">
        <v>29.773</v>
      </c>
      <c r="E695" s="3"/>
    </row>
    <row r="696" spans="1:5" ht="15">
      <c r="A696" s="11" t="s">
        <v>693</v>
      </c>
      <c r="B696" s="11" t="s">
        <v>2526</v>
      </c>
      <c r="C696" s="11">
        <v>30.451000000000001</v>
      </c>
      <c r="E696" s="3"/>
    </row>
    <row r="697" spans="1:5" ht="15">
      <c r="A697" s="11" t="s">
        <v>694</v>
      </c>
      <c r="B697" s="11" t="s">
        <v>2526</v>
      </c>
      <c r="C697" s="11">
        <v>30.65</v>
      </c>
      <c r="E697" s="3"/>
    </row>
    <row r="698" spans="1:5" ht="15">
      <c r="A698" s="11" t="s">
        <v>695</v>
      </c>
      <c r="B698" s="11" t="s">
        <v>2526</v>
      </c>
      <c r="C698" s="11">
        <v>31.266999999999999</v>
      </c>
      <c r="E698" s="3"/>
    </row>
    <row r="699" spans="1:5" ht="15">
      <c r="A699" s="11" t="s">
        <v>696</v>
      </c>
      <c r="B699" s="11" t="s">
        <v>2526</v>
      </c>
      <c r="C699" s="11">
        <v>33.847000000000001</v>
      </c>
      <c r="E699" s="3"/>
    </row>
    <row r="700" spans="1:5" ht="15">
      <c r="A700" s="11" t="s">
        <v>697</v>
      </c>
      <c r="B700" s="11" t="s">
        <v>2526</v>
      </c>
      <c r="C700" s="11">
        <v>34.097000000000001</v>
      </c>
      <c r="E700" s="3"/>
    </row>
    <row r="701" spans="1:5" ht="15">
      <c r="A701" s="11" t="s">
        <v>698</v>
      </c>
      <c r="B701" s="11" t="s">
        <v>2526</v>
      </c>
      <c r="C701" s="11">
        <v>34.334000000000003</v>
      </c>
      <c r="E701" s="3"/>
    </row>
    <row r="702" spans="1:5" ht="15">
      <c r="A702" s="11" t="s">
        <v>699</v>
      </c>
      <c r="B702" s="11" t="s">
        <v>2526</v>
      </c>
      <c r="C702" s="11">
        <v>34.777000000000001</v>
      </c>
      <c r="E702" s="3"/>
    </row>
    <row r="703" spans="1:5" ht="15">
      <c r="A703" s="11" t="s">
        <v>700</v>
      </c>
      <c r="B703" s="11" t="s">
        <v>2526</v>
      </c>
      <c r="C703" s="11">
        <v>35.369999999999997</v>
      </c>
      <c r="E703" s="3"/>
    </row>
    <row r="704" spans="1:5" ht="15">
      <c r="A704" s="11" t="s">
        <v>701</v>
      </c>
      <c r="B704" s="11" t="s">
        <v>2526</v>
      </c>
      <c r="C704" s="11">
        <v>36.076999999999998</v>
      </c>
      <c r="E704" s="3"/>
    </row>
    <row r="705" spans="1:5" ht="15">
      <c r="A705" s="11" t="s">
        <v>702</v>
      </c>
      <c r="B705" s="11" t="s">
        <v>2526</v>
      </c>
      <c r="C705" s="11">
        <v>36.292000000000002</v>
      </c>
      <c r="E705" s="3"/>
    </row>
    <row r="706" spans="1:5" ht="15">
      <c r="A706" s="11" t="s">
        <v>703</v>
      </c>
      <c r="B706" s="11" t="s">
        <v>2526</v>
      </c>
      <c r="C706" s="11">
        <v>36.597999999999999</v>
      </c>
      <c r="E706" s="3"/>
    </row>
    <row r="707" spans="1:5" ht="15">
      <c r="A707" s="11" t="s">
        <v>704</v>
      </c>
      <c r="B707" s="11" t="s">
        <v>2526</v>
      </c>
      <c r="C707" s="11">
        <v>36.847999999999999</v>
      </c>
      <c r="E707" s="3"/>
    </row>
    <row r="708" spans="1:5" ht="15">
      <c r="A708" s="11" t="s">
        <v>705</v>
      </c>
      <c r="B708" s="11" t="s">
        <v>2526</v>
      </c>
      <c r="C708" s="11">
        <v>36.996000000000002</v>
      </c>
      <c r="E708" s="3"/>
    </row>
    <row r="709" spans="1:5" ht="15">
      <c r="A709" s="11" t="s">
        <v>706</v>
      </c>
      <c r="B709" s="11" t="s">
        <v>2526</v>
      </c>
      <c r="C709" s="11">
        <v>37.347000000000001</v>
      </c>
      <c r="E709" s="3"/>
    </row>
    <row r="710" spans="1:5" ht="15">
      <c r="A710" s="11" t="s">
        <v>707</v>
      </c>
      <c r="B710" s="11" t="s">
        <v>2526</v>
      </c>
      <c r="C710" s="11">
        <v>37.835000000000001</v>
      </c>
      <c r="E710" s="3"/>
    </row>
    <row r="711" spans="1:5" ht="15">
      <c r="A711" s="11" t="s">
        <v>708</v>
      </c>
      <c r="B711" s="11" t="s">
        <v>2526</v>
      </c>
      <c r="C711" s="11">
        <v>38.387999999999998</v>
      </c>
      <c r="E711" s="3"/>
    </row>
    <row r="712" spans="1:5" ht="15">
      <c r="A712" s="11" t="s">
        <v>709</v>
      </c>
      <c r="B712" s="11" t="s">
        <v>2526</v>
      </c>
      <c r="C712" s="11">
        <v>38.848999999999997</v>
      </c>
      <c r="E712" s="3"/>
    </row>
    <row r="713" spans="1:5" ht="15">
      <c r="A713" s="11" t="s">
        <v>710</v>
      </c>
      <c r="B713" s="11" t="s">
        <v>2526</v>
      </c>
      <c r="C713" s="11">
        <v>38.93</v>
      </c>
      <c r="E713" s="3"/>
    </row>
    <row r="714" spans="1:5" ht="15">
      <c r="A714" s="11" t="s">
        <v>711</v>
      </c>
      <c r="B714" s="11" t="s">
        <v>2526</v>
      </c>
      <c r="C714" s="11">
        <v>39.26</v>
      </c>
      <c r="E714" s="3"/>
    </row>
    <row r="715" spans="1:5" ht="15">
      <c r="A715" s="11" t="s">
        <v>712</v>
      </c>
      <c r="B715" s="11" t="s">
        <v>2526</v>
      </c>
      <c r="C715" s="11">
        <v>39.454999999999998</v>
      </c>
      <c r="E715" s="3"/>
    </row>
    <row r="716" spans="1:5" ht="15">
      <c r="A716" s="11" t="s">
        <v>713</v>
      </c>
      <c r="B716" s="11" t="s">
        <v>2526</v>
      </c>
      <c r="C716" s="11">
        <v>39.768000000000001</v>
      </c>
      <c r="E716" s="3"/>
    </row>
    <row r="717" spans="1:5" ht="15">
      <c r="A717" s="11" t="s">
        <v>714</v>
      </c>
      <c r="B717" s="11" t="s">
        <v>2526</v>
      </c>
      <c r="C717" s="11">
        <v>40.011000000000003</v>
      </c>
      <c r="E717" s="3"/>
    </row>
    <row r="718" spans="1:5" ht="15">
      <c r="A718" s="11" t="s">
        <v>715</v>
      </c>
      <c r="B718" s="11" t="s">
        <v>2526</v>
      </c>
      <c r="C718" s="11">
        <v>40.146999999999998</v>
      </c>
      <c r="E718" s="3"/>
    </row>
    <row r="719" spans="1:5" ht="15">
      <c r="A719" s="11" t="s">
        <v>716</v>
      </c>
      <c r="B719" s="11" t="s">
        <v>2526</v>
      </c>
      <c r="C719" s="11">
        <v>40.338999999999999</v>
      </c>
      <c r="E719" s="3"/>
    </row>
    <row r="720" spans="1:5" ht="15">
      <c r="A720" s="11" t="s">
        <v>717</v>
      </c>
      <c r="B720" s="11" t="s">
        <v>2526</v>
      </c>
      <c r="C720" s="11">
        <v>40.612000000000002</v>
      </c>
      <c r="E720" s="3"/>
    </row>
    <row r="721" spans="1:5" ht="15">
      <c r="A721" s="11" t="s">
        <v>718</v>
      </c>
      <c r="B721" s="11" t="s">
        <v>2526</v>
      </c>
      <c r="C721" s="11">
        <v>40.936999999999998</v>
      </c>
      <c r="E721" s="3"/>
    </row>
    <row r="722" spans="1:5" ht="15">
      <c r="A722" s="11" t="s">
        <v>719</v>
      </c>
      <c r="B722" s="11" t="s">
        <v>2526</v>
      </c>
      <c r="C722" s="11">
        <v>41.26</v>
      </c>
      <c r="E722" s="3"/>
    </row>
    <row r="723" spans="1:5" ht="15">
      <c r="A723" s="11" t="s">
        <v>720</v>
      </c>
      <c r="B723" s="11" t="s">
        <v>2526</v>
      </c>
      <c r="C723" s="11">
        <v>41.558999999999997</v>
      </c>
      <c r="E723" s="3"/>
    </row>
    <row r="724" spans="1:5" ht="15">
      <c r="A724" s="11" t="s">
        <v>721</v>
      </c>
      <c r="B724" s="11" t="s">
        <v>2526</v>
      </c>
      <c r="C724" s="11">
        <v>41.795999999999999</v>
      </c>
      <c r="E724" s="3"/>
    </row>
    <row r="725" spans="1:5" ht="15">
      <c r="A725" s="11" t="s">
        <v>722</v>
      </c>
      <c r="B725" s="11" t="s">
        <v>2526</v>
      </c>
      <c r="C725" s="11">
        <v>42.000999999999998</v>
      </c>
      <c r="E725" s="3"/>
    </row>
    <row r="726" spans="1:5" ht="15">
      <c r="A726" s="11" t="s">
        <v>723</v>
      </c>
      <c r="B726" s="11" t="s">
        <v>2526</v>
      </c>
      <c r="C726" s="11">
        <v>42.863999999999997</v>
      </c>
      <c r="E726" s="3"/>
    </row>
    <row r="727" spans="1:5" ht="15">
      <c r="A727" s="11" t="s">
        <v>724</v>
      </c>
      <c r="B727" s="11" t="s">
        <v>2526</v>
      </c>
      <c r="C727" s="11">
        <v>43.253999999999998</v>
      </c>
      <c r="E727" s="3"/>
    </row>
    <row r="728" spans="1:5" ht="15">
      <c r="A728" s="11" t="s">
        <v>725</v>
      </c>
      <c r="B728" s="11" t="s">
        <v>2526</v>
      </c>
      <c r="C728" s="11">
        <v>43.305999999999997</v>
      </c>
      <c r="E728" s="3"/>
    </row>
    <row r="729" spans="1:5" ht="15">
      <c r="A729" s="11" t="s">
        <v>726</v>
      </c>
      <c r="B729" s="11" t="s">
        <v>2526</v>
      </c>
      <c r="C729" s="11">
        <v>43.834000000000003</v>
      </c>
      <c r="E729" s="3"/>
    </row>
    <row r="730" spans="1:5" ht="15">
      <c r="A730" s="11" t="s">
        <v>727</v>
      </c>
      <c r="B730" s="11" t="s">
        <v>2526</v>
      </c>
      <c r="C730" s="11">
        <v>44.561</v>
      </c>
      <c r="E730" s="3"/>
    </row>
    <row r="731" spans="1:5" ht="15">
      <c r="A731" s="11" t="s">
        <v>728</v>
      </c>
      <c r="B731" s="11" t="s">
        <v>2526</v>
      </c>
      <c r="C731" s="11">
        <v>45.244</v>
      </c>
      <c r="E731" s="3"/>
    </row>
    <row r="732" spans="1:5" ht="15">
      <c r="A732" s="11" t="s">
        <v>729</v>
      </c>
      <c r="B732" s="11" t="s">
        <v>2526</v>
      </c>
      <c r="C732" s="11">
        <v>45.429000000000002</v>
      </c>
      <c r="E732" s="3"/>
    </row>
    <row r="733" spans="1:5" ht="15">
      <c r="A733" s="11" t="s">
        <v>730</v>
      </c>
      <c r="B733" s="11" t="s">
        <v>2526</v>
      </c>
      <c r="C733" s="11">
        <v>46.213999999999999</v>
      </c>
      <c r="E733" s="3"/>
    </row>
    <row r="734" spans="1:5" ht="15">
      <c r="A734" s="11" t="s">
        <v>731</v>
      </c>
      <c r="B734" s="11" t="s">
        <v>2526</v>
      </c>
      <c r="C734" s="11">
        <v>46.750999999999998</v>
      </c>
      <c r="E734" s="3"/>
    </row>
    <row r="735" spans="1:5" ht="15">
      <c r="A735" s="11" t="s">
        <v>732</v>
      </c>
      <c r="B735" s="11" t="s">
        <v>2526</v>
      </c>
      <c r="C735" s="11">
        <v>47.215000000000003</v>
      </c>
      <c r="E735" s="3"/>
    </row>
    <row r="736" spans="1:5" ht="15">
      <c r="A736" s="11" t="s">
        <v>733</v>
      </c>
      <c r="B736" s="11" t="s">
        <v>2526</v>
      </c>
      <c r="C736" s="11">
        <v>47.92</v>
      </c>
      <c r="E736" s="3"/>
    </row>
    <row r="737" spans="1:5" ht="15">
      <c r="A737" s="11" t="s">
        <v>734</v>
      </c>
      <c r="B737" s="11" t="s">
        <v>2526</v>
      </c>
      <c r="C737" s="11">
        <v>48.183999999999997</v>
      </c>
      <c r="E737" s="3"/>
    </row>
    <row r="738" spans="1:5" ht="15">
      <c r="A738" s="11" t="s">
        <v>735</v>
      </c>
      <c r="B738" s="11" t="s">
        <v>2526</v>
      </c>
      <c r="C738" s="11">
        <v>48.527999999999999</v>
      </c>
      <c r="E738" s="3"/>
    </row>
    <row r="739" spans="1:5" ht="15">
      <c r="A739" s="11" t="s">
        <v>736</v>
      </c>
      <c r="B739" s="11" t="s">
        <v>2526</v>
      </c>
      <c r="C739" s="11">
        <v>48.823</v>
      </c>
      <c r="E739" s="3"/>
    </row>
    <row r="740" spans="1:5" ht="15">
      <c r="A740" s="11" t="s">
        <v>737</v>
      </c>
      <c r="B740" s="11" t="s">
        <v>2526</v>
      </c>
      <c r="C740" s="11">
        <v>49.39</v>
      </c>
      <c r="E740" s="3"/>
    </row>
    <row r="741" spans="1:5" ht="15">
      <c r="A741" s="11" t="s">
        <v>738</v>
      </c>
      <c r="B741" s="11" t="s">
        <v>2526</v>
      </c>
      <c r="C741" s="11">
        <v>49.459000000000003</v>
      </c>
      <c r="E741" s="3"/>
    </row>
    <row r="742" spans="1:5" ht="15">
      <c r="A742" s="11" t="s">
        <v>739</v>
      </c>
      <c r="B742" s="11" t="s">
        <v>2526</v>
      </c>
      <c r="C742" s="11">
        <v>49.53</v>
      </c>
      <c r="E742" s="3"/>
    </row>
    <row r="743" spans="1:5" ht="15">
      <c r="A743" s="11" t="s">
        <v>740</v>
      </c>
      <c r="B743" s="11" t="s">
        <v>2526</v>
      </c>
      <c r="C743" s="11">
        <v>49.704000000000001</v>
      </c>
      <c r="E743" s="3"/>
    </row>
    <row r="744" spans="1:5" ht="15">
      <c r="A744" s="11" t="s">
        <v>741</v>
      </c>
      <c r="B744" s="11" t="s">
        <v>2526</v>
      </c>
      <c r="C744" s="11">
        <v>49.918999999999997</v>
      </c>
      <c r="E744" s="3"/>
    </row>
    <row r="745" spans="1:5" ht="15">
      <c r="A745" s="11" t="s">
        <v>742</v>
      </c>
      <c r="B745" s="11" t="s">
        <v>2526</v>
      </c>
      <c r="C745" s="11">
        <v>50.011000000000003</v>
      </c>
      <c r="E745" s="3"/>
    </row>
    <row r="746" spans="1:5" ht="15">
      <c r="A746" s="11" t="s">
        <v>743</v>
      </c>
      <c r="B746" s="11" t="s">
        <v>2526</v>
      </c>
      <c r="C746" s="11">
        <v>50.087000000000003</v>
      </c>
      <c r="E746" s="3"/>
    </row>
    <row r="747" spans="1:5" ht="15">
      <c r="A747" s="11" t="s">
        <v>744</v>
      </c>
      <c r="B747" s="11" t="s">
        <v>2526</v>
      </c>
      <c r="C747" s="11">
        <v>50.475000000000001</v>
      </c>
      <c r="E747" s="3"/>
    </row>
    <row r="748" spans="1:5" ht="15">
      <c r="A748" s="11" t="s">
        <v>745</v>
      </c>
      <c r="B748" s="11" t="s">
        <v>2526</v>
      </c>
      <c r="C748" s="11">
        <v>50.529000000000003</v>
      </c>
      <c r="E748" s="3"/>
    </row>
    <row r="749" spans="1:5" ht="15">
      <c r="A749" s="11" t="s">
        <v>746</v>
      </c>
      <c r="B749" s="11" t="s">
        <v>2526</v>
      </c>
      <c r="C749" s="11">
        <v>50.701000000000001</v>
      </c>
      <c r="E749" s="3"/>
    </row>
    <row r="750" spans="1:5" ht="15">
      <c r="A750" s="11" t="s">
        <v>747</v>
      </c>
      <c r="B750" s="11" t="s">
        <v>2526</v>
      </c>
      <c r="C750" s="11">
        <v>50.951999999999998</v>
      </c>
      <c r="E750" s="3"/>
    </row>
    <row r="751" spans="1:5" ht="15">
      <c r="A751" s="11" t="s">
        <v>748</v>
      </c>
      <c r="B751" s="11" t="s">
        <v>2526</v>
      </c>
      <c r="C751" s="11">
        <v>51.162999999999997</v>
      </c>
      <c r="E751" s="3"/>
    </row>
    <row r="752" spans="1:5" ht="15">
      <c r="A752" s="11" t="s">
        <v>749</v>
      </c>
      <c r="B752" s="11" t="s">
        <v>2526</v>
      </c>
      <c r="C752" s="11">
        <v>53.506999999999998</v>
      </c>
      <c r="E752" s="3"/>
    </row>
    <row r="753" spans="1:5" ht="15">
      <c r="A753" s="11" t="s">
        <v>750</v>
      </c>
      <c r="B753" s="11" t="s">
        <v>2526</v>
      </c>
      <c r="C753" s="11">
        <v>54.121000000000002</v>
      </c>
      <c r="E753" s="3"/>
    </row>
    <row r="754" spans="1:5" ht="15">
      <c r="A754" s="11" t="s">
        <v>751</v>
      </c>
      <c r="B754" s="11" t="s">
        <v>2526</v>
      </c>
      <c r="C754" s="11">
        <v>55.334000000000003</v>
      </c>
      <c r="E754" s="3"/>
    </row>
    <row r="755" spans="1:5" ht="15">
      <c r="A755" s="11" t="s">
        <v>752</v>
      </c>
      <c r="B755" s="11" t="s">
        <v>2526</v>
      </c>
      <c r="C755" s="11">
        <v>56.713999999999999</v>
      </c>
      <c r="E755" s="3"/>
    </row>
    <row r="756" spans="1:5" ht="15">
      <c r="A756" s="11" t="s">
        <v>753</v>
      </c>
      <c r="B756" s="11" t="s">
        <v>2526</v>
      </c>
      <c r="C756" s="11">
        <v>58.497</v>
      </c>
      <c r="E756" s="3"/>
    </row>
    <row r="757" spans="1:5" ht="15">
      <c r="A757" s="11" t="s">
        <v>754</v>
      </c>
      <c r="B757" s="11" t="s">
        <v>2526</v>
      </c>
      <c r="C757" s="11">
        <v>59.006</v>
      </c>
      <c r="E757" s="3"/>
    </row>
    <row r="758" spans="1:5" ht="15">
      <c r="A758" s="11" t="s">
        <v>755</v>
      </c>
      <c r="B758" s="11" t="s">
        <v>2526</v>
      </c>
      <c r="C758" s="11">
        <v>59.744999999999997</v>
      </c>
      <c r="E758" s="3"/>
    </row>
    <row r="759" spans="1:5" ht="15">
      <c r="A759" s="11" t="s">
        <v>756</v>
      </c>
      <c r="B759" s="11" t="s">
        <v>2526</v>
      </c>
      <c r="C759" s="11">
        <v>60.100999999999999</v>
      </c>
      <c r="E759" s="3"/>
    </row>
    <row r="760" spans="1:5" ht="15">
      <c r="A760" s="11" t="s">
        <v>757</v>
      </c>
      <c r="B760" s="11" t="s">
        <v>2526</v>
      </c>
      <c r="C760" s="11">
        <v>60.222000000000001</v>
      </c>
      <c r="E760" s="3"/>
    </row>
    <row r="761" spans="1:5" ht="15">
      <c r="A761" s="11" t="s">
        <v>758</v>
      </c>
      <c r="B761" s="11" t="s">
        <v>2526</v>
      </c>
      <c r="C761" s="11">
        <v>60.392000000000003</v>
      </c>
      <c r="E761" s="3"/>
    </row>
    <row r="762" spans="1:5" ht="15">
      <c r="A762" s="11" t="s">
        <v>759</v>
      </c>
      <c r="B762" s="11" t="s">
        <v>2526</v>
      </c>
      <c r="C762" s="11">
        <v>60.58</v>
      </c>
      <c r="E762" s="3"/>
    </row>
    <row r="763" spans="1:5" ht="15">
      <c r="A763" s="11" t="s">
        <v>760</v>
      </c>
      <c r="B763" s="11" t="s">
        <v>2526</v>
      </c>
      <c r="C763" s="11">
        <v>60.99</v>
      </c>
      <c r="E763" s="3"/>
    </row>
    <row r="764" spans="1:5" ht="15">
      <c r="A764" s="11" t="s">
        <v>761</v>
      </c>
      <c r="B764" s="11" t="s">
        <v>2526</v>
      </c>
      <c r="C764" s="11">
        <v>61.567999999999998</v>
      </c>
      <c r="E764" s="3"/>
    </row>
    <row r="765" spans="1:5" ht="15">
      <c r="A765" s="11" t="s">
        <v>762</v>
      </c>
      <c r="B765" s="11" t="s">
        <v>2526</v>
      </c>
      <c r="C765" s="11">
        <v>62.491</v>
      </c>
      <c r="E765" s="3"/>
    </row>
    <row r="766" spans="1:5" ht="15">
      <c r="A766" s="11" t="s">
        <v>763</v>
      </c>
      <c r="B766" s="11" t="s">
        <v>2526</v>
      </c>
      <c r="C766" s="11">
        <v>65.81</v>
      </c>
      <c r="E766" s="3"/>
    </row>
    <row r="767" spans="1:5" ht="15">
      <c r="A767" s="11" t="s">
        <v>764</v>
      </c>
      <c r="B767" s="11" t="s">
        <v>2526</v>
      </c>
      <c r="C767" s="11">
        <v>68.832999999999998</v>
      </c>
      <c r="E767" s="3"/>
    </row>
    <row r="768" spans="1:5" ht="15">
      <c r="A768" s="11" t="s">
        <v>765</v>
      </c>
      <c r="B768" s="11" t="s">
        <v>2526</v>
      </c>
      <c r="C768" s="11">
        <v>69.888000000000005</v>
      </c>
      <c r="E768" s="3"/>
    </row>
    <row r="769" spans="1:5" ht="15">
      <c r="A769" s="11" t="s">
        <v>766</v>
      </c>
      <c r="B769" s="11" t="s">
        <v>2526</v>
      </c>
      <c r="C769" s="11">
        <v>71.484999999999999</v>
      </c>
      <c r="E769" s="3"/>
    </row>
    <row r="770" spans="1:5" ht="15">
      <c r="A770" s="11" t="s">
        <v>767</v>
      </c>
      <c r="B770" s="11" t="s">
        <v>2526</v>
      </c>
      <c r="C770" s="11">
        <v>72.022000000000006</v>
      </c>
      <c r="E770" s="3"/>
    </row>
    <row r="771" spans="1:5" ht="15">
      <c r="A771" s="11" t="s">
        <v>768</v>
      </c>
      <c r="B771" s="11" t="s">
        <v>2526</v>
      </c>
      <c r="C771" s="11">
        <v>72.186999999999998</v>
      </c>
      <c r="E771" s="3"/>
    </row>
    <row r="772" spans="1:5" ht="15">
      <c r="A772" s="11" t="s">
        <v>769</v>
      </c>
      <c r="B772" s="11" t="s">
        <v>2526</v>
      </c>
      <c r="C772" s="11">
        <v>72.266000000000005</v>
      </c>
      <c r="E772" s="3"/>
    </row>
    <row r="773" spans="1:5" ht="15">
      <c r="A773" s="11" t="s">
        <v>770</v>
      </c>
      <c r="B773" s="11" t="s">
        <v>2526</v>
      </c>
      <c r="C773" s="11">
        <v>72.375</v>
      </c>
      <c r="E773" s="3"/>
    </row>
    <row r="774" spans="1:5" ht="15">
      <c r="A774" s="11" t="s">
        <v>771</v>
      </c>
      <c r="B774" s="11" t="s">
        <v>2526</v>
      </c>
      <c r="C774" s="11">
        <v>73.923000000000002</v>
      </c>
      <c r="E774" s="3"/>
    </row>
    <row r="775" spans="1:5" ht="15">
      <c r="A775" s="11" t="s">
        <v>772</v>
      </c>
      <c r="B775" s="11" t="s">
        <v>2526</v>
      </c>
      <c r="C775" s="11">
        <v>75.566999999999993</v>
      </c>
      <c r="E775" s="3"/>
    </row>
    <row r="776" spans="1:5" ht="15">
      <c r="A776" s="11" t="s">
        <v>773</v>
      </c>
      <c r="B776" s="11" t="s">
        <v>2526</v>
      </c>
      <c r="C776" s="11">
        <v>76.141000000000005</v>
      </c>
      <c r="E776" s="3"/>
    </row>
    <row r="777" spans="1:5" ht="15">
      <c r="A777" s="11" t="s">
        <v>774</v>
      </c>
      <c r="B777" s="11" t="s">
        <v>2526</v>
      </c>
      <c r="C777" s="11">
        <v>76.501999999999995</v>
      </c>
      <c r="E777" s="3"/>
    </row>
    <row r="778" spans="1:5" ht="15">
      <c r="A778" s="11" t="s">
        <v>775</v>
      </c>
      <c r="B778" s="11" t="s">
        <v>2526</v>
      </c>
      <c r="C778" s="11">
        <v>77.328999999999994</v>
      </c>
      <c r="E778" s="3"/>
    </row>
    <row r="779" spans="1:5" ht="15">
      <c r="A779" s="11" t="s">
        <v>776</v>
      </c>
      <c r="B779" s="11" t="s">
        <v>2526</v>
      </c>
      <c r="C779" s="11">
        <v>77.947000000000003</v>
      </c>
      <c r="E779" s="3"/>
    </row>
    <row r="780" spans="1:5" ht="15">
      <c r="A780" s="11" t="s">
        <v>777</v>
      </c>
      <c r="B780" s="11" t="s">
        <v>2526</v>
      </c>
      <c r="C780" s="11">
        <v>78.435000000000002</v>
      </c>
      <c r="E780" s="3"/>
    </row>
    <row r="781" spans="1:5" ht="15">
      <c r="A781" s="11" t="s">
        <v>778</v>
      </c>
      <c r="B781" s="11" t="s">
        <v>2526</v>
      </c>
      <c r="C781" s="11">
        <v>78.638000000000005</v>
      </c>
      <c r="E781" s="3"/>
    </row>
    <row r="782" spans="1:5" ht="15">
      <c r="A782" s="11" t="s">
        <v>779</v>
      </c>
      <c r="B782" s="11" t="s">
        <v>2526</v>
      </c>
      <c r="C782" s="11">
        <v>79.772000000000006</v>
      </c>
      <c r="E782" s="3"/>
    </row>
    <row r="783" spans="1:5" ht="15">
      <c r="A783" s="11" t="s">
        <v>780</v>
      </c>
      <c r="B783" s="11" t="s">
        <v>2526</v>
      </c>
      <c r="C783" s="11">
        <v>80.227000000000004</v>
      </c>
      <c r="E783" s="3"/>
    </row>
    <row r="784" spans="1:5" ht="15">
      <c r="A784" s="11" t="s">
        <v>781</v>
      </c>
      <c r="B784" s="11" t="s">
        <v>2526</v>
      </c>
      <c r="C784" s="11">
        <v>81.251999999999995</v>
      </c>
      <c r="E784" s="3"/>
    </row>
    <row r="785" spans="1:5" ht="15">
      <c r="A785" s="11" t="s">
        <v>782</v>
      </c>
      <c r="B785" s="11" t="s">
        <v>2526</v>
      </c>
      <c r="C785" s="11">
        <v>81.284999999999997</v>
      </c>
      <c r="E785" s="3"/>
    </row>
    <row r="786" spans="1:5" ht="15">
      <c r="A786" s="11" t="s">
        <v>783</v>
      </c>
      <c r="B786" s="11" t="s">
        <v>2526</v>
      </c>
      <c r="C786" s="11">
        <v>81.763000000000005</v>
      </c>
      <c r="E786" s="3"/>
    </row>
    <row r="787" spans="1:5" ht="15">
      <c r="A787" s="11" t="s">
        <v>784</v>
      </c>
      <c r="B787" s="11" t="s">
        <v>2526</v>
      </c>
      <c r="C787" s="11">
        <v>81.893000000000001</v>
      </c>
      <c r="E787" s="3"/>
    </row>
    <row r="788" spans="1:5" ht="15">
      <c r="A788" s="11" t="s">
        <v>785</v>
      </c>
      <c r="B788" s="11" t="s">
        <v>2526</v>
      </c>
      <c r="C788" s="11">
        <v>82.135000000000005</v>
      </c>
      <c r="E788" s="3"/>
    </row>
    <row r="789" spans="1:5" ht="15">
      <c r="A789" s="11" t="s">
        <v>786</v>
      </c>
      <c r="B789" s="11" t="s">
        <v>2526</v>
      </c>
      <c r="C789" s="11">
        <v>82.516999999999996</v>
      </c>
      <c r="E789" s="3"/>
    </row>
    <row r="790" spans="1:5" ht="15">
      <c r="A790" s="11" t="s">
        <v>787</v>
      </c>
      <c r="B790" s="11" t="s">
        <v>2526</v>
      </c>
      <c r="C790" s="11">
        <v>82.900999999999996</v>
      </c>
      <c r="E790" s="3"/>
    </row>
    <row r="791" spans="1:5" ht="15">
      <c r="A791" s="11" t="s">
        <v>788</v>
      </c>
      <c r="B791" s="11" t="s">
        <v>2526</v>
      </c>
      <c r="C791" s="11">
        <v>83.043999999999997</v>
      </c>
      <c r="E791" s="3"/>
    </row>
    <row r="792" spans="1:5" ht="15">
      <c r="A792" s="11" t="s">
        <v>789</v>
      </c>
      <c r="B792" s="11" t="s">
        <v>2526</v>
      </c>
      <c r="C792" s="11">
        <v>83.167000000000002</v>
      </c>
      <c r="E792" s="3"/>
    </row>
    <row r="793" spans="1:5" ht="15">
      <c r="A793" s="11" t="s">
        <v>790</v>
      </c>
      <c r="B793" s="11" t="s">
        <v>2526</v>
      </c>
      <c r="C793" s="11">
        <v>83.42</v>
      </c>
      <c r="E793" s="3"/>
    </row>
    <row r="794" spans="1:5" ht="15">
      <c r="A794" s="11" t="s">
        <v>791</v>
      </c>
      <c r="B794" s="11" t="s">
        <v>2526</v>
      </c>
      <c r="C794" s="11">
        <v>84.31</v>
      </c>
      <c r="E794" s="3"/>
    </row>
    <row r="795" spans="1:5" ht="15">
      <c r="A795" s="11" t="s">
        <v>792</v>
      </c>
      <c r="B795" s="11" t="s">
        <v>2526</v>
      </c>
      <c r="C795" s="11">
        <v>84.58</v>
      </c>
      <c r="E795" s="3"/>
    </row>
    <row r="796" spans="1:5" ht="15">
      <c r="A796" s="11" t="s">
        <v>793</v>
      </c>
      <c r="B796" s="11" t="s">
        <v>2526</v>
      </c>
      <c r="C796" s="11">
        <v>84.903999999999996</v>
      </c>
      <c r="E796" s="3"/>
    </row>
    <row r="797" spans="1:5" ht="15">
      <c r="A797" s="11" t="s">
        <v>794</v>
      </c>
      <c r="B797" s="11" t="s">
        <v>2526</v>
      </c>
      <c r="C797" s="11">
        <v>85.584999999999994</v>
      </c>
      <c r="E797" s="3"/>
    </row>
    <row r="798" spans="1:5" ht="15">
      <c r="A798" s="11" t="s">
        <v>795</v>
      </c>
      <c r="B798" s="11" t="s">
        <v>2526</v>
      </c>
      <c r="C798" s="11">
        <v>85.683000000000007</v>
      </c>
      <c r="E798" s="3"/>
    </row>
    <row r="799" spans="1:5" ht="15">
      <c r="A799" s="11" t="s">
        <v>796</v>
      </c>
      <c r="B799" s="11" t="s">
        <v>2526</v>
      </c>
      <c r="C799" s="11">
        <v>85.831000000000003</v>
      </c>
      <c r="E799" s="3"/>
    </row>
    <row r="800" spans="1:5" ht="15">
      <c r="A800" s="11" t="s">
        <v>797</v>
      </c>
      <c r="B800" s="11" t="s">
        <v>2526</v>
      </c>
      <c r="C800" s="11">
        <v>86.801000000000002</v>
      </c>
      <c r="E800" s="3"/>
    </row>
    <row r="801" spans="1:5" ht="15">
      <c r="A801" s="11" t="s">
        <v>798</v>
      </c>
      <c r="B801" s="11" t="s">
        <v>2526</v>
      </c>
      <c r="C801" s="11">
        <v>86.92</v>
      </c>
      <c r="E801" s="3"/>
    </row>
    <row r="802" spans="1:5" ht="15">
      <c r="A802" s="11" t="s">
        <v>799</v>
      </c>
      <c r="B802" s="11" t="s">
        <v>2526</v>
      </c>
      <c r="C802" s="11">
        <v>87.204999999999998</v>
      </c>
      <c r="E802" s="3"/>
    </row>
    <row r="803" spans="1:5" ht="15">
      <c r="A803" s="11" t="s">
        <v>800</v>
      </c>
      <c r="B803" s="11" t="s">
        <v>2526</v>
      </c>
      <c r="C803" s="11">
        <v>88.111999999999995</v>
      </c>
      <c r="E803" s="3"/>
    </row>
    <row r="804" spans="1:5" ht="15">
      <c r="A804" s="11" t="s">
        <v>801</v>
      </c>
      <c r="B804" s="11" t="s">
        <v>2526</v>
      </c>
      <c r="C804" s="11">
        <v>88.509</v>
      </c>
      <c r="E804" s="3"/>
    </row>
    <row r="805" spans="1:5" ht="15">
      <c r="A805" s="11" t="s">
        <v>802</v>
      </c>
      <c r="B805" s="11" t="s">
        <v>2526</v>
      </c>
      <c r="C805" s="11">
        <v>89.322999999999993</v>
      </c>
      <c r="E805" s="3"/>
    </row>
    <row r="806" spans="1:5" ht="15">
      <c r="A806" s="11" t="s">
        <v>803</v>
      </c>
      <c r="B806" s="11" t="s">
        <v>2526</v>
      </c>
      <c r="C806" s="11">
        <v>89.507999999999996</v>
      </c>
      <c r="E806" s="3"/>
    </row>
    <row r="807" spans="1:5" ht="15">
      <c r="A807" s="11" t="s">
        <v>804</v>
      </c>
      <c r="B807" s="11" t="s">
        <v>2526</v>
      </c>
      <c r="C807" s="11">
        <v>89.537999999999997</v>
      </c>
      <c r="E807" s="3"/>
    </row>
    <row r="808" spans="1:5" ht="15">
      <c r="A808" s="11" t="s">
        <v>805</v>
      </c>
      <c r="B808" s="11" t="s">
        <v>2526</v>
      </c>
      <c r="C808" s="11">
        <v>89.9</v>
      </c>
      <c r="E808" s="3"/>
    </row>
    <row r="809" spans="1:5" ht="15">
      <c r="A809" s="11" t="s">
        <v>806</v>
      </c>
      <c r="B809" s="11" t="s">
        <v>2526</v>
      </c>
      <c r="C809" s="11">
        <v>90.037999999999997</v>
      </c>
      <c r="E809" s="3"/>
    </row>
    <row r="810" spans="1:5" ht="15">
      <c r="A810" s="11" t="s">
        <v>807</v>
      </c>
      <c r="B810" s="11" t="s">
        <v>2526</v>
      </c>
      <c r="C810" s="11">
        <v>90.570999999999998</v>
      </c>
      <c r="E810" s="3"/>
    </row>
    <row r="811" spans="1:5" ht="15">
      <c r="A811" s="11" t="s">
        <v>808</v>
      </c>
      <c r="B811" s="11" t="s">
        <v>2526</v>
      </c>
      <c r="C811" s="11">
        <v>90.908000000000001</v>
      </c>
      <c r="E811" s="3"/>
    </row>
    <row r="812" spans="1:5" ht="15">
      <c r="A812" s="11" t="s">
        <v>809</v>
      </c>
      <c r="B812" s="11" t="s">
        <v>2526</v>
      </c>
      <c r="C812" s="11">
        <v>91.188000000000002</v>
      </c>
      <c r="E812" s="3"/>
    </row>
    <row r="813" spans="1:5" ht="15">
      <c r="A813" s="11" t="s">
        <v>810</v>
      </c>
      <c r="B813" s="11" t="s">
        <v>2526</v>
      </c>
      <c r="C813" s="11">
        <v>91.320999999999998</v>
      </c>
      <c r="E813" s="3"/>
    </row>
    <row r="814" spans="1:5" ht="15">
      <c r="A814" s="11" t="s">
        <v>811</v>
      </c>
      <c r="B814" s="11" t="s">
        <v>2526</v>
      </c>
      <c r="C814" s="11">
        <v>91.73</v>
      </c>
      <c r="E814" s="3"/>
    </row>
    <row r="815" spans="1:5" ht="15">
      <c r="A815" s="11" t="s">
        <v>812</v>
      </c>
      <c r="B815" s="11" t="s">
        <v>2526</v>
      </c>
      <c r="C815" s="11">
        <v>92.111000000000004</v>
      </c>
      <c r="E815" s="3"/>
    </row>
    <row r="816" spans="1:5" ht="15">
      <c r="A816" s="11" t="s">
        <v>813</v>
      </c>
      <c r="B816" s="11" t="s">
        <v>2526</v>
      </c>
      <c r="C816" s="11">
        <v>93.314999999999998</v>
      </c>
      <c r="E816" s="3"/>
    </row>
    <row r="817" spans="1:5" ht="15">
      <c r="A817" s="11" t="s">
        <v>814</v>
      </c>
      <c r="B817" s="11" t="s">
        <v>2526</v>
      </c>
      <c r="C817" s="11">
        <v>93.820999999999998</v>
      </c>
      <c r="E817" s="3"/>
    </row>
    <row r="818" spans="1:5" ht="15">
      <c r="A818" s="11" t="s">
        <v>815</v>
      </c>
      <c r="B818" s="11" t="s">
        <v>2526</v>
      </c>
      <c r="C818" s="11">
        <v>94.117000000000004</v>
      </c>
      <c r="E818" s="3"/>
    </row>
    <row r="819" spans="1:5" ht="15">
      <c r="A819" s="11" t="s">
        <v>816</v>
      </c>
      <c r="B819" s="11" t="s">
        <v>2526</v>
      </c>
      <c r="C819" s="11">
        <v>94.798000000000002</v>
      </c>
      <c r="E819" s="3"/>
    </row>
    <row r="820" spans="1:5" ht="15">
      <c r="A820" s="11" t="s">
        <v>817</v>
      </c>
      <c r="B820" s="11" t="s">
        <v>2526</v>
      </c>
      <c r="C820" s="11">
        <v>95.043000000000006</v>
      </c>
      <c r="E820" s="3"/>
    </row>
    <row r="821" spans="1:5" ht="15">
      <c r="A821" s="11" t="s">
        <v>818</v>
      </c>
      <c r="B821" s="11" t="s">
        <v>2526</v>
      </c>
      <c r="C821" s="11">
        <v>95.432000000000002</v>
      </c>
      <c r="E821" s="3"/>
    </row>
    <row r="822" spans="1:5" ht="15">
      <c r="A822" s="11" t="s">
        <v>819</v>
      </c>
      <c r="B822" s="11" t="s">
        <v>2526</v>
      </c>
      <c r="C822" s="11">
        <v>95.742000000000004</v>
      </c>
      <c r="E822" s="3"/>
    </row>
    <row r="823" spans="1:5" ht="15">
      <c r="A823" s="11" t="s">
        <v>820</v>
      </c>
      <c r="B823" s="11" t="s">
        <v>2526</v>
      </c>
      <c r="C823" s="11">
        <v>96.066999999999993</v>
      </c>
      <c r="E823" s="3"/>
    </row>
    <row r="824" spans="1:5" ht="15">
      <c r="A824" s="11" t="s">
        <v>821</v>
      </c>
      <c r="B824" s="11" t="s">
        <v>2526</v>
      </c>
      <c r="C824" s="11">
        <v>96.543999999999997</v>
      </c>
      <c r="E824" s="3"/>
    </row>
    <row r="825" spans="1:5" ht="15">
      <c r="A825" s="11" t="s">
        <v>822</v>
      </c>
      <c r="B825" s="11" t="s">
        <v>2526</v>
      </c>
      <c r="C825" s="11">
        <v>96.808999999999997</v>
      </c>
      <c r="E825" s="3"/>
    </row>
    <row r="826" spans="1:5" ht="15">
      <c r="A826" s="11" t="s">
        <v>823</v>
      </c>
      <c r="B826" s="11" t="s">
        <v>2526</v>
      </c>
      <c r="C826" s="11">
        <v>97.343999999999994</v>
      </c>
      <c r="E826" s="3"/>
    </row>
    <row r="827" spans="1:5" ht="15">
      <c r="A827" s="11" t="s">
        <v>824</v>
      </c>
      <c r="B827" s="11" t="s">
        <v>2526</v>
      </c>
      <c r="C827" s="11">
        <v>97.563000000000002</v>
      </c>
      <c r="E827" s="3"/>
    </row>
    <row r="828" spans="1:5" ht="15">
      <c r="A828" s="11" t="s">
        <v>825</v>
      </c>
      <c r="B828" s="11" t="s">
        <v>2526</v>
      </c>
      <c r="C828" s="11">
        <v>97.95</v>
      </c>
      <c r="E828" s="3"/>
    </row>
    <row r="829" spans="1:5" ht="15">
      <c r="A829" s="11" t="s">
        <v>826</v>
      </c>
      <c r="B829" s="11" t="s">
        <v>2526</v>
      </c>
      <c r="C829" s="11">
        <v>97.992000000000004</v>
      </c>
      <c r="E829" s="3"/>
    </row>
    <row r="830" spans="1:5" ht="15">
      <c r="A830" s="11" t="s">
        <v>827</v>
      </c>
      <c r="B830" s="11" t="s">
        <v>2526</v>
      </c>
      <c r="C830" s="11">
        <v>98.462999999999994</v>
      </c>
      <c r="E830" s="3"/>
    </row>
    <row r="831" spans="1:5" ht="15">
      <c r="A831" s="11" t="s">
        <v>828</v>
      </c>
      <c r="B831" s="11" t="s">
        <v>2526</v>
      </c>
      <c r="C831" s="11">
        <v>98.662999999999997</v>
      </c>
      <c r="E831" s="3"/>
    </row>
    <row r="832" spans="1:5" ht="15">
      <c r="A832" s="11" t="s">
        <v>829</v>
      </c>
      <c r="B832" s="11" t="s">
        <v>2526</v>
      </c>
      <c r="C832" s="11">
        <v>99.081999999999994</v>
      </c>
      <c r="E832" s="3"/>
    </row>
    <row r="833" spans="1:5" ht="15">
      <c r="A833" s="11" t="s">
        <v>830</v>
      </c>
      <c r="B833" s="11" t="s">
        <v>2526</v>
      </c>
      <c r="C833" s="11">
        <v>99.801000000000002</v>
      </c>
      <c r="E833" s="3"/>
    </row>
    <row r="834" spans="1:5" ht="15">
      <c r="A834" s="11" t="s">
        <v>831</v>
      </c>
      <c r="B834" s="11" t="s">
        <v>2526</v>
      </c>
      <c r="C834" s="11">
        <v>100.176</v>
      </c>
      <c r="E834" s="3"/>
    </row>
    <row r="835" spans="1:5" ht="15">
      <c r="A835" s="11" t="s">
        <v>832</v>
      </c>
      <c r="B835" s="11" t="s">
        <v>2526</v>
      </c>
      <c r="C835" s="11">
        <v>101.377</v>
      </c>
      <c r="E835" s="3"/>
    </row>
    <row r="836" spans="1:5" ht="15">
      <c r="A836" s="11" t="s">
        <v>833</v>
      </c>
      <c r="B836" s="11" t="s">
        <v>2526</v>
      </c>
      <c r="C836" s="11">
        <v>101.995</v>
      </c>
      <c r="E836" s="3"/>
    </row>
    <row r="837" spans="1:5" ht="15">
      <c r="A837" s="11" t="s">
        <v>834</v>
      </c>
      <c r="B837" s="11" t="s">
        <v>2526</v>
      </c>
      <c r="C837" s="11">
        <v>102.21599999999999</v>
      </c>
      <c r="E837" s="3"/>
    </row>
    <row r="838" spans="1:5" ht="15">
      <c r="A838" s="11" t="s">
        <v>835</v>
      </c>
      <c r="B838" s="11" t="s">
        <v>2526</v>
      </c>
      <c r="C838" s="11">
        <v>102.53700000000001</v>
      </c>
      <c r="E838" s="3"/>
    </row>
    <row r="839" spans="1:5" ht="15">
      <c r="A839" s="11" t="s">
        <v>836</v>
      </c>
      <c r="B839" s="11" t="s">
        <v>2526</v>
      </c>
      <c r="C839" s="11">
        <v>102.92700000000001</v>
      </c>
      <c r="E839" s="3"/>
    </row>
    <row r="840" spans="1:5" ht="15">
      <c r="A840" s="11" t="s">
        <v>837</v>
      </c>
      <c r="B840" s="11" t="s">
        <v>2526</v>
      </c>
      <c r="C840" s="11">
        <v>103.23</v>
      </c>
      <c r="E840" s="3"/>
    </row>
    <row r="841" spans="1:5" ht="15">
      <c r="A841" s="11" t="s">
        <v>838</v>
      </c>
      <c r="B841" s="11" t="s">
        <v>2526</v>
      </c>
      <c r="C841" s="11">
        <v>103.637</v>
      </c>
      <c r="E841" s="3"/>
    </row>
    <row r="842" spans="1:5" ht="15">
      <c r="A842" s="11" t="s">
        <v>839</v>
      </c>
      <c r="B842" s="11" t="s">
        <v>2526</v>
      </c>
      <c r="C842" s="11">
        <v>103.72799999999999</v>
      </c>
      <c r="E842" s="3"/>
    </row>
    <row r="843" spans="1:5" ht="15">
      <c r="A843" s="11" t="s">
        <v>840</v>
      </c>
      <c r="B843" s="11" t="s">
        <v>2526</v>
      </c>
      <c r="C843" s="11">
        <v>104.035</v>
      </c>
      <c r="E843" s="3"/>
    </row>
    <row r="844" spans="1:5" ht="15">
      <c r="A844" s="11" t="s">
        <v>841</v>
      </c>
      <c r="B844" s="11" t="s">
        <v>2526</v>
      </c>
      <c r="C844" s="11">
        <v>104.14100000000001</v>
      </c>
      <c r="E844" s="3"/>
    </row>
    <row r="845" spans="1:5" ht="15">
      <c r="A845" s="11" t="s">
        <v>842</v>
      </c>
      <c r="B845" s="11" t="s">
        <v>2526</v>
      </c>
      <c r="C845" s="11">
        <v>104.276</v>
      </c>
      <c r="E845" s="3"/>
    </row>
    <row r="846" spans="1:5" ht="15">
      <c r="A846" s="11" t="s">
        <v>843</v>
      </c>
      <c r="B846" s="11" t="s">
        <v>2526</v>
      </c>
      <c r="C846" s="11">
        <v>104.46299999999999</v>
      </c>
      <c r="E846" s="3"/>
    </row>
    <row r="847" spans="1:5" ht="15">
      <c r="A847" s="11" t="s">
        <v>844</v>
      </c>
      <c r="B847" s="11" t="s">
        <v>2526</v>
      </c>
      <c r="C847" s="11">
        <v>105.066</v>
      </c>
      <c r="E847" s="3"/>
    </row>
    <row r="848" spans="1:5" ht="15">
      <c r="A848" s="11" t="s">
        <v>845</v>
      </c>
      <c r="B848" s="11" t="s">
        <v>2526</v>
      </c>
      <c r="C848" s="11">
        <v>105.169</v>
      </c>
      <c r="E848" s="3"/>
    </row>
    <row r="849" spans="1:5" ht="15">
      <c r="A849" s="11" t="s">
        <v>846</v>
      </c>
      <c r="B849" s="11" t="s">
        <v>2526</v>
      </c>
      <c r="C849" s="11">
        <v>105.73099999999999</v>
      </c>
      <c r="E849" s="3"/>
    </row>
    <row r="850" spans="1:5" ht="15">
      <c r="A850" s="11" t="s">
        <v>847</v>
      </c>
      <c r="B850" s="11" t="s">
        <v>2526</v>
      </c>
      <c r="C850" s="11">
        <v>107.291</v>
      </c>
      <c r="E850" s="3"/>
    </row>
    <row r="851" spans="1:5" ht="15">
      <c r="A851" s="11" t="s">
        <v>848</v>
      </c>
      <c r="B851" s="11" t="s">
        <v>2526</v>
      </c>
      <c r="C851" s="11">
        <v>107.797</v>
      </c>
      <c r="E851" s="3"/>
    </row>
    <row r="852" spans="1:5" ht="15">
      <c r="A852" s="11" t="s">
        <v>849</v>
      </c>
      <c r="B852" s="11" t="s">
        <v>2526</v>
      </c>
      <c r="C852" s="11">
        <v>108.392</v>
      </c>
      <c r="E852" s="3"/>
    </row>
    <row r="853" spans="1:5" ht="15">
      <c r="A853" s="11" t="s">
        <v>850</v>
      </c>
      <c r="B853" s="11" t="s">
        <v>2526</v>
      </c>
      <c r="C853" s="11">
        <v>109.752</v>
      </c>
      <c r="E853" s="3"/>
    </row>
    <row r="854" spans="1:5" ht="15">
      <c r="A854" s="11" t="s">
        <v>851</v>
      </c>
      <c r="B854" s="11" t="s">
        <v>2526</v>
      </c>
      <c r="C854" s="11">
        <v>110.548</v>
      </c>
      <c r="E854" s="3"/>
    </row>
    <row r="855" spans="1:5" ht="15">
      <c r="A855" s="11" t="s">
        <v>852</v>
      </c>
      <c r="B855" s="11" t="s">
        <v>2526</v>
      </c>
      <c r="C855" s="11">
        <v>111.43300000000001</v>
      </c>
      <c r="E855" s="3"/>
    </row>
    <row r="856" spans="1:5" ht="15">
      <c r="A856" s="11" t="s">
        <v>853</v>
      </c>
      <c r="B856" s="11" t="s">
        <v>2526</v>
      </c>
      <c r="C856" s="11">
        <v>111.876</v>
      </c>
      <c r="E856" s="3"/>
    </row>
    <row r="857" spans="1:5" ht="15">
      <c r="A857" s="11" t="s">
        <v>854</v>
      </c>
      <c r="B857" s="11" t="s">
        <v>2526</v>
      </c>
      <c r="C857" s="11">
        <v>112.367</v>
      </c>
      <c r="E857" s="3"/>
    </row>
    <row r="858" spans="1:5" ht="15">
      <c r="A858" s="11" t="s">
        <v>855</v>
      </c>
      <c r="B858" s="11" t="s">
        <v>2526</v>
      </c>
      <c r="C858" s="11">
        <v>113.905</v>
      </c>
      <c r="E858" s="3"/>
    </row>
    <row r="859" spans="1:5" ht="15">
      <c r="A859" s="11" t="s">
        <v>856</v>
      </c>
      <c r="B859" s="11" t="s">
        <v>2526</v>
      </c>
      <c r="C859" s="11">
        <v>116.265</v>
      </c>
      <c r="E859" s="3"/>
    </row>
    <row r="860" spans="1:5" ht="15">
      <c r="A860" s="10" t="s">
        <v>857</v>
      </c>
      <c r="B860" s="10" t="s">
        <v>2525</v>
      </c>
      <c r="C860" s="10">
        <v>0</v>
      </c>
      <c r="E860" s="1"/>
    </row>
    <row r="861" spans="1:5" ht="15">
      <c r="A861" s="10" t="s">
        <v>858</v>
      </c>
      <c r="B861" s="10" t="s">
        <v>2525</v>
      </c>
      <c r="C861" s="10">
        <v>0.56000000000000005</v>
      </c>
      <c r="E861" s="1"/>
    </row>
    <row r="862" spans="1:5" ht="15">
      <c r="A862" s="10" t="s">
        <v>859</v>
      </c>
      <c r="B862" s="10" t="s">
        <v>2525</v>
      </c>
      <c r="C862" s="10">
        <v>4.3600000000000003</v>
      </c>
      <c r="E862" s="1"/>
    </row>
    <row r="863" spans="1:5" ht="15">
      <c r="A863" s="10" t="s">
        <v>860</v>
      </c>
      <c r="B863" s="10" t="s">
        <v>2525</v>
      </c>
      <c r="C863" s="10">
        <v>5.75</v>
      </c>
      <c r="E863" s="1"/>
    </row>
    <row r="864" spans="1:5" ht="15">
      <c r="A864" s="10" t="s">
        <v>861</v>
      </c>
      <c r="B864" s="10" t="s">
        <v>2525</v>
      </c>
      <c r="C864" s="10">
        <v>7.42</v>
      </c>
      <c r="E864" s="1"/>
    </row>
    <row r="865" spans="1:5" ht="15">
      <c r="A865" s="10" t="s">
        <v>862</v>
      </c>
      <c r="B865" s="10" t="s">
        <v>2525</v>
      </c>
      <c r="C865" s="10">
        <v>7.96</v>
      </c>
      <c r="E865" s="1"/>
    </row>
    <row r="866" spans="1:5" ht="15">
      <c r="A866" s="10" t="s">
        <v>863</v>
      </c>
      <c r="B866" s="10" t="s">
        <v>2525</v>
      </c>
      <c r="C866" s="10">
        <v>8.2200000000000006</v>
      </c>
      <c r="E866" s="1"/>
    </row>
    <row r="867" spans="1:5" ht="15">
      <c r="A867" s="10" t="s">
        <v>864</v>
      </c>
      <c r="B867" s="10" t="s">
        <v>2525</v>
      </c>
      <c r="C867" s="10">
        <v>8.76</v>
      </c>
      <c r="E867" s="1"/>
    </row>
    <row r="868" spans="1:5" ht="15">
      <c r="A868" s="10" t="s">
        <v>865</v>
      </c>
      <c r="B868" s="10" t="s">
        <v>2525</v>
      </c>
      <c r="C868" s="10">
        <v>9.8699999999999992</v>
      </c>
      <c r="E868" s="1"/>
    </row>
    <row r="869" spans="1:5" ht="15">
      <c r="A869" s="10" t="s">
        <v>866</v>
      </c>
      <c r="B869" s="10" t="s">
        <v>2525</v>
      </c>
      <c r="C869" s="10">
        <v>12.43</v>
      </c>
      <c r="E869" s="1"/>
    </row>
    <row r="870" spans="1:5" ht="15">
      <c r="A870" s="10" t="s">
        <v>867</v>
      </c>
      <c r="B870" s="10" t="s">
        <v>2525</v>
      </c>
      <c r="C870" s="10">
        <v>12.98</v>
      </c>
      <c r="E870" s="1"/>
    </row>
    <row r="871" spans="1:5" ht="15">
      <c r="A871" s="10" t="s">
        <v>868</v>
      </c>
      <c r="B871" s="10" t="s">
        <v>2525</v>
      </c>
      <c r="C871" s="10">
        <v>14.94</v>
      </c>
      <c r="E871" s="1"/>
    </row>
    <row r="872" spans="1:5" ht="15">
      <c r="A872" s="10" t="s">
        <v>869</v>
      </c>
      <c r="B872" s="10" t="s">
        <v>2525</v>
      </c>
      <c r="C872" s="10">
        <v>15.49</v>
      </c>
      <c r="E872" s="1"/>
    </row>
    <row r="873" spans="1:5" ht="15">
      <c r="A873" s="10" t="s">
        <v>870</v>
      </c>
      <c r="B873" s="10" t="s">
        <v>2525</v>
      </c>
      <c r="C873" s="10">
        <v>17.149999999999999</v>
      </c>
      <c r="E873" s="1"/>
    </row>
    <row r="874" spans="1:5" ht="15">
      <c r="A874" s="10" t="s">
        <v>871</v>
      </c>
      <c r="B874" s="10" t="s">
        <v>2525</v>
      </c>
      <c r="C874" s="10">
        <v>17.690000000000001</v>
      </c>
      <c r="E874" s="1"/>
    </row>
    <row r="875" spans="1:5" ht="15">
      <c r="A875" s="10" t="s">
        <v>872</v>
      </c>
      <c r="B875" s="10" t="s">
        <v>2525</v>
      </c>
      <c r="C875" s="10">
        <v>19.96</v>
      </c>
      <c r="E875" s="1"/>
    </row>
    <row r="876" spans="1:5" ht="15">
      <c r="A876" s="10" t="s">
        <v>873</v>
      </c>
      <c r="B876" s="10" t="s">
        <v>2525</v>
      </c>
      <c r="C876" s="10">
        <v>21.43</v>
      </c>
      <c r="E876" s="1"/>
    </row>
    <row r="877" spans="1:5" ht="15">
      <c r="A877" s="10" t="s">
        <v>874</v>
      </c>
      <c r="B877" s="10" t="s">
        <v>2525</v>
      </c>
      <c r="C877" s="10">
        <v>22.01</v>
      </c>
      <c r="E877" s="1"/>
    </row>
    <row r="878" spans="1:5" ht="15">
      <c r="A878" s="10" t="s">
        <v>875</v>
      </c>
      <c r="B878" s="10" t="s">
        <v>2525</v>
      </c>
      <c r="C878" s="10">
        <v>41.22</v>
      </c>
      <c r="E878" s="1"/>
    </row>
    <row r="879" spans="1:5" ht="15">
      <c r="A879" s="10" t="s">
        <v>876</v>
      </c>
      <c r="B879" s="10" t="s">
        <v>2525</v>
      </c>
      <c r="C879" s="10">
        <v>41.78</v>
      </c>
      <c r="E879" s="1"/>
    </row>
    <row r="880" spans="1:5" ht="15">
      <c r="A880" s="10" t="s">
        <v>877</v>
      </c>
      <c r="B880" s="10" t="s">
        <v>2525</v>
      </c>
      <c r="C880" s="10">
        <v>42.06</v>
      </c>
      <c r="E880" s="1"/>
    </row>
    <row r="881" spans="1:5" ht="15">
      <c r="A881" s="10" t="s">
        <v>878</v>
      </c>
      <c r="B881" s="10" t="s">
        <v>2525</v>
      </c>
      <c r="C881" s="10">
        <v>44.71</v>
      </c>
      <c r="E881" s="1"/>
    </row>
    <row r="882" spans="1:5" ht="15">
      <c r="A882" s="10" t="s">
        <v>879</v>
      </c>
      <c r="B882" s="10" t="s">
        <v>2525</v>
      </c>
      <c r="C882" s="10">
        <v>44.99</v>
      </c>
      <c r="E882" s="1"/>
    </row>
    <row r="883" spans="1:5" ht="15">
      <c r="A883" s="10" t="s">
        <v>880</v>
      </c>
      <c r="B883" s="10" t="s">
        <v>2525</v>
      </c>
      <c r="C883" s="10">
        <v>45.55</v>
      </c>
      <c r="E883" s="1"/>
    </row>
    <row r="884" spans="1:5" ht="15">
      <c r="A884" s="10" t="s">
        <v>881</v>
      </c>
      <c r="B884" s="10" t="s">
        <v>2525</v>
      </c>
      <c r="C884" s="10">
        <v>45.82</v>
      </c>
      <c r="E884" s="1"/>
    </row>
    <row r="885" spans="1:5" ht="15">
      <c r="A885" s="10" t="s">
        <v>882</v>
      </c>
      <c r="B885" s="10" t="s">
        <v>2525</v>
      </c>
      <c r="C885" s="10">
        <v>46.67</v>
      </c>
      <c r="E885" s="1"/>
    </row>
    <row r="886" spans="1:5" ht="15">
      <c r="A886" s="10" t="s">
        <v>883</v>
      </c>
      <c r="B886" s="10" t="s">
        <v>2525</v>
      </c>
      <c r="C886" s="10">
        <v>46.94</v>
      </c>
      <c r="E886" s="1"/>
    </row>
    <row r="887" spans="1:5" ht="15">
      <c r="A887" s="10" t="s">
        <v>884</v>
      </c>
      <c r="B887" s="10" t="s">
        <v>2525</v>
      </c>
      <c r="C887" s="10">
        <v>48.37</v>
      </c>
      <c r="E887" s="1"/>
    </row>
    <row r="888" spans="1:5" ht="15">
      <c r="A888" s="10" t="s">
        <v>885</v>
      </c>
      <c r="B888" s="10" t="s">
        <v>2525</v>
      </c>
      <c r="C888" s="10">
        <v>50.05</v>
      </c>
      <c r="E888" s="1"/>
    </row>
    <row r="889" spans="1:5" ht="15">
      <c r="A889" s="10" t="s">
        <v>886</v>
      </c>
      <c r="B889" s="10" t="s">
        <v>2525</v>
      </c>
      <c r="C889" s="10">
        <v>50.59</v>
      </c>
      <c r="E889" s="1"/>
    </row>
    <row r="890" spans="1:5" ht="15">
      <c r="A890" s="10" t="s">
        <v>887</v>
      </c>
      <c r="B890" s="10" t="s">
        <v>2525</v>
      </c>
      <c r="C890" s="10">
        <v>50.86</v>
      </c>
      <c r="E890" s="1"/>
    </row>
    <row r="891" spans="1:5" ht="15">
      <c r="A891" s="10" t="s">
        <v>888</v>
      </c>
      <c r="B891" s="10" t="s">
        <v>2525</v>
      </c>
      <c r="C891" s="10">
        <v>51.41</v>
      </c>
      <c r="E891" s="1"/>
    </row>
    <row r="892" spans="1:5" ht="15">
      <c r="A892" s="10" t="s">
        <v>889</v>
      </c>
      <c r="B892" s="10" t="s">
        <v>2525</v>
      </c>
      <c r="C892" s="10">
        <v>52.82</v>
      </c>
      <c r="E892" s="1"/>
    </row>
    <row r="893" spans="1:5" ht="15">
      <c r="A893" s="10" t="s">
        <v>890</v>
      </c>
      <c r="B893" s="10" t="s">
        <v>2525</v>
      </c>
      <c r="C893" s="10">
        <v>53.65</v>
      </c>
      <c r="E893" s="1"/>
    </row>
    <row r="894" spans="1:5" ht="15">
      <c r="A894" s="10" t="s">
        <v>891</v>
      </c>
      <c r="B894" s="10" t="s">
        <v>2525</v>
      </c>
      <c r="C894" s="10">
        <v>53.92</v>
      </c>
      <c r="E894" s="1"/>
    </row>
    <row r="895" spans="1:5" ht="15">
      <c r="A895" s="10" t="s">
        <v>892</v>
      </c>
      <c r="B895" s="10" t="s">
        <v>2525</v>
      </c>
      <c r="C895" s="10">
        <v>54.76</v>
      </c>
      <c r="E895" s="1"/>
    </row>
    <row r="896" spans="1:5" ht="15">
      <c r="A896" s="10" t="s">
        <v>893</v>
      </c>
      <c r="B896" s="10" t="s">
        <v>2525</v>
      </c>
      <c r="C896" s="10">
        <v>55.31</v>
      </c>
      <c r="E896" s="1"/>
    </row>
    <row r="897" spans="1:5" ht="15">
      <c r="A897" s="10" t="s">
        <v>894</v>
      </c>
      <c r="B897" s="10" t="s">
        <v>2525</v>
      </c>
      <c r="C897" s="10">
        <v>55.59</v>
      </c>
      <c r="E897" s="1"/>
    </row>
    <row r="898" spans="1:5" ht="15">
      <c r="A898" s="10" t="s">
        <v>895</v>
      </c>
      <c r="B898" s="10" t="s">
        <v>2525</v>
      </c>
      <c r="C898" s="10">
        <v>57.02</v>
      </c>
      <c r="E898" s="1"/>
    </row>
    <row r="899" spans="1:5" ht="15">
      <c r="A899" s="10" t="s">
        <v>896</v>
      </c>
      <c r="B899" s="10" t="s">
        <v>2525</v>
      </c>
      <c r="C899" s="10">
        <v>58.76</v>
      </c>
      <c r="E899" s="1"/>
    </row>
    <row r="900" spans="1:5" ht="15">
      <c r="A900" s="10" t="s">
        <v>897</v>
      </c>
      <c r="B900" s="10" t="s">
        <v>2525</v>
      </c>
      <c r="C900" s="10">
        <v>59.04</v>
      </c>
      <c r="E900" s="1"/>
    </row>
    <row r="901" spans="1:5" ht="15">
      <c r="A901" s="10" t="s">
        <v>898</v>
      </c>
      <c r="B901" s="10" t="s">
        <v>2525</v>
      </c>
      <c r="C901" s="10">
        <v>62.02</v>
      </c>
      <c r="E901" s="1"/>
    </row>
    <row r="902" spans="1:5" ht="15">
      <c r="A902" s="10" t="s">
        <v>899</v>
      </c>
      <c r="B902" s="10" t="s">
        <v>2525</v>
      </c>
      <c r="C902" s="10">
        <v>63.16</v>
      </c>
      <c r="E902" s="1"/>
    </row>
    <row r="903" spans="1:5" ht="15">
      <c r="A903" s="10" t="s">
        <v>900</v>
      </c>
      <c r="B903" s="10" t="s">
        <v>2525</v>
      </c>
      <c r="C903" s="10">
        <v>64.62</v>
      </c>
      <c r="E903" s="1"/>
    </row>
    <row r="904" spans="1:5" ht="15">
      <c r="A904" s="10" t="s">
        <v>901</v>
      </c>
      <c r="B904" s="10" t="s">
        <v>2525</v>
      </c>
      <c r="C904" s="10">
        <v>66.650000000000006</v>
      </c>
      <c r="E904" s="1"/>
    </row>
    <row r="905" spans="1:5" ht="15">
      <c r="A905" s="10" t="s">
        <v>902</v>
      </c>
      <c r="B905" s="10" t="s">
        <v>2525</v>
      </c>
      <c r="C905" s="10">
        <v>66.930000000000007</v>
      </c>
      <c r="E905" s="1"/>
    </row>
    <row r="906" spans="1:5" ht="15">
      <c r="A906" s="10" t="s">
        <v>903</v>
      </c>
      <c r="B906" s="10" t="s">
        <v>2525</v>
      </c>
      <c r="C906" s="10">
        <v>68.400000000000006</v>
      </c>
      <c r="E906" s="1"/>
    </row>
    <row r="907" spans="1:5" ht="15">
      <c r="A907" s="10" t="s">
        <v>904</v>
      </c>
      <c r="B907" s="10" t="s">
        <v>2525</v>
      </c>
      <c r="C907" s="10">
        <v>70.760000000000005</v>
      </c>
      <c r="E907" s="1"/>
    </row>
    <row r="908" spans="1:5" ht="15">
      <c r="A908" s="10" t="s">
        <v>905</v>
      </c>
      <c r="B908" s="10" t="s">
        <v>2525</v>
      </c>
      <c r="C908" s="10">
        <v>71.88</v>
      </c>
      <c r="E908" s="1"/>
    </row>
    <row r="909" spans="1:5" ht="15">
      <c r="A909" s="10" t="s">
        <v>906</v>
      </c>
      <c r="B909" s="10" t="s">
        <v>2525</v>
      </c>
      <c r="C909" s="10">
        <v>80.02</v>
      </c>
      <c r="E909" s="1"/>
    </row>
    <row r="910" spans="1:5" ht="15">
      <c r="A910" s="10" t="s">
        <v>907</v>
      </c>
      <c r="B910" s="10" t="s">
        <v>2525</v>
      </c>
      <c r="C910" s="10">
        <v>80.290000000000006</v>
      </c>
      <c r="E910" s="1"/>
    </row>
    <row r="911" spans="1:5" ht="15">
      <c r="A911" s="10" t="s">
        <v>908</v>
      </c>
      <c r="B911" s="10" t="s">
        <v>2525</v>
      </c>
      <c r="C911" s="10">
        <v>80.569999999999993</v>
      </c>
      <c r="E911" s="1"/>
    </row>
    <row r="912" spans="1:5" ht="15">
      <c r="A912" s="10" t="s">
        <v>909</v>
      </c>
      <c r="B912" s="10" t="s">
        <v>2525</v>
      </c>
      <c r="C912" s="10">
        <v>80.84</v>
      </c>
      <c r="E912" s="1"/>
    </row>
    <row r="913" spans="1:5" ht="15">
      <c r="A913" s="10" t="s">
        <v>910</v>
      </c>
      <c r="B913" s="10" t="s">
        <v>2525</v>
      </c>
      <c r="C913" s="10">
        <v>81.69</v>
      </c>
      <c r="E913" s="1"/>
    </row>
    <row r="914" spans="1:5" ht="15">
      <c r="A914" s="10" t="s">
        <v>911</v>
      </c>
      <c r="B914" s="10" t="s">
        <v>2525</v>
      </c>
      <c r="C914" s="10">
        <v>82.24</v>
      </c>
      <c r="E914" s="1"/>
    </row>
    <row r="915" spans="1:5" ht="15">
      <c r="A915" s="10" t="s">
        <v>912</v>
      </c>
      <c r="B915" s="10" t="s">
        <v>2525</v>
      </c>
      <c r="C915" s="10">
        <v>83.65</v>
      </c>
      <c r="E915" s="1"/>
    </row>
    <row r="916" spans="1:5" ht="15">
      <c r="A916" s="10" t="s">
        <v>913</v>
      </c>
      <c r="B916" s="10" t="s">
        <v>2525</v>
      </c>
      <c r="C916" s="10">
        <v>84.21</v>
      </c>
      <c r="E916" s="1"/>
    </row>
    <row r="917" spans="1:5" ht="15">
      <c r="A917" s="10" t="s">
        <v>914</v>
      </c>
      <c r="B917" s="10" t="s">
        <v>2525</v>
      </c>
      <c r="C917" s="10">
        <v>86.81</v>
      </c>
      <c r="E917" s="1"/>
    </row>
    <row r="918" spans="1:5" ht="15">
      <c r="A918" s="10" t="s">
        <v>915</v>
      </c>
      <c r="B918" s="10" t="s">
        <v>2525</v>
      </c>
      <c r="C918" s="10">
        <v>90.33</v>
      </c>
      <c r="E918" s="1"/>
    </row>
    <row r="919" spans="1:5" ht="15">
      <c r="A919" s="10" t="s">
        <v>916</v>
      </c>
      <c r="B919" s="10" t="s">
        <v>2525</v>
      </c>
      <c r="C919" s="10">
        <v>90.6</v>
      </c>
      <c r="E919" s="1"/>
    </row>
    <row r="920" spans="1:5" ht="15">
      <c r="A920" s="10" t="s">
        <v>917</v>
      </c>
      <c r="B920" s="10" t="s">
        <v>2525</v>
      </c>
      <c r="C920" s="10">
        <v>95.94</v>
      </c>
      <c r="E920" s="1"/>
    </row>
    <row r="921" spans="1:5" ht="15">
      <c r="A921" s="10" t="s">
        <v>918</v>
      </c>
      <c r="B921" s="10" t="s">
        <v>2525</v>
      </c>
      <c r="C921" s="10">
        <v>97.07</v>
      </c>
      <c r="E921" s="1"/>
    </row>
    <row r="922" spans="1:5" ht="15">
      <c r="A922" s="10" t="s">
        <v>919</v>
      </c>
      <c r="B922" s="10" t="s">
        <v>2525</v>
      </c>
      <c r="C922" s="10">
        <v>97.9</v>
      </c>
      <c r="E922" s="1"/>
    </row>
    <row r="923" spans="1:5" ht="15">
      <c r="A923" s="10" t="s">
        <v>920</v>
      </c>
      <c r="B923" s="10" t="s">
        <v>2525</v>
      </c>
      <c r="C923" s="10">
        <v>101.42</v>
      </c>
      <c r="E923" s="1"/>
    </row>
    <row r="924" spans="1:5" ht="15">
      <c r="A924" s="10" t="s">
        <v>921</v>
      </c>
      <c r="B924" s="10" t="s">
        <v>2525</v>
      </c>
      <c r="C924" s="10">
        <v>105.92</v>
      </c>
      <c r="E924" s="1"/>
    </row>
    <row r="925" spans="1:5" ht="15">
      <c r="A925" s="10" t="s">
        <v>922</v>
      </c>
      <c r="B925" s="10" t="s">
        <v>2525</v>
      </c>
      <c r="C925" s="10">
        <v>106.47</v>
      </c>
      <c r="E925" s="1"/>
    </row>
    <row r="926" spans="1:5" ht="15">
      <c r="A926" s="10" t="s">
        <v>923</v>
      </c>
      <c r="B926" s="10" t="s">
        <v>2525</v>
      </c>
      <c r="C926" s="10">
        <v>112.72</v>
      </c>
      <c r="E926" s="1"/>
    </row>
    <row r="927" spans="1:5" ht="15">
      <c r="A927" s="10" t="s">
        <v>924</v>
      </c>
      <c r="B927" s="10" t="s">
        <v>2525</v>
      </c>
      <c r="C927" s="10">
        <v>113.56</v>
      </c>
      <c r="E927" s="1"/>
    </row>
    <row r="928" spans="1:5" ht="15">
      <c r="A928" s="10" t="s">
        <v>925</v>
      </c>
      <c r="B928" s="10" t="s">
        <v>2525</v>
      </c>
      <c r="C928" s="10">
        <v>113.84</v>
      </c>
      <c r="E928" s="1"/>
    </row>
    <row r="929" spans="1:5" ht="15">
      <c r="A929" s="10" t="s">
        <v>926</v>
      </c>
      <c r="B929" s="10" t="s">
        <v>2525</v>
      </c>
      <c r="C929" s="10">
        <v>114.39</v>
      </c>
      <c r="E929" s="1"/>
    </row>
    <row r="930" spans="1:5" ht="15">
      <c r="A930" s="10" t="s">
        <v>927</v>
      </c>
      <c r="B930" s="10" t="s">
        <v>2525</v>
      </c>
      <c r="C930" s="10">
        <v>114.67</v>
      </c>
      <c r="E930" s="1"/>
    </row>
    <row r="931" spans="1:5" ht="15">
      <c r="A931" s="10" t="s">
        <v>928</v>
      </c>
      <c r="B931" s="10" t="s">
        <v>2525</v>
      </c>
      <c r="C931" s="10">
        <v>115.23</v>
      </c>
      <c r="E931" s="1"/>
    </row>
    <row r="932" spans="1:5" ht="15">
      <c r="A932" s="10" t="s">
        <v>929</v>
      </c>
      <c r="B932" s="10" t="s">
        <v>2525</v>
      </c>
      <c r="C932" s="10">
        <v>116.08</v>
      </c>
      <c r="E932" s="1"/>
    </row>
    <row r="933" spans="1:5" ht="15">
      <c r="A933" s="10" t="s">
        <v>930</v>
      </c>
      <c r="B933" s="10" t="s">
        <v>2525</v>
      </c>
      <c r="C933" s="10">
        <v>116.36</v>
      </c>
      <c r="E933" s="1"/>
    </row>
    <row r="934" spans="1:5" ht="15">
      <c r="A934" s="10" t="s">
        <v>931</v>
      </c>
      <c r="B934" s="10" t="s">
        <v>2525</v>
      </c>
      <c r="C934" s="10">
        <v>122.93</v>
      </c>
      <c r="E934" s="1"/>
    </row>
    <row r="935" spans="1:5" ht="15">
      <c r="A935" s="10" t="s">
        <v>932</v>
      </c>
      <c r="B935" s="10" t="s">
        <v>2525</v>
      </c>
      <c r="C935" s="10">
        <v>123.81</v>
      </c>
      <c r="E935" s="1"/>
    </row>
    <row r="936" spans="1:5" ht="15">
      <c r="A936" s="10" t="s">
        <v>933</v>
      </c>
      <c r="B936" s="10" t="s">
        <v>2525</v>
      </c>
      <c r="C936" s="10">
        <v>124.39</v>
      </c>
      <c r="E936" s="1"/>
    </row>
    <row r="937" spans="1:5" ht="15">
      <c r="A937" s="10" t="s">
        <v>934</v>
      </c>
      <c r="B937" s="10" t="s">
        <v>2525</v>
      </c>
      <c r="C937" s="10">
        <v>126.48</v>
      </c>
      <c r="E937" s="1"/>
    </row>
    <row r="938" spans="1:5" ht="15">
      <c r="A938" s="10" t="s">
        <v>935</v>
      </c>
      <c r="B938" s="10" t="s">
        <v>2525</v>
      </c>
      <c r="C938" s="10">
        <v>129.51</v>
      </c>
      <c r="E938" s="1"/>
    </row>
    <row r="939" spans="1:5" ht="15">
      <c r="A939" s="10" t="s">
        <v>936</v>
      </c>
      <c r="B939" s="10" t="s">
        <v>2525</v>
      </c>
      <c r="C939" s="10">
        <v>130.09</v>
      </c>
      <c r="E939" s="1"/>
    </row>
    <row r="940" spans="1:5" ht="15">
      <c r="A940" s="10" t="s">
        <v>937</v>
      </c>
      <c r="B940" s="10" t="s">
        <v>2525</v>
      </c>
      <c r="C940" s="10">
        <v>130.37</v>
      </c>
      <c r="E940" s="1"/>
    </row>
    <row r="941" spans="1:5" ht="15">
      <c r="A941" s="10" t="s">
        <v>938</v>
      </c>
      <c r="B941" s="10" t="s">
        <v>2525</v>
      </c>
      <c r="C941" s="10">
        <v>131.24</v>
      </c>
      <c r="E941" s="1"/>
    </row>
    <row r="942" spans="1:5" ht="15">
      <c r="A942" s="10" t="s">
        <v>939</v>
      </c>
      <c r="B942" s="10" t="s">
        <v>2525</v>
      </c>
      <c r="C942" s="10">
        <v>133.62</v>
      </c>
      <c r="E942" s="1"/>
    </row>
    <row r="943" spans="1:5" ht="15">
      <c r="A943" s="10" t="s">
        <v>940</v>
      </c>
      <c r="B943" s="10" t="s">
        <v>2525</v>
      </c>
      <c r="C943" s="10">
        <v>135.38</v>
      </c>
      <c r="E943" s="1"/>
    </row>
    <row r="944" spans="1:5" ht="15">
      <c r="A944" s="10" t="s">
        <v>941</v>
      </c>
      <c r="B944" s="10" t="s">
        <v>2525</v>
      </c>
      <c r="C944" s="10">
        <v>135.66</v>
      </c>
      <c r="E944" s="1"/>
    </row>
    <row r="945" spans="1:5" ht="15">
      <c r="A945" s="10" t="s">
        <v>942</v>
      </c>
      <c r="B945" s="10" t="s">
        <v>2525</v>
      </c>
      <c r="C945" s="10">
        <v>135.94</v>
      </c>
      <c r="E945" s="1"/>
    </row>
    <row r="946" spans="1:5" ht="15">
      <c r="A946" s="10" t="s">
        <v>943</v>
      </c>
      <c r="B946" s="10" t="s">
        <v>2525</v>
      </c>
      <c r="C946" s="10">
        <v>136.52000000000001</v>
      </c>
      <c r="E946" s="1"/>
    </row>
    <row r="947" spans="1:5" ht="15">
      <c r="A947" s="10" t="s">
        <v>944</v>
      </c>
      <c r="B947" s="10" t="s">
        <v>2525</v>
      </c>
      <c r="C947" s="10">
        <v>137.09</v>
      </c>
      <c r="E947" s="1"/>
    </row>
    <row r="948" spans="1:5" ht="15">
      <c r="A948" s="10" t="s">
        <v>945</v>
      </c>
      <c r="B948" s="10" t="s">
        <v>2525</v>
      </c>
      <c r="C948" s="10">
        <v>137.66999999999999</v>
      </c>
      <c r="E948" s="1"/>
    </row>
    <row r="949" spans="1:5" ht="15">
      <c r="A949" s="10" t="s">
        <v>946</v>
      </c>
      <c r="B949" s="10" t="s">
        <v>2525</v>
      </c>
      <c r="C949" s="10">
        <v>139.13</v>
      </c>
      <c r="E949" s="1"/>
    </row>
    <row r="950" spans="1:5" ht="15">
      <c r="A950" s="10" t="s">
        <v>947</v>
      </c>
      <c r="B950" s="10" t="s">
        <v>2525</v>
      </c>
      <c r="C950" s="10">
        <v>139.41</v>
      </c>
      <c r="E950" s="1"/>
    </row>
    <row r="951" spans="1:5" ht="15">
      <c r="A951" s="10" t="s">
        <v>948</v>
      </c>
      <c r="B951" s="10" t="s">
        <v>2525</v>
      </c>
      <c r="C951" s="10">
        <v>139.68</v>
      </c>
      <c r="E951" s="1"/>
    </row>
    <row r="952" spans="1:5" ht="15">
      <c r="A952" s="10" t="s">
        <v>949</v>
      </c>
      <c r="B952" s="10" t="s">
        <v>2525</v>
      </c>
      <c r="C952" s="10">
        <v>139.96</v>
      </c>
      <c r="E952" s="1"/>
    </row>
    <row r="953" spans="1:5" ht="15">
      <c r="A953" s="10" t="s">
        <v>950</v>
      </c>
      <c r="B953" s="10" t="s">
        <v>2525</v>
      </c>
      <c r="C953" s="10">
        <v>143.18</v>
      </c>
      <c r="E953" s="1"/>
    </row>
    <row r="954" spans="1:5" ht="15">
      <c r="A954" s="10" t="s">
        <v>951</v>
      </c>
      <c r="B954" s="10" t="s">
        <v>2525</v>
      </c>
      <c r="C954" s="10">
        <v>144.01</v>
      </c>
      <c r="E954" s="1"/>
    </row>
    <row r="955" spans="1:5" ht="15">
      <c r="A955" s="10" t="s">
        <v>952</v>
      </c>
      <c r="B955" s="10" t="s">
        <v>2525</v>
      </c>
      <c r="C955" s="10">
        <v>150.01</v>
      </c>
      <c r="E955" s="1"/>
    </row>
    <row r="956" spans="1:5" ht="15">
      <c r="A956" s="10" t="s">
        <v>953</v>
      </c>
      <c r="B956" s="10" t="s">
        <v>2525</v>
      </c>
      <c r="C956" s="10">
        <v>150.29</v>
      </c>
      <c r="E956" s="1"/>
    </row>
    <row r="957" spans="1:5" ht="15">
      <c r="A957" s="10" t="s">
        <v>954</v>
      </c>
      <c r="B957" s="10" t="s">
        <v>2525</v>
      </c>
      <c r="C957" s="10">
        <v>156.97</v>
      </c>
      <c r="E957" s="1"/>
    </row>
    <row r="958" spans="1:5" ht="15">
      <c r="A958" s="10" t="s">
        <v>955</v>
      </c>
      <c r="B958" s="10" t="s">
        <v>2525</v>
      </c>
      <c r="C958" s="10">
        <v>157.24</v>
      </c>
      <c r="E958" s="1"/>
    </row>
    <row r="959" spans="1:5" ht="15">
      <c r="A959" s="10" t="s">
        <v>956</v>
      </c>
      <c r="B959" s="10" t="s">
        <v>2525</v>
      </c>
      <c r="C959" s="10">
        <v>157.79</v>
      </c>
      <c r="E959" s="1"/>
    </row>
    <row r="960" spans="1:5" ht="15">
      <c r="A960" s="10" t="s">
        <v>957</v>
      </c>
      <c r="B960" s="10" t="s">
        <v>2525</v>
      </c>
      <c r="C960" s="10">
        <v>158.33000000000001</v>
      </c>
      <c r="E960" s="1"/>
    </row>
    <row r="961" spans="1:5" ht="15">
      <c r="A961" s="10" t="s">
        <v>958</v>
      </c>
      <c r="B961" s="10" t="s">
        <v>2525</v>
      </c>
      <c r="C961" s="10">
        <v>159.16</v>
      </c>
      <c r="E961" s="1"/>
    </row>
    <row r="962" spans="1:5" ht="15">
      <c r="A962" s="10" t="s">
        <v>959</v>
      </c>
      <c r="B962" s="10" t="s">
        <v>2525</v>
      </c>
      <c r="C962" s="10">
        <v>159.43</v>
      </c>
      <c r="E962" s="1"/>
    </row>
    <row r="963" spans="1:5" ht="15">
      <c r="A963" s="10" t="s">
        <v>960</v>
      </c>
      <c r="B963" s="10" t="s">
        <v>2525</v>
      </c>
      <c r="C963" s="10">
        <v>163.87</v>
      </c>
      <c r="E963" s="1"/>
    </row>
    <row r="964" spans="1:5" ht="15">
      <c r="A964" s="10" t="s">
        <v>961</v>
      </c>
      <c r="B964" s="10" t="s">
        <v>2525</v>
      </c>
      <c r="C964" s="10">
        <v>164.42</v>
      </c>
      <c r="E964" s="1"/>
    </row>
    <row r="965" spans="1:5" ht="15">
      <c r="A965" s="10" t="s">
        <v>962</v>
      </c>
      <c r="B965" s="10" t="s">
        <v>2525</v>
      </c>
      <c r="C965" s="10">
        <v>165.25</v>
      </c>
      <c r="E965" s="1"/>
    </row>
    <row r="966" spans="1:5" ht="15">
      <c r="A966" s="10" t="s">
        <v>963</v>
      </c>
      <c r="B966" s="10" t="s">
        <v>2525</v>
      </c>
      <c r="C966" s="10">
        <v>165.79</v>
      </c>
      <c r="E966" s="1"/>
    </row>
    <row r="967" spans="1:5" ht="15">
      <c r="A967" s="10" t="s">
        <v>964</v>
      </c>
      <c r="B967" s="10" t="s">
        <v>2525</v>
      </c>
      <c r="C967" s="10">
        <v>166.06</v>
      </c>
      <c r="E967" s="1"/>
    </row>
    <row r="968" spans="1:5" ht="15">
      <c r="A968" s="10" t="s">
        <v>965</v>
      </c>
      <c r="B968" s="10" t="s">
        <v>2525</v>
      </c>
      <c r="C968" s="10">
        <v>166.6</v>
      </c>
      <c r="E968" s="1"/>
    </row>
    <row r="969" spans="1:5" ht="15">
      <c r="A969" s="10" t="s">
        <v>966</v>
      </c>
      <c r="B969" s="10" t="s">
        <v>2525</v>
      </c>
      <c r="C969" s="10">
        <v>166.87</v>
      </c>
      <c r="E969" s="1"/>
    </row>
    <row r="970" spans="1:5" ht="15">
      <c r="A970" s="10" t="s">
        <v>967</v>
      </c>
      <c r="B970" s="10" t="s">
        <v>2525</v>
      </c>
      <c r="C970" s="10">
        <v>168.25</v>
      </c>
      <c r="E970" s="1"/>
    </row>
    <row r="971" spans="1:5" ht="15">
      <c r="A971" s="10" t="s">
        <v>968</v>
      </c>
      <c r="B971" s="10" t="s">
        <v>2525</v>
      </c>
      <c r="C971" s="10">
        <v>169.06</v>
      </c>
      <c r="E971" s="1"/>
    </row>
    <row r="972" spans="1:5" ht="15">
      <c r="A972" s="10" t="s">
        <v>969</v>
      </c>
      <c r="B972" s="10" t="s">
        <v>2525</v>
      </c>
      <c r="C972" s="10">
        <v>170.91</v>
      </c>
      <c r="E972" s="1"/>
    </row>
    <row r="973" spans="1:5" ht="15">
      <c r="A973" s="10" t="s">
        <v>970</v>
      </c>
      <c r="B973" s="10" t="s">
        <v>2525</v>
      </c>
      <c r="C973" s="10">
        <v>171.99</v>
      </c>
      <c r="E973" s="1"/>
    </row>
    <row r="974" spans="1:5" ht="15">
      <c r="A974" s="10" t="s">
        <v>971</v>
      </c>
      <c r="B974" s="10" t="s">
        <v>2525</v>
      </c>
      <c r="C974" s="10">
        <v>175.48</v>
      </c>
      <c r="E974" s="1"/>
    </row>
    <row r="975" spans="1:5" ht="15">
      <c r="A975" s="10" t="s">
        <v>972</v>
      </c>
      <c r="B975" s="10" t="s">
        <v>2525</v>
      </c>
      <c r="C975" s="10">
        <v>175.76</v>
      </c>
      <c r="E975" s="1"/>
    </row>
    <row r="976" spans="1:5" ht="15">
      <c r="A976" s="10" t="s">
        <v>973</v>
      </c>
      <c r="B976" s="10" t="s">
        <v>2525</v>
      </c>
      <c r="C976" s="10">
        <v>176.59</v>
      </c>
      <c r="E976" s="1"/>
    </row>
    <row r="977" spans="1:5" ht="15">
      <c r="A977" s="10" t="s">
        <v>974</v>
      </c>
      <c r="B977" s="10" t="s">
        <v>2525</v>
      </c>
      <c r="C977" s="10">
        <v>184.39</v>
      </c>
      <c r="E977" s="1"/>
    </row>
    <row r="978" spans="1:5" ht="15">
      <c r="A978" s="10" t="s">
        <v>975</v>
      </c>
      <c r="B978" s="10" t="s">
        <v>2525</v>
      </c>
      <c r="C978" s="10">
        <v>185.23</v>
      </c>
      <c r="E978" s="1"/>
    </row>
    <row r="979" spans="1:5" ht="15">
      <c r="A979" s="10" t="s">
        <v>976</v>
      </c>
      <c r="B979" s="10" t="s">
        <v>2525</v>
      </c>
      <c r="C979" s="10">
        <v>185.8</v>
      </c>
      <c r="E979" s="1"/>
    </row>
    <row r="980" spans="1:5" ht="15">
      <c r="A980" s="10" t="s">
        <v>977</v>
      </c>
      <c r="B980" s="10" t="s">
        <v>2525</v>
      </c>
      <c r="C980" s="10">
        <v>186.65</v>
      </c>
      <c r="E980" s="1"/>
    </row>
    <row r="981" spans="1:5" ht="15">
      <c r="A981" s="10" t="s">
        <v>978</v>
      </c>
      <c r="B981" s="10" t="s">
        <v>2525</v>
      </c>
      <c r="C981" s="10">
        <v>187.2</v>
      </c>
      <c r="E981" s="1"/>
    </row>
    <row r="982" spans="1:5" ht="15">
      <c r="A982" s="10" t="s">
        <v>979</v>
      </c>
      <c r="B982" s="10" t="s">
        <v>2525</v>
      </c>
      <c r="C982" s="10">
        <v>187.75</v>
      </c>
      <c r="E982" s="1"/>
    </row>
    <row r="983" spans="1:5" ht="15">
      <c r="A983" s="10" t="s">
        <v>980</v>
      </c>
      <c r="B983" s="10" t="s">
        <v>2525</v>
      </c>
      <c r="C983" s="10">
        <v>188.31</v>
      </c>
      <c r="E983" s="1"/>
    </row>
    <row r="984" spans="1:5" ht="15">
      <c r="A984" s="10" t="s">
        <v>981</v>
      </c>
      <c r="B984" s="10" t="s">
        <v>2525</v>
      </c>
      <c r="C984" s="10">
        <v>201.27</v>
      </c>
      <c r="E984" s="1"/>
    </row>
    <row r="985" spans="1:5" ht="15">
      <c r="A985" s="10" t="s">
        <v>982</v>
      </c>
      <c r="B985" s="10" t="s">
        <v>2525</v>
      </c>
      <c r="C985" s="10">
        <v>213.22</v>
      </c>
      <c r="E985" s="1"/>
    </row>
    <row r="986" spans="1:5" ht="15">
      <c r="A986" s="10" t="s">
        <v>983</v>
      </c>
      <c r="B986" s="10" t="s">
        <v>2525</v>
      </c>
      <c r="C986" s="10">
        <v>213.49</v>
      </c>
      <c r="E986" s="1"/>
    </row>
    <row r="987" spans="1:5" ht="15">
      <c r="A987" s="10" t="s">
        <v>984</v>
      </c>
      <c r="B987" s="10" t="s">
        <v>2525</v>
      </c>
      <c r="C987" s="10">
        <v>215.45</v>
      </c>
      <c r="E987" s="1"/>
    </row>
    <row r="988" spans="1:5" ht="15">
      <c r="A988" s="10" t="s">
        <v>985</v>
      </c>
      <c r="B988" s="10" t="s">
        <v>2525</v>
      </c>
      <c r="C988" s="10">
        <v>215.72</v>
      </c>
      <c r="E988" s="1"/>
    </row>
    <row r="989" spans="1:5" ht="15">
      <c r="A989" s="10" t="s">
        <v>986</v>
      </c>
      <c r="B989" s="10" t="s">
        <v>2525</v>
      </c>
      <c r="C989" s="10">
        <v>217.43</v>
      </c>
      <c r="E989" s="1"/>
    </row>
    <row r="990" spans="1:5" ht="15">
      <c r="A990" s="10" t="s">
        <v>987</v>
      </c>
      <c r="B990" s="10" t="s">
        <v>2525</v>
      </c>
      <c r="C990" s="10">
        <v>223.4</v>
      </c>
      <c r="E990" s="1"/>
    </row>
    <row r="991" spans="1:5" ht="15">
      <c r="A991" s="10" t="s">
        <v>988</v>
      </c>
      <c r="B991" s="10" t="s">
        <v>2525</v>
      </c>
      <c r="C991" s="10">
        <v>245.46</v>
      </c>
      <c r="E991" s="1"/>
    </row>
    <row r="992" spans="1:5" ht="15">
      <c r="A992" s="10" t="s">
        <v>989</v>
      </c>
      <c r="B992" s="10" t="s">
        <v>2525</v>
      </c>
      <c r="C992" s="10">
        <v>245.74</v>
      </c>
      <c r="E992" s="1"/>
    </row>
    <row r="993" spans="1:5" ht="15">
      <c r="A993" s="10" t="s">
        <v>990</v>
      </c>
      <c r="B993" s="10" t="s">
        <v>2525</v>
      </c>
      <c r="C993" s="10">
        <v>249.27</v>
      </c>
      <c r="E993" s="1"/>
    </row>
    <row r="994" spans="1:5" ht="15">
      <c r="A994" s="10" t="s">
        <v>991</v>
      </c>
      <c r="B994" s="10" t="s">
        <v>2525</v>
      </c>
      <c r="C994" s="10">
        <v>249.54</v>
      </c>
      <c r="E994" s="1"/>
    </row>
    <row r="995" spans="1:5" ht="15">
      <c r="A995" s="10" t="s">
        <v>992</v>
      </c>
      <c r="B995" s="10" t="s">
        <v>2525</v>
      </c>
      <c r="C995" s="10">
        <v>250.66</v>
      </c>
      <c r="E995" s="1"/>
    </row>
    <row r="996" spans="1:5" ht="15">
      <c r="A996" s="10" t="s">
        <v>993</v>
      </c>
      <c r="B996" s="10" t="s">
        <v>2525</v>
      </c>
      <c r="C996" s="10">
        <v>251.78</v>
      </c>
      <c r="E996" s="1"/>
    </row>
    <row r="997" spans="1:5" ht="15">
      <c r="A997" s="10" t="s">
        <v>994</v>
      </c>
      <c r="B997" s="10" t="s">
        <v>2525</v>
      </c>
      <c r="C997" s="10">
        <v>253.45</v>
      </c>
      <c r="E997" s="1"/>
    </row>
    <row r="998" spans="1:5" ht="15">
      <c r="A998" s="10" t="s">
        <v>995</v>
      </c>
      <c r="B998" s="10" t="s">
        <v>2525</v>
      </c>
      <c r="C998" s="10">
        <v>264.51</v>
      </c>
      <c r="E998" s="1"/>
    </row>
    <row r="999" spans="1:5" ht="15">
      <c r="A999" s="10" t="s">
        <v>996</v>
      </c>
      <c r="B999" s="10" t="s">
        <v>2525</v>
      </c>
      <c r="C999" s="10">
        <v>265.36</v>
      </c>
      <c r="E999" s="1"/>
    </row>
    <row r="1000" spans="1:5" ht="15">
      <c r="A1000" s="10" t="s">
        <v>997</v>
      </c>
      <c r="B1000" s="10" t="s">
        <v>2525</v>
      </c>
      <c r="C1000" s="10">
        <v>265.91000000000003</v>
      </c>
      <c r="E1000" s="1"/>
    </row>
    <row r="1001" spans="1:5" ht="15">
      <c r="A1001" s="10" t="s">
        <v>998</v>
      </c>
      <c r="B1001" s="10" t="s">
        <v>2525</v>
      </c>
      <c r="C1001" s="10">
        <v>266.19</v>
      </c>
      <c r="E1001" s="1"/>
    </row>
    <row r="1002" spans="1:5" ht="15">
      <c r="A1002" s="10" t="s">
        <v>999</v>
      </c>
      <c r="B1002" s="10" t="s">
        <v>2525</v>
      </c>
      <c r="C1002" s="10">
        <v>266.45999999999998</v>
      </c>
      <c r="E1002" s="1"/>
    </row>
    <row r="1003" spans="1:5" ht="15">
      <c r="A1003" s="10" t="s">
        <v>1000</v>
      </c>
      <c r="B1003" s="10" t="s">
        <v>2525</v>
      </c>
      <c r="C1003" s="10">
        <v>267.57</v>
      </c>
      <c r="E1003" s="1"/>
    </row>
    <row r="1004" spans="1:5" ht="15">
      <c r="A1004" s="10" t="s">
        <v>1001</v>
      </c>
      <c r="B1004" s="10" t="s">
        <v>2525</v>
      </c>
      <c r="C1004" s="10">
        <v>267.83999999999997</v>
      </c>
      <c r="E1004" s="1"/>
    </row>
    <row r="1005" spans="1:5" ht="15">
      <c r="A1005" s="10" t="s">
        <v>1002</v>
      </c>
      <c r="B1005" s="10" t="s">
        <v>2525</v>
      </c>
      <c r="C1005" s="10">
        <v>275.7</v>
      </c>
      <c r="E1005" s="1"/>
    </row>
    <row r="1006" spans="1:5" ht="15">
      <c r="A1006" s="10" t="s">
        <v>1003</v>
      </c>
      <c r="B1006" s="10" t="s">
        <v>2525</v>
      </c>
      <c r="C1006" s="10">
        <v>285.5</v>
      </c>
      <c r="E1006" s="1"/>
    </row>
    <row r="1007" spans="1:5" ht="15">
      <c r="A1007" s="10" t="s">
        <v>1004</v>
      </c>
      <c r="B1007" s="10" t="s">
        <v>2525</v>
      </c>
      <c r="C1007" s="10">
        <v>287.74</v>
      </c>
      <c r="E1007" s="1"/>
    </row>
    <row r="1008" spans="1:5" ht="15">
      <c r="A1008" s="10" t="s">
        <v>1005</v>
      </c>
      <c r="B1008" s="10" t="s">
        <v>2525</v>
      </c>
      <c r="C1008" s="10">
        <v>294.55</v>
      </c>
      <c r="E1008" s="1"/>
    </row>
    <row r="1009" spans="1:5" ht="15">
      <c r="A1009" s="10" t="s">
        <v>1006</v>
      </c>
      <c r="B1009" s="10" t="s">
        <v>2525</v>
      </c>
      <c r="C1009" s="10">
        <v>297.2</v>
      </c>
      <c r="E1009" s="1"/>
    </row>
    <row r="1010" spans="1:5" ht="15">
      <c r="A1010" s="10" t="s">
        <v>1007</v>
      </c>
      <c r="B1010" s="10" t="s">
        <v>2525</v>
      </c>
      <c r="C1010" s="10">
        <v>300.13</v>
      </c>
      <c r="E1010" s="1"/>
    </row>
    <row r="1011" spans="1:5" ht="15">
      <c r="A1011" s="10" t="s">
        <v>1008</v>
      </c>
      <c r="B1011" s="10" t="s">
        <v>2524</v>
      </c>
      <c r="C1011" s="10">
        <v>0</v>
      </c>
      <c r="E1011" s="1"/>
    </row>
    <row r="1012" spans="1:5" ht="15">
      <c r="A1012" s="10" t="s">
        <v>1009</v>
      </c>
      <c r="B1012" s="10" t="s">
        <v>2524</v>
      </c>
      <c r="C1012" s="10">
        <v>0.82</v>
      </c>
      <c r="E1012" s="1"/>
    </row>
    <row r="1013" spans="1:5" ht="15">
      <c r="A1013" s="10" t="s">
        <v>1010</v>
      </c>
      <c r="B1013" s="10" t="s">
        <v>2524</v>
      </c>
      <c r="C1013" s="10">
        <v>1.0900000000000001</v>
      </c>
      <c r="E1013" s="1"/>
    </row>
    <row r="1014" spans="1:5" ht="15">
      <c r="A1014" s="10" t="s">
        <v>1011</v>
      </c>
      <c r="B1014" s="10" t="s">
        <v>2524</v>
      </c>
      <c r="C1014" s="10">
        <v>5.1100000000000003</v>
      </c>
      <c r="E1014" s="1"/>
    </row>
    <row r="1015" spans="1:5" ht="15">
      <c r="A1015" s="10" t="s">
        <v>1012</v>
      </c>
      <c r="B1015" s="10" t="s">
        <v>2524</v>
      </c>
      <c r="C1015" s="10">
        <v>11.16</v>
      </c>
      <c r="E1015" s="1"/>
    </row>
    <row r="1016" spans="1:5" ht="15">
      <c r="A1016" s="10" t="s">
        <v>1013</v>
      </c>
      <c r="B1016" s="10" t="s">
        <v>2524</v>
      </c>
      <c r="C1016" s="10">
        <v>13.7</v>
      </c>
      <c r="E1016" s="1"/>
    </row>
    <row r="1017" spans="1:5" ht="15">
      <c r="A1017" s="10" t="s">
        <v>1014</v>
      </c>
      <c r="B1017" s="10" t="s">
        <v>2524</v>
      </c>
      <c r="C1017" s="10">
        <v>16.559999999999999</v>
      </c>
      <c r="E1017" s="1"/>
    </row>
    <row r="1018" spans="1:5" ht="15">
      <c r="A1018" s="10" t="s">
        <v>1015</v>
      </c>
      <c r="B1018" s="10" t="s">
        <v>2524</v>
      </c>
      <c r="C1018" s="10">
        <v>20.03</v>
      </c>
      <c r="E1018" s="1"/>
    </row>
    <row r="1019" spans="1:5" ht="15">
      <c r="A1019" s="10" t="s">
        <v>1016</v>
      </c>
      <c r="B1019" s="10" t="s">
        <v>2524</v>
      </c>
      <c r="C1019" s="10">
        <v>21.13</v>
      </c>
      <c r="E1019" s="1"/>
    </row>
    <row r="1020" spans="1:5" ht="15">
      <c r="A1020" s="10" t="s">
        <v>1017</v>
      </c>
      <c r="B1020" s="10" t="s">
        <v>2524</v>
      </c>
      <c r="C1020" s="10">
        <v>25.24</v>
      </c>
      <c r="E1020" s="1"/>
    </row>
    <row r="1021" spans="1:5" ht="15">
      <c r="A1021" s="10" t="s">
        <v>1018</v>
      </c>
      <c r="B1021" s="10" t="s">
        <v>2524</v>
      </c>
      <c r="C1021" s="10">
        <v>26.91</v>
      </c>
      <c r="E1021" s="1"/>
    </row>
    <row r="1022" spans="1:5" ht="15">
      <c r="A1022" s="10" t="s">
        <v>1019</v>
      </c>
      <c r="B1022" s="10" t="s">
        <v>2524</v>
      </c>
      <c r="C1022" s="10">
        <v>29.49</v>
      </c>
      <c r="E1022" s="1"/>
    </row>
    <row r="1023" spans="1:5" ht="15">
      <c r="A1023" s="10" t="s">
        <v>1020</v>
      </c>
      <c r="B1023" s="10" t="s">
        <v>2524</v>
      </c>
      <c r="C1023" s="10">
        <v>31.72</v>
      </c>
      <c r="E1023" s="1"/>
    </row>
    <row r="1024" spans="1:5" ht="15">
      <c r="A1024" s="10" t="s">
        <v>1021</v>
      </c>
      <c r="B1024" s="10" t="s">
        <v>2524</v>
      </c>
      <c r="C1024" s="10">
        <v>32.26</v>
      </c>
      <c r="E1024" s="1"/>
    </row>
    <row r="1025" spans="1:5" ht="15">
      <c r="A1025" s="10" t="s">
        <v>1022</v>
      </c>
      <c r="B1025" s="10" t="s">
        <v>2524</v>
      </c>
      <c r="C1025" s="10">
        <v>32.53</v>
      </c>
      <c r="E1025" s="1"/>
    </row>
    <row r="1026" spans="1:5" ht="15">
      <c r="A1026" s="10" t="s">
        <v>1023</v>
      </c>
      <c r="B1026" s="10" t="s">
        <v>2524</v>
      </c>
      <c r="C1026" s="10">
        <v>32.79</v>
      </c>
      <c r="E1026" s="1"/>
    </row>
    <row r="1027" spans="1:5" ht="15">
      <c r="A1027" s="10" t="s">
        <v>1024</v>
      </c>
      <c r="B1027" s="10" t="s">
        <v>2524</v>
      </c>
      <c r="C1027" s="10">
        <v>47.32</v>
      </c>
      <c r="E1027" s="1"/>
    </row>
    <row r="1028" spans="1:5" ht="15">
      <c r="A1028" s="10" t="s">
        <v>1025</v>
      </c>
      <c r="B1028" s="10" t="s">
        <v>2524</v>
      </c>
      <c r="C1028" s="10">
        <v>63.35</v>
      </c>
      <c r="E1028" s="1"/>
    </row>
    <row r="1029" spans="1:5" ht="15">
      <c r="A1029" s="10" t="s">
        <v>1026</v>
      </c>
      <c r="B1029" s="10" t="s">
        <v>2524</v>
      </c>
      <c r="C1029" s="10">
        <v>77.59</v>
      </c>
      <c r="E1029" s="1"/>
    </row>
    <row r="1030" spans="1:5" ht="15">
      <c r="A1030" s="10" t="s">
        <v>1027</v>
      </c>
      <c r="B1030" s="10" t="s">
        <v>2524</v>
      </c>
      <c r="C1030" s="10">
        <v>81.400000000000006</v>
      </c>
      <c r="E1030" s="1"/>
    </row>
    <row r="1031" spans="1:5" ht="15">
      <c r="A1031" s="10" t="s">
        <v>1028</v>
      </c>
      <c r="B1031" s="10" t="s">
        <v>2524</v>
      </c>
      <c r="C1031" s="10">
        <v>82.77</v>
      </c>
      <c r="E1031" s="1"/>
    </row>
    <row r="1032" spans="1:5" ht="15">
      <c r="A1032" s="10" t="s">
        <v>1029</v>
      </c>
      <c r="B1032" s="10" t="s">
        <v>2524</v>
      </c>
      <c r="C1032" s="10">
        <v>85.58</v>
      </c>
      <c r="E1032" s="1"/>
    </row>
    <row r="1033" spans="1:5" ht="15">
      <c r="A1033" s="10" t="s">
        <v>1030</v>
      </c>
      <c r="B1033" s="10" t="s">
        <v>2524</v>
      </c>
      <c r="C1033" s="10">
        <v>87.83</v>
      </c>
      <c r="E1033" s="1"/>
    </row>
    <row r="1034" spans="1:5" ht="15">
      <c r="A1034" s="10" t="s">
        <v>1031</v>
      </c>
      <c r="B1034" s="10" t="s">
        <v>2524</v>
      </c>
      <c r="C1034" s="10">
        <v>90.09</v>
      </c>
      <c r="E1034" s="1"/>
    </row>
    <row r="1035" spans="1:5" ht="15">
      <c r="A1035" s="10" t="s">
        <v>1032</v>
      </c>
      <c r="B1035" s="10" t="s">
        <v>2524</v>
      </c>
      <c r="C1035" s="10">
        <v>92.72</v>
      </c>
      <c r="E1035" s="1"/>
    </row>
    <row r="1036" spans="1:5" ht="15">
      <c r="A1036" s="10" t="s">
        <v>1033</v>
      </c>
      <c r="B1036" s="10" t="s">
        <v>2524</v>
      </c>
      <c r="C1036" s="10">
        <v>98.37</v>
      </c>
      <c r="E1036" s="1"/>
    </row>
    <row r="1037" spans="1:5" ht="15">
      <c r="A1037" s="10" t="s">
        <v>1034</v>
      </c>
      <c r="B1037" s="10" t="s">
        <v>2524</v>
      </c>
      <c r="C1037" s="10">
        <v>100.95</v>
      </c>
      <c r="E1037" s="1"/>
    </row>
    <row r="1038" spans="1:5" ht="15">
      <c r="A1038" s="10" t="s">
        <v>1035</v>
      </c>
      <c r="B1038" s="10" t="s">
        <v>2524</v>
      </c>
      <c r="C1038" s="10">
        <v>115.87</v>
      </c>
      <c r="E1038" s="1"/>
    </row>
    <row r="1039" spans="1:5" ht="15">
      <c r="A1039" s="10" t="s">
        <v>1036</v>
      </c>
      <c r="B1039" s="10" t="s">
        <v>2524</v>
      </c>
      <c r="C1039" s="10">
        <v>116.69</v>
      </c>
      <c r="E1039" s="1"/>
    </row>
    <row r="1040" spans="1:5" ht="15">
      <c r="A1040" s="10" t="s">
        <v>1037</v>
      </c>
      <c r="B1040" s="10" t="s">
        <v>2524</v>
      </c>
      <c r="C1040" s="10">
        <v>125.33</v>
      </c>
      <c r="E1040" s="1"/>
    </row>
    <row r="1041" spans="1:5" ht="15">
      <c r="A1041" s="10" t="s">
        <v>1038</v>
      </c>
      <c r="B1041" s="10" t="s">
        <v>2524</v>
      </c>
      <c r="C1041" s="10">
        <v>127.07</v>
      </c>
      <c r="E1041" s="1"/>
    </row>
    <row r="1042" spans="1:5" ht="15">
      <c r="A1042" s="10" t="s">
        <v>1039</v>
      </c>
      <c r="B1042" s="10" t="s">
        <v>2524</v>
      </c>
      <c r="C1042" s="10">
        <v>127.94</v>
      </c>
      <c r="E1042" s="1"/>
    </row>
    <row r="1043" spans="1:5" ht="15">
      <c r="A1043" s="10" t="s">
        <v>1040</v>
      </c>
      <c r="B1043" s="10" t="s">
        <v>2524</v>
      </c>
      <c r="C1043" s="10">
        <v>135.56</v>
      </c>
      <c r="E1043" s="1"/>
    </row>
    <row r="1044" spans="1:5" ht="15">
      <c r="A1044" s="10" t="s">
        <v>1041</v>
      </c>
      <c r="B1044" s="10" t="s">
        <v>2524</v>
      </c>
      <c r="C1044" s="10">
        <v>136.68</v>
      </c>
      <c r="E1044" s="1"/>
    </row>
    <row r="1045" spans="1:5" ht="15">
      <c r="A1045" s="10" t="s">
        <v>1042</v>
      </c>
      <c r="B1045" s="10" t="s">
        <v>2524</v>
      </c>
      <c r="C1045" s="10">
        <v>142.72999999999999</v>
      </c>
      <c r="E1045" s="1"/>
    </row>
    <row r="1046" spans="1:5" ht="15">
      <c r="A1046" s="10" t="s">
        <v>1043</v>
      </c>
      <c r="B1046" s="10" t="s">
        <v>2524</v>
      </c>
      <c r="C1046" s="10">
        <v>143.83000000000001</v>
      </c>
      <c r="E1046" s="1"/>
    </row>
    <row r="1047" spans="1:5" ht="15">
      <c r="A1047" s="10" t="s">
        <v>1044</v>
      </c>
      <c r="B1047" s="10" t="s">
        <v>2524</v>
      </c>
      <c r="C1047" s="10">
        <v>144.1</v>
      </c>
      <c r="E1047" s="1"/>
    </row>
    <row r="1048" spans="1:5" ht="15">
      <c r="A1048" s="10" t="s">
        <v>1045</v>
      </c>
      <c r="B1048" s="10" t="s">
        <v>2524</v>
      </c>
      <c r="C1048" s="10">
        <v>144.96</v>
      </c>
      <c r="E1048" s="1"/>
    </row>
    <row r="1049" spans="1:5" ht="15">
      <c r="A1049" s="10" t="s">
        <v>1046</v>
      </c>
      <c r="B1049" s="10" t="s">
        <v>2524</v>
      </c>
      <c r="C1049" s="10">
        <v>147.27000000000001</v>
      </c>
      <c r="E1049" s="1"/>
    </row>
    <row r="1050" spans="1:5" ht="15">
      <c r="A1050" s="10" t="s">
        <v>1047</v>
      </c>
      <c r="B1050" s="10" t="s">
        <v>2524</v>
      </c>
      <c r="C1050" s="10">
        <v>148.38</v>
      </c>
      <c r="E1050" s="1"/>
    </row>
    <row r="1051" spans="1:5" ht="15">
      <c r="A1051" s="10" t="s">
        <v>1048</v>
      </c>
      <c r="B1051" s="10" t="s">
        <v>2524</v>
      </c>
      <c r="C1051" s="10">
        <v>150.94999999999999</v>
      </c>
      <c r="E1051" s="1"/>
    </row>
    <row r="1052" spans="1:5" ht="15">
      <c r="A1052" s="10" t="s">
        <v>1049</v>
      </c>
      <c r="B1052" s="10" t="s">
        <v>2524</v>
      </c>
      <c r="C1052" s="10">
        <v>151.78</v>
      </c>
      <c r="E1052" s="1"/>
    </row>
    <row r="1053" spans="1:5" ht="15">
      <c r="A1053" s="10" t="s">
        <v>1050</v>
      </c>
      <c r="B1053" s="10" t="s">
        <v>2524</v>
      </c>
      <c r="C1053" s="10">
        <v>152.9</v>
      </c>
      <c r="E1053" s="1"/>
    </row>
    <row r="1054" spans="1:5" ht="15">
      <c r="A1054" s="10" t="s">
        <v>1051</v>
      </c>
      <c r="B1054" s="10" t="s">
        <v>2524</v>
      </c>
      <c r="C1054" s="10">
        <v>154.30000000000001</v>
      </c>
      <c r="E1054" s="1"/>
    </row>
    <row r="1055" spans="1:5" ht="15">
      <c r="A1055" s="10" t="s">
        <v>1052</v>
      </c>
      <c r="B1055" s="10" t="s">
        <v>2524</v>
      </c>
      <c r="C1055" s="10">
        <v>197.86</v>
      </c>
      <c r="E1055" s="1"/>
    </row>
    <row r="1056" spans="1:5" ht="15">
      <c r="A1056" s="10" t="s">
        <v>1053</v>
      </c>
      <c r="B1056" s="10" t="s">
        <v>2524</v>
      </c>
      <c r="C1056" s="10">
        <v>202.72</v>
      </c>
      <c r="E1056" s="1"/>
    </row>
    <row r="1057" spans="1:5" ht="15">
      <c r="A1057" s="10" t="s">
        <v>1054</v>
      </c>
      <c r="B1057" s="10" t="s">
        <v>2524</v>
      </c>
      <c r="C1057" s="10">
        <v>211.36</v>
      </c>
      <c r="E1057" s="1"/>
    </row>
    <row r="1058" spans="1:5" ht="15">
      <c r="A1058" s="10" t="s">
        <v>1055</v>
      </c>
      <c r="B1058" s="10" t="s">
        <v>2524</v>
      </c>
      <c r="C1058" s="10">
        <v>213.36</v>
      </c>
      <c r="E1058" s="1"/>
    </row>
    <row r="1059" spans="1:5" ht="15">
      <c r="A1059" s="10" t="s">
        <v>1056</v>
      </c>
      <c r="B1059" s="10" t="s">
        <v>2524</v>
      </c>
      <c r="C1059" s="10">
        <v>218.66</v>
      </c>
      <c r="E1059" s="1"/>
    </row>
    <row r="1060" spans="1:5" ht="15">
      <c r="A1060" s="10" t="s">
        <v>1057</v>
      </c>
      <c r="B1060" s="10" t="s">
        <v>2524</v>
      </c>
      <c r="C1060" s="10">
        <v>219.77</v>
      </c>
      <c r="E1060" s="1"/>
    </row>
    <row r="1061" spans="1:5" ht="15">
      <c r="A1061" s="10" t="s">
        <v>1058</v>
      </c>
      <c r="B1061" s="10" t="s">
        <v>2523</v>
      </c>
      <c r="C1061" s="10">
        <v>0</v>
      </c>
      <c r="E1061" s="1"/>
    </row>
    <row r="1062" spans="1:5" ht="15">
      <c r="A1062" s="10" t="s">
        <v>1059</v>
      </c>
      <c r="B1062" s="10" t="s">
        <v>2523</v>
      </c>
      <c r="C1062" s="10">
        <v>6.83</v>
      </c>
      <c r="E1062" s="1"/>
    </row>
    <row r="1063" spans="1:5" ht="15">
      <c r="A1063" s="10" t="s">
        <v>1060</v>
      </c>
      <c r="B1063" s="10" t="s">
        <v>2523</v>
      </c>
      <c r="C1063" s="10">
        <v>7.92</v>
      </c>
      <c r="E1063" s="1"/>
    </row>
    <row r="1064" spans="1:5" ht="15">
      <c r="A1064" s="10" t="s">
        <v>1061</v>
      </c>
      <c r="B1064" s="10" t="s">
        <v>2523</v>
      </c>
      <c r="C1064" s="10">
        <v>8.4600000000000009</v>
      </c>
      <c r="E1064" s="1"/>
    </row>
    <row r="1065" spans="1:5" ht="15">
      <c r="A1065" s="10" t="s">
        <v>1062</v>
      </c>
      <c r="B1065" s="10" t="s">
        <v>2523</v>
      </c>
      <c r="C1065" s="10">
        <v>8.7200000000000006</v>
      </c>
      <c r="E1065" s="1"/>
    </row>
    <row r="1066" spans="1:5" ht="15">
      <c r="A1066" s="10" t="s">
        <v>1063</v>
      </c>
      <c r="B1066" s="10" t="s">
        <v>2523</v>
      </c>
      <c r="C1066" s="10">
        <v>10.4</v>
      </c>
      <c r="E1066" s="1"/>
    </row>
    <row r="1067" spans="1:5" ht="15">
      <c r="A1067" s="10" t="s">
        <v>1064</v>
      </c>
      <c r="B1067" s="10" t="s">
        <v>2523</v>
      </c>
      <c r="C1067" s="10">
        <v>10.95</v>
      </c>
      <c r="E1067" s="1"/>
    </row>
    <row r="1068" spans="1:5" ht="15">
      <c r="A1068" s="10" t="s">
        <v>1065</v>
      </c>
      <c r="B1068" s="10" t="s">
        <v>2523</v>
      </c>
      <c r="C1068" s="10">
        <v>11.22</v>
      </c>
      <c r="E1068" s="1"/>
    </row>
    <row r="1069" spans="1:5" ht="15">
      <c r="A1069" s="10" t="s">
        <v>1066</v>
      </c>
      <c r="B1069" s="10" t="s">
        <v>2523</v>
      </c>
      <c r="C1069" s="10">
        <v>11.77</v>
      </c>
      <c r="E1069" s="1"/>
    </row>
    <row r="1070" spans="1:5" ht="15">
      <c r="A1070" s="10" t="s">
        <v>1067</v>
      </c>
      <c r="B1070" s="10" t="s">
        <v>2523</v>
      </c>
      <c r="C1070" s="10">
        <v>13.44</v>
      </c>
      <c r="E1070" s="1"/>
    </row>
    <row r="1071" spans="1:5" ht="15">
      <c r="A1071" s="10" t="s">
        <v>1068</v>
      </c>
      <c r="B1071" s="10" t="s">
        <v>2523</v>
      </c>
      <c r="C1071" s="10">
        <v>16.09</v>
      </c>
      <c r="E1071" s="1"/>
    </row>
    <row r="1072" spans="1:5" ht="15">
      <c r="A1072" s="10" t="s">
        <v>1069</v>
      </c>
      <c r="B1072" s="10" t="s">
        <v>2523</v>
      </c>
      <c r="C1072" s="10">
        <v>18.239999999999998</v>
      </c>
      <c r="E1072" s="1"/>
    </row>
    <row r="1073" spans="1:5" ht="15">
      <c r="A1073" s="10" t="s">
        <v>1070</v>
      </c>
      <c r="B1073" s="10" t="s">
        <v>2523</v>
      </c>
      <c r="C1073" s="10">
        <v>19.05</v>
      </c>
      <c r="E1073" s="1"/>
    </row>
    <row r="1074" spans="1:5" ht="15">
      <c r="A1074" s="10" t="s">
        <v>1071</v>
      </c>
      <c r="B1074" s="10" t="s">
        <v>2523</v>
      </c>
      <c r="C1074" s="10">
        <v>19.59</v>
      </c>
      <c r="E1074" s="1"/>
    </row>
    <row r="1075" spans="1:5" ht="15">
      <c r="A1075" s="10" t="s">
        <v>1072</v>
      </c>
      <c r="B1075" s="10" t="s">
        <v>2523</v>
      </c>
      <c r="C1075" s="10">
        <v>20.67</v>
      </c>
      <c r="E1075" s="1"/>
    </row>
    <row r="1076" spans="1:5" ht="15">
      <c r="A1076" s="10" t="s">
        <v>1073</v>
      </c>
      <c r="B1076" s="10" t="s">
        <v>2523</v>
      </c>
      <c r="C1076" s="10">
        <v>23.48</v>
      </c>
      <c r="E1076" s="1"/>
    </row>
    <row r="1077" spans="1:5" ht="15">
      <c r="A1077" s="10" t="s">
        <v>1074</v>
      </c>
      <c r="B1077" s="10" t="s">
        <v>2523</v>
      </c>
      <c r="C1077" s="10">
        <v>32</v>
      </c>
      <c r="E1077" s="1"/>
    </row>
    <row r="1078" spans="1:5" ht="15">
      <c r="A1078" s="10" t="s">
        <v>1075</v>
      </c>
      <c r="B1078" s="10" t="s">
        <v>2523</v>
      </c>
      <c r="C1078" s="10">
        <v>32.26</v>
      </c>
      <c r="E1078" s="1"/>
    </row>
    <row r="1079" spans="1:5" ht="15">
      <c r="A1079" s="10" t="s">
        <v>1076</v>
      </c>
      <c r="B1079" s="10" t="s">
        <v>2523</v>
      </c>
      <c r="C1079" s="10">
        <v>32.520000000000003</v>
      </c>
      <c r="E1079" s="1"/>
    </row>
    <row r="1080" spans="1:5" ht="15">
      <c r="A1080" s="10" t="s">
        <v>1077</v>
      </c>
      <c r="B1080" s="10" t="s">
        <v>2523</v>
      </c>
      <c r="C1080" s="10">
        <v>32.78</v>
      </c>
      <c r="E1080" s="1"/>
    </row>
    <row r="1081" spans="1:5" ht="15">
      <c r="A1081" s="10" t="s">
        <v>1078</v>
      </c>
      <c r="B1081" s="10" t="s">
        <v>2523</v>
      </c>
      <c r="C1081" s="10">
        <v>36.119999999999997</v>
      </c>
      <c r="E1081" s="1"/>
    </row>
    <row r="1082" spans="1:5" ht="15">
      <c r="A1082" s="10" t="s">
        <v>1079</v>
      </c>
      <c r="B1082" s="10" t="s">
        <v>2523</v>
      </c>
      <c r="C1082" s="10">
        <v>36.64</v>
      </c>
      <c r="E1082" s="1"/>
    </row>
    <row r="1083" spans="1:5" ht="15">
      <c r="A1083" s="10" t="s">
        <v>1080</v>
      </c>
      <c r="B1083" s="10" t="s">
        <v>2523</v>
      </c>
      <c r="C1083" s="10">
        <v>37.43</v>
      </c>
      <c r="E1083" s="1"/>
    </row>
    <row r="1084" spans="1:5" ht="15">
      <c r="A1084" s="10" t="s">
        <v>1081</v>
      </c>
      <c r="B1084" s="10" t="s">
        <v>2523</v>
      </c>
      <c r="C1084" s="10">
        <v>37.69</v>
      </c>
      <c r="E1084" s="1"/>
    </row>
    <row r="1085" spans="1:5" ht="15">
      <c r="A1085" s="10" t="s">
        <v>1082</v>
      </c>
      <c r="B1085" s="10" t="s">
        <v>2523</v>
      </c>
      <c r="C1085" s="10">
        <v>37.950000000000003</v>
      </c>
      <c r="E1085" s="1"/>
    </row>
    <row r="1086" spans="1:5" ht="15">
      <c r="A1086" s="10" t="s">
        <v>1083</v>
      </c>
      <c r="B1086" s="10" t="s">
        <v>2523</v>
      </c>
      <c r="C1086" s="10">
        <v>41</v>
      </c>
      <c r="E1086" s="1"/>
    </row>
    <row r="1087" spans="1:5" ht="15">
      <c r="A1087" s="10" t="s">
        <v>1084</v>
      </c>
      <c r="B1087" s="10" t="s">
        <v>2523</v>
      </c>
      <c r="C1087" s="10">
        <v>49.09</v>
      </c>
      <c r="E1087" s="1"/>
    </row>
    <row r="1088" spans="1:5" ht="15">
      <c r="A1088" s="10" t="s">
        <v>1085</v>
      </c>
      <c r="B1088" s="10" t="s">
        <v>2523</v>
      </c>
      <c r="C1088" s="10">
        <v>51.27</v>
      </c>
      <c r="E1088" s="1"/>
    </row>
    <row r="1089" spans="1:5" ht="15">
      <c r="A1089" s="10" t="s">
        <v>1086</v>
      </c>
      <c r="B1089" s="10" t="s">
        <v>2523</v>
      </c>
      <c r="C1089" s="10">
        <v>66.78</v>
      </c>
      <c r="E1089" s="1"/>
    </row>
    <row r="1090" spans="1:5" ht="15">
      <c r="A1090" s="10" t="s">
        <v>1087</v>
      </c>
      <c r="B1090" s="10" t="s">
        <v>2523</v>
      </c>
      <c r="C1090" s="10">
        <v>68.13</v>
      </c>
      <c r="E1090" s="1"/>
    </row>
    <row r="1091" spans="1:5" ht="15">
      <c r="A1091" s="10" t="s">
        <v>1088</v>
      </c>
      <c r="B1091" s="10" t="s">
        <v>2523</v>
      </c>
      <c r="C1091" s="10">
        <v>68.930000000000007</v>
      </c>
      <c r="E1091" s="1"/>
    </row>
    <row r="1092" spans="1:5" ht="15">
      <c r="A1092" s="10" t="s">
        <v>1089</v>
      </c>
      <c r="B1092" s="10" t="s">
        <v>2523</v>
      </c>
      <c r="C1092" s="10">
        <v>77.61</v>
      </c>
      <c r="E1092" s="1"/>
    </row>
    <row r="1093" spans="1:5" ht="15">
      <c r="A1093" s="10" t="s">
        <v>1090</v>
      </c>
      <c r="B1093" s="10" t="s">
        <v>2523</v>
      </c>
      <c r="C1093" s="10">
        <v>78.680000000000007</v>
      </c>
      <c r="E1093" s="1"/>
    </row>
    <row r="1094" spans="1:5" ht="15">
      <c r="A1094" s="10" t="s">
        <v>1091</v>
      </c>
      <c r="B1094" s="10" t="s">
        <v>2523</v>
      </c>
      <c r="C1094" s="10">
        <v>80.319999999999993</v>
      </c>
      <c r="E1094" s="1"/>
    </row>
    <row r="1095" spans="1:5" ht="15">
      <c r="A1095" s="10" t="s">
        <v>1092</v>
      </c>
      <c r="B1095" s="10" t="s">
        <v>2523</v>
      </c>
      <c r="C1095" s="10">
        <v>80.87</v>
      </c>
      <c r="E1095" s="1"/>
    </row>
    <row r="1096" spans="1:5" ht="15">
      <c r="A1096" s="10" t="s">
        <v>1093</v>
      </c>
      <c r="B1096" s="10" t="s">
        <v>2523</v>
      </c>
      <c r="C1096" s="10">
        <v>81.98</v>
      </c>
      <c r="E1096" s="1"/>
    </row>
    <row r="1097" spans="1:5" ht="15">
      <c r="A1097" s="10" t="s">
        <v>1094</v>
      </c>
      <c r="B1097" s="10" t="s">
        <v>2523</v>
      </c>
      <c r="C1097" s="10">
        <v>125.81</v>
      </c>
      <c r="E1097" s="1"/>
    </row>
    <row r="1098" spans="1:5" ht="15">
      <c r="A1098" s="10" t="s">
        <v>1095</v>
      </c>
      <c r="B1098" s="10" t="s">
        <v>2523</v>
      </c>
      <c r="C1098" s="10">
        <v>127.52</v>
      </c>
      <c r="E1098" s="1"/>
    </row>
    <row r="1099" spans="1:5" ht="15">
      <c r="A1099" s="10" t="s">
        <v>1096</v>
      </c>
      <c r="B1099" s="10" t="s">
        <v>2523</v>
      </c>
      <c r="C1099" s="10">
        <v>132.44</v>
      </c>
      <c r="E1099" s="1"/>
    </row>
    <row r="1100" spans="1:5" ht="15">
      <c r="A1100" s="10" t="s">
        <v>1097</v>
      </c>
      <c r="B1100" s="10" t="s">
        <v>2523</v>
      </c>
      <c r="C1100" s="10">
        <v>132.72</v>
      </c>
      <c r="E1100" s="1"/>
    </row>
    <row r="1101" spans="1:5" ht="15">
      <c r="A1101" s="10" t="s">
        <v>1098</v>
      </c>
      <c r="B1101" s="10" t="s">
        <v>2523</v>
      </c>
      <c r="C1101" s="10">
        <v>135.05000000000001</v>
      </c>
      <c r="E1101" s="1"/>
    </row>
    <row r="1102" spans="1:5" ht="15">
      <c r="A1102" s="10" t="s">
        <v>1099</v>
      </c>
      <c r="B1102" s="10" t="s">
        <v>2523</v>
      </c>
      <c r="C1102" s="10">
        <v>135.6</v>
      </c>
      <c r="E1102" s="1"/>
    </row>
    <row r="1103" spans="1:5" ht="15">
      <c r="A1103" s="10" t="s">
        <v>1100</v>
      </c>
      <c r="B1103" s="10" t="s">
        <v>2523</v>
      </c>
      <c r="C1103" s="10">
        <v>136.46</v>
      </c>
      <c r="E1103" s="1"/>
    </row>
    <row r="1104" spans="1:5" ht="15">
      <c r="A1104" s="10" t="s">
        <v>1101</v>
      </c>
      <c r="B1104" s="10" t="s">
        <v>2523</v>
      </c>
      <c r="C1104" s="10">
        <v>139.72</v>
      </c>
      <c r="E1104" s="1"/>
    </row>
    <row r="1105" spans="1:5" ht="15">
      <c r="A1105" s="10" t="s">
        <v>1102</v>
      </c>
      <c r="B1105" s="10" t="s">
        <v>2523</v>
      </c>
      <c r="C1105" s="10">
        <v>139.99</v>
      </c>
      <c r="E1105" s="1"/>
    </row>
    <row r="1106" spans="1:5" ht="15">
      <c r="A1106" s="10" t="s">
        <v>1103</v>
      </c>
      <c r="B1106" s="10" t="s">
        <v>2523</v>
      </c>
      <c r="C1106" s="10">
        <v>140.56</v>
      </c>
      <c r="E1106" s="1"/>
    </row>
    <row r="1107" spans="1:5" ht="15">
      <c r="A1107" s="10" t="s">
        <v>1104</v>
      </c>
      <c r="B1107" s="10" t="s">
        <v>2523</v>
      </c>
      <c r="C1107" s="10">
        <v>140.83000000000001</v>
      </c>
      <c r="E1107" s="1"/>
    </row>
    <row r="1108" spans="1:5" ht="15">
      <c r="A1108" s="10" t="s">
        <v>1105</v>
      </c>
      <c r="B1108" s="10" t="s">
        <v>2523</v>
      </c>
      <c r="C1108" s="10">
        <v>141.11000000000001</v>
      </c>
      <c r="E1108" s="1"/>
    </row>
    <row r="1109" spans="1:5" ht="15">
      <c r="A1109" s="10" t="s">
        <v>1106</v>
      </c>
      <c r="B1109" s="10" t="s">
        <v>2523</v>
      </c>
      <c r="C1109" s="10">
        <v>142.24</v>
      </c>
      <c r="E1109" s="1"/>
    </row>
    <row r="1110" spans="1:5" ht="15">
      <c r="A1110" s="10" t="s">
        <v>1107</v>
      </c>
      <c r="B1110" s="10" t="s">
        <v>2523</v>
      </c>
      <c r="C1110" s="10">
        <v>144.84</v>
      </c>
      <c r="E1110" s="1"/>
    </row>
    <row r="1111" spans="1:5" ht="15">
      <c r="A1111" s="10" t="s">
        <v>1108</v>
      </c>
      <c r="B1111" s="10" t="s">
        <v>2523</v>
      </c>
      <c r="C1111" s="10">
        <v>145.68</v>
      </c>
      <c r="E1111" s="1"/>
    </row>
    <row r="1112" spans="1:5" ht="15">
      <c r="A1112" s="10" t="s">
        <v>1109</v>
      </c>
      <c r="B1112" s="10" t="s">
        <v>2523</v>
      </c>
      <c r="C1112" s="10">
        <v>149.51</v>
      </c>
      <c r="E1112" s="1"/>
    </row>
    <row r="1113" spans="1:5" ht="15">
      <c r="A1113" s="10" t="s">
        <v>1110</v>
      </c>
      <c r="B1113" s="10" t="s">
        <v>2523</v>
      </c>
      <c r="C1113" s="10">
        <v>157.28</v>
      </c>
      <c r="E1113" s="1"/>
    </row>
    <row r="1114" spans="1:5" ht="15">
      <c r="A1114" s="10" t="s">
        <v>1111</v>
      </c>
      <c r="B1114" s="10" t="s">
        <v>2523</v>
      </c>
      <c r="C1114" s="10">
        <v>158.38</v>
      </c>
      <c r="E1114" s="1"/>
    </row>
    <row r="1115" spans="1:5" ht="15">
      <c r="A1115" s="10" t="s">
        <v>1112</v>
      </c>
      <c r="B1115" s="10" t="s">
        <v>2523</v>
      </c>
      <c r="C1115" s="10">
        <v>158.63999999999999</v>
      </c>
      <c r="E1115" s="1"/>
    </row>
    <row r="1116" spans="1:5" ht="15">
      <c r="A1116" s="10" t="s">
        <v>1113</v>
      </c>
      <c r="B1116" s="10" t="s">
        <v>2523</v>
      </c>
      <c r="C1116" s="10">
        <v>163.66</v>
      </c>
      <c r="E1116" s="1"/>
    </row>
    <row r="1117" spans="1:5" ht="15">
      <c r="A1117" s="10" t="s">
        <v>1114</v>
      </c>
      <c r="B1117" s="10" t="s">
        <v>2523</v>
      </c>
      <c r="C1117" s="10">
        <v>165.88</v>
      </c>
      <c r="E1117" s="1"/>
    </row>
    <row r="1118" spans="1:5" ht="15">
      <c r="A1118" s="10" t="s">
        <v>1115</v>
      </c>
      <c r="B1118" s="10" t="s">
        <v>2523</v>
      </c>
      <c r="C1118" s="10">
        <v>185.43</v>
      </c>
      <c r="E1118" s="1"/>
    </row>
    <row r="1119" spans="1:5" ht="15">
      <c r="A1119" s="10" t="s">
        <v>1116</v>
      </c>
      <c r="B1119" s="10" t="s">
        <v>2523</v>
      </c>
      <c r="C1119" s="10">
        <v>186.82</v>
      </c>
      <c r="E1119" s="1"/>
    </row>
    <row r="1120" spans="1:5" ht="15">
      <c r="A1120" s="10" t="s">
        <v>1117</v>
      </c>
      <c r="B1120" s="10" t="s">
        <v>2523</v>
      </c>
      <c r="C1120" s="10">
        <v>188.24</v>
      </c>
      <c r="E1120" s="1"/>
    </row>
    <row r="1121" spans="1:5" ht="15">
      <c r="A1121" s="10" t="s">
        <v>1118</v>
      </c>
      <c r="B1121" s="10" t="s">
        <v>2523</v>
      </c>
      <c r="C1121" s="10">
        <v>188.79</v>
      </c>
      <c r="E1121" s="1"/>
    </row>
    <row r="1122" spans="1:5" ht="15">
      <c r="A1122" s="10" t="s">
        <v>1119</v>
      </c>
      <c r="B1122" s="10" t="s">
        <v>2523</v>
      </c>
      <c r="C1122" s="10">
        <v>190.21</v>
      </c>
      <c r="E1122" s="1"/>
    </row>
    <row r="1123" spans="1:5" ht="15">
      <c r="A1123" s="10" t="s">
        <v>1120</v>
      </c>
      <c r="B1123" s="10" t="s">
        <v>2523</v>
      </c>
      <c r="C1123" s="10">
        <v>201.93</v>
      </c>
      <c r="E1123" s="1"/>
    </row>
    <row r="1124" spans="1:5" ht="15">
      <c r="A1124" s="10" t="s">
        <v>1121</v>
      </c>
      <c r="B1124" s="10" t="s">
        <v>2523</v>
      </c>
      <c r="C1124" s="10">
        <v>202.5</v>
      </c>
      <c r="E1124" s="1"/>
    </row>
    <row r="1125" spans="1:5" ht="15">
      <c r="A1125" s="10" t="s">
        <v>1122</v>
      </c>
      <c r="B1125" s="10" t="s">
        <v>2523</v>
      </c>
      <c r="C1125" s="10">
        <v>205.85</v>
      </c>
      <c r="E1125" s="1"/>
    </row>
    <row r="1126" spans="1:5" ht="15">
      <c r="A1126" s="10" t="s">
        <v>1123</v>
      </c>
      <c r="B1126" s="10" t="s">
        <v>2523</v>
      </c>
      <c r="C1126" s="10">
        <v>207.96</v>
      </c>
      <c r="E1126" s="1"/>
    </row>
    <row r="1127" spans="1:5" ht="15">
      <c r="A1127" s="10" t="s">
        <v>1124</v>
      </c>
      <c r="B1127" s="10" t="s">
        <v>2522</v>
      </c>
      <c r="C1127" s="10">
        <v>0</v>
      </c>
      <c r="E1127" s="1"/>
    </row>
    <row r="1128" spans="1:5" ht="15">
      <c r="A1128" s="10" t="s">
        <v>1125</v>
      </c>
      <c r="B1128" s="10" t="s">
        <v>2522</v>
      </c>
      <c r="C1128" s="10">
        <v>1.1100000000000001</v>
      </c>
      <c r="E1128" s="1"/>
    </row>
    <row r="1129" spans="1:5" ht="15">
      <c r="A1129" s="10" t="s">
        <v>1126</v>
      </c>
      <c r="B1129" s="10" t="s">
        <v>2522</v>
      </c>
      <c r="C1129" s="10">
        <v>1.92</v>
      </c>
      <c r="E1129" s="1"/>
    </row>
    <row r="1130" spans="1:5" ht="15">
      <c r="A1130" s="10" t="s">
        <v>1127</v>
      </c>
      <c r="B1130" s="10" t="s">
        <v>2522</v>
      </c>
      <c r="C1130" s="10">
        <v>3.83</v>
      </c>
      <c r="E1130" s="1"/>
    </row>
    <row r="1131" spans="1:5" ht="15">
      <c r="A1131" s="10" t="s">
        <v>1128</v>
      </c>
      <c r="B1131" s="10" t="s">
        <v>2522</v>
      </c>
      <c r="C1131" s="10">
        <v>4.9000000000000004</v>
      </c>
      <c r="E1131" s="1"/>
    </row>
    <row r="1132" spans="1:5" ht="15">
      <c r="A1132" s="10" t="s">
        <v>1129</v>
      </c>
      <c r="B1132" s="10" t="s">
        <v>2522</v>
      </c>
      <c r="C1132" s="10">
        <v>7.37</v>
      </c>
      <c r="E1132" s="1"/>
    </row>
    <row r="1133" spans="1:5" ht="15">
      <c r="A1133" s="10" t="s">
        <v>1130</v>
      </c>
      <c r="B1133" s="10" t="s">
        <v>2522</v>
      </c>
      <c r="C1133" s="10">
        <v>11.13</v>
      </c>
      <c r="E1133" s="1"/>
    </row>
    <row r="1134" spans="1:5" ht="15">
      <c r="A1134" s="10" t="s">
        <v>1131</v>
      </c>
      <c r="B1134" s="10" t="s">
        <v>2522</v>
      </c>
      <c r="C1134" s="10">
        <v>18.329999999999998</v>
      </c>
      <c r="E1134" s="1"/>
    </row>
    <row r="1135" spans="1:5" ht="15">
      <c r="A1135" s="10" t="s">
        <v>1132</v>
      </c>
      <c r="B1135" s="10" t="s">
        <v>2522</v>
      </c>
      <c r="C1135" s="10">
        <v>21.46</v>
      </c>
      <c r="E1135" s="1"/>
    </row>
    <row r="1136" spans="1:5" ht="15">
      <c r="A1136" s="10" t="s">
        <v>1133</v>
      </c>
      <c r="B1136" s="10" t="s">
        <v>2522</v>
      </c>
      <c r="C1136" s="10">
        <v>22.26</v>
      </c>
      <c r="E1136" s="1"/>
    </row>
    <row r="1137" spans="1:5" ht="15">
      <c r="A1137" s="10" t="s">
        <v>1134</v>
      </c>
      <c r="B1137" s="10" t="s">
        <v>2522</v>
      </c>
      <c r="C1137" s="10">
        <v>23.34</v>
      </c>
      <c r="E1137" s="1"/>
    </row>
    <row r="1138" spans="1:5" ht="15">
      <c r="A1138" s="10" t="s">
        <v>1135</v>
      </c>
      <c r="B1138" s="10" t="s">
        <v>2522</v>
      </c>
      <c r="C1138" s="10">
        <v>25.9</v>
      </c>
      <c r="E1138" s="1"/>
    </row>
    <row r="1139" spans="1:5" ht="15">
      <c r="A1139" s="10" t="s">
        <v>1136</v>
      </c>
      <c r="B1139" s="10" t="s">
        <v>2522</v>
      </c>
      <c r="C1139" s="10">
        <v>29.35</v>
      </c>
      <c r="E1139" s="1"/>
    </row>
    <row r="1140" spans="1:5" ht="15">
      <c r="A1140" s="10" t="s">
        <v>1137</v>
      </c>
      <c r="B1140" s="10" t="s">
        <v>2522</v>
      </c>
      <c r="C1140" s="10">
        <v>31.88</v>
      </c>
      <c r="E1140" s="1"/>
    </row>
    <row r="1141" spans="1:5" ht="15">
      <c r="A1141" s="10" t="s">
        <v>1138</v>
      </c>
      <c r="B1141" s="10" t="s">
        <v>2522</v>
      </c>
      <c r="C1141" s="10">
        <v>33.54</v>
      </c>
      <c r="E1141" s="1"/>
    </row>
    <row r="1142" spans="1:5" ht="15">
      <c r="A1142" s="10" t="s">
        <v>1139</v>
      </c>
      <c r="B1142" s="10" t="s">
        <v>2522</v>
      </c>
      <c r="C1142" s="10">
        <v>34.36</v>
      </c>
      <c r="E1142" s="1"/>
    </row>
    <row r="1143" spans="1:5" ht="15">
      <c r="A1143" s="10" t="s">
        <v>1140</v>
      </c>
      <c r="B1143" s="10" t="s">
        <v>2522</v>
      </c>
      <c r="C1143" s="10">
        <v>38.49</v>
      </c>
      <c r="E1143" s="1"/>
    </row>
    <row r="1144" spans="1:5" ht="15">
      <c r="A1144" s="10" t="s">
        <v>1141</v>
      </c>
      <c r="B1144" s="10" t="s">
        <v>2522</v>
      </c>
      <c r="C1144" s="10">
        <v>39.020000000000003</v>
      </c>
      <c r="E1144" s="1"/>
    </row>
    <row r="1145" spans="1:5" ht="15">
      <c r="A1145" s="10" t="s">
        <v>1142</v>
      </c>
      <c r="B1145" s="10" t="s">
        <v>2522</v>
      </c>
      <c r="C1145" s="10">
        <v>45.89</v>
      </c>
      <c r="E1145" s="1"/>
    </row>
    <row r="1146" spans="1:5" ht="15">
      <c r="A1146" s="10" t="s">
        <v>1143</v>
      </c>
      <c r="B1146" s="10" t="s">
        <v>2522</v>
      </c>
      <c r="C1146" s="10">
        <v>50.09</v>
      </c>
      <c r="E1146" s="1"/>
    </row>
    <row r="1147" spans="1:5" ht="15">
      <c r="A1147" s="10" t="s">
        <v>1144</v>
      </c>
      <c r="B1147" s="10" t="s">
        <v>2522</v>
      </c>
      <c r="C1147" s="10">
        <v>50.89</v>
      </c>
      <c r="E1147" s="1"/>
    </row>
    <row r="1148" spans="1:5" ht="15">
      <c r="A1148" s="10" t="s">
        <v>1145</v>
      </c>
      <c r="B1148" s="10" t="s">
        <v>2522</v>
      </c>
      <c r="C1148" s="10">
        <v>51.44</v>
      </c>
      <c r="E1148" s="1"/>
    </row>
    <row r="1149" spans="1:5" ht="15">
      <c r="A1149" s="10" t="s">
        <v>1146</v>
      </c>
      <c r="B1149" s="10" t="s">
        <v>2522</v>
      </c>
      <c r="C1149" s="10">
        <v>52.53</v>
      </c>
      <c r="E1149" s="1"/>
    </row>
    <row r="1150" spans="1:5" ht="15">
      <c r="A1150" s="10" t="s">
        <v>1147</v>
      </c>
      <c r="B1150" s="10" t="s">
        <v>2522</v>
      </c>
      <c r="C1150" s="10">
        <v>53.34</v>
      </c>
      <c r="E1150" s="1"/>
    </row>
    <row r="1151" spans="1:5" ht="15">
      <c r="A1151" s="10" t="s">
        <v>1148</v>
      </c>
      <c r="B1151" s="10" t="s">
        <v>2522</v>
      </c>
      <c r="C1151" s="10">
        <v>53.61</v>
      </c>
      <c r="E1151" s="1"/>
    </row>
    <row r="1152" spans="1:5" ht="15">
      <c r="A1152" s="10" t="s">
        <v>1149</v>
      </c>
      <c r="B1152" s="10" t="s">
        <v>2522</v>
      </c>
      <c r="C1152" s="10">
        <v>53.88</v>
      </c>
      <c r="E1152" s="1"/>
    </row>
    <row r="1153" spans="1:5" ht="15">
      <c r="A1153" s="10" t="s">
        <v>1150</v>
      </c>
      <c r="B1153" s="10" t="s">
        <v>2522</v>
      </c>
      <c r="C1153" s="10">
        <v>60.85</v>
      </c>
      <c r="E1153" s="1"/>
    </row>
    <row r="1154" spans="1:5" ht="15">
      <c r="A1154" s="10" t="s">
        <v>1151</v>
      </c>
      <c r="B1154" s="10" t="s">
        <v>2522</v>
      </c>
      <c r="C1154" s="10">
        <v>61.38</v>
      </c>
      <c r="E1154" s="1"/>
    </row>
    <row r="1155" spans="1:5" ht="15">
      <c r="A1155" s="10" t="s">
        <v>1152</v>
      </c>
      <c r="B1155" s="10" t="s">
        <v>2522</v>
      </c>
      <c r="C1155" s="10">
        <v>65.099999999999994</v>
      </c>
      <c r="E1155" s="1"/>
    </row>
    <row r="1156" spans="1:5" ht="15">
      <c r="A1156" s="10" t="s">
        <v>1153</v>
      </c>
      <c r="B1156" s="10" t="s">
        <v>2522</v>
      </c>
      <c r="C1156" s="10">
        <v>66.19</v>
      </c>
      <c r="E1156" s="1"/>
    </row>
    <row r="1157" spans="1:5" ht="15">
      <c r="A1157" s="10" t="s">
        <v>1154</v>
      </c>
      <c r="B1157" s="10" t="s">
        <v>2522</v>
      </c>
      <c r="C1157" s="10">
        <v>66.72</v>
      </c>
      <c r="E1157" s="1"/>
    </row>
    <row r="1158" spans="1:5" ht="15">
      <c r="A1158" s="10" t="s">
        <v>1155</v>
      </c>
      <c r="B1158" s="10" t="s">
        <v>2522</v>
      </c>
      <c r="C1158" s="10">
        <v>72.77</v>
      </c>
      <c r="E1158" s="1"/>
    </row>
    <row r="1159" spans="1:5" ht="15">
      <c r="A1159" s="10" t="s">
        <v>1156</v>
      </c>
      <c r="B1159" s="10" t="s">
        <v>2522</v>
      </c>
      <c r="C1159" s="10">
        <v>73.87</v>
      </c>
      <c r="E1159" s="1"/>
    </row>
    <row r="1160" spans="1:5" ht="15">
      <c r="A1160" s="10" t="s">
        <v>1157</v>
      </c>
      <c r="B1160" s="10" t="s">
        <v>2522</v>
      </c>
      <c r="C1160" s="10">
        <v>79.25</v>
      </c>
      <c r="E1160" s="1"/>
    </row>
    <row r="1161" spans="1:5" ht="15">
      <c r="A1161" s="10" t="s">
        <v>1158</v>
      </c>
      <c r="B1161" s="10" t="s">
        <v>2522</v>
      </c>
      <c r="C1161" s="10">
        <v>111.64</v>
      </c>
      <c r="E1161" s="1"/>
    </row>
    <row r="1162" spans="1:5" ht="15">
      <c r="A1162" s="10" t="s">
        <v>1159</v>
      </c>
      <c r="B1162" s="10" t="s">
        <v>2522</v>
      </c>
      <c r="C1162" s="10">
        <v>111.91</v>
      </c>
      <c r="E1162" s="1"/>
    </row>
    <row r="1163" spans="1:5" ht="15">
      <c r="A1163" s="10" t="s">
        <v>1160</v>
      </c>
      <c r="B1163" s="10" t="s">
        <v>2522</v>
      </c>
      <c r="C1163" s="10">
        <v>112.45</v>
      </c>
      <c r="E1163" s="1"/>
    </row>
    <row r="1164" spans="1:5" ht="15">
      <c r="A1164" s="10" t="s">
        <v>1161</v>
      </c>
      <c r="B1164" s="10" t="s">
        <v>2522</v>
      </c>
      <c r="C1164" s="10">
        <v>113.27</v>
      </c>
      <c r="E1164" s="1"/>
    </row>
    <row r="1165" spans="1:5" ht="15">
      <c r="A1165" s="10" t="s">
        <v>1162</v>
      </c>
      <c r="B1165" s="10" t="s">
        <v>2522</v>
      </c>
      <c r="C1165" s="10">
        <v>123.2</v>
      </c>
      <c r="E1165" s="1"/>
    </row>
    <row r="1166" spans="1:5" ht="15">
      <c r="A1166" s="10" t="s">
        <v>1163</v>
      </c>
      <c r="B1166" s="10" t="s">
        <v>2522</v>
      </c>
      <c r="C1166" s="10">
        <v>124.03</v>
      </c>
      <c r="E1166" s="1"/>
    </row>
    <row r="1167" spans="1:5" ht="15">
      <c r="A1167" s="10" t="s">
        <v>1164</v>
      </c>
      <c r="B1167" s="10" t="s">
        <v>2522</v>
      </c>
      <c r="C1167" s="10">
        <v>128.19</v>
      </c>
      <c r="E1167" s="1"/>
    </row>
    <row r="1168" spans="1:5" ht="15">
      <c r="A1168" s="10" t="s">
        <v>1165</v>
      </c>
      <c r="B1168" s="10" t="s">
        <v>2522</v>
      </c>
      <c r="C1168" s="10">
        <v>135.74</v>
      </c>
      <c r="E1168" s="1"/>
    </row>
    <row r="1169" spans="1:5" ht="15">
      <c r="A1169" s="10" t="s">
        <v>1166</v>
      </c>
      <c r="B1169" s="10" t="s">
        <v>2522</v>
      </c>
      <c r="C1169" s="10">
        <v>136.82</v>
      </c>
      <c r="E1169" s="1"/>
    </row>
    <row r="1170" spans="1:5" ht="15">
      <c r="A1170" s="10" t="s">
        <v>1167</v>
      </c>
      <c r="B1170" s="10" t="s">
        <v>2522</v>
      </c>
      <c r="C1170" s="10">
        <v>137.36000000000001</v>
      </c>
      <c r="E1170" s="1"/>
    </row>
    <row r="1171" spans="1:5" ht="15">
      <c r="A1171" s="10" t="s">
        <v>1168</v>
      </c>
      <c r="B1171" s="10" t="s">
        <v>2522</v>
      </c>
      <c r="C1171" s="10">
        <v>139.27000000000001</v>
      </c>
      <c r="E1171" s="1"/>
    </row>
    <row r="1172" spans="1:5" ht="15">
      <c r="A1172" s="10" t="s">
        <v>1169</v>
      </c>
      <c r="B1172" s="10" t="s">
        <v>2522</v>
      </c>
      <c r="C1172" s="10">
        <v>140.37</v>
      </c>
      <c r="E1172" s="1"/>
    </row>
    <row r="1173" spans="1:5" ht="15">
      <c r="A1173" s="10" t="s">
        <v>1170</v>
      </c>
      <c r="B1173" s="10" t="s">
        <v>2522</v>
      </c>
      <c r="C1173" s="10">
        <v>140.65</v>
      </c>
      <c r="E1173" s="1"/>
    </row>
    <row r="1174" spans="1:5" ht="15">
      <c r="A1174" s="10" t="s">
        <v>1171</v>
      </c>
      <c r="B1174" s="10" t="s">
        <v>2522</v>
      </c>
      <c r="C1174" s="10">
        <v>141.44999999999999</v>
      </c>
      <c r="E1174" s="1"/>
    </row>
    <row r="1175" spans="1:5" ht="15">
      <c r="A1175" s="10" t="s">
        <v>1172</v>
      </c>
      <c r="B1175" s="10" t="s">
        <v>2522</v>
      </c>
      <c r="C1175" s="10">
        <v>146.53</v>
      </c>
      <c r="E1175" s="1"/>
    </row>
    <row r="1176" spans="1:5" ht="15">
      <c r="A1176" s="10" t="s">
        <v>1173</v>
      </c>
      <c r="B1176" s="10" t="s">
        <v>2522</v>
      </c>
      <c r="C1176" s="10">
        <v>164.14</v>
      </c>
      <c r="E1176" s="1"/>
    </row>
    <row r="1177" spans="1:5" ht="15">
      <c r="A1177" s="10" t="s">
        <v>1174</v>
      </c>
      <c r="B1177" s="10" t="s">
        <v>2522</v>
      </c>
      <c r="C1177" s="10">
        <v>173.3</v>
      </c>
      <c r="E1177" s="1"/>
    </row>
    <row r="1178" spans="1:5" ht="15">
      <c r="A1178" s="10" t="s">
        <v>1175</v>
      </c>
      <c r="B1178" s="10" t="s">
        <v>2522</v>
      </c>
      <c r="C1178" s="10">
        <v>173.58</v>
      </c>
      <c r="E1178" s="1"/>
    </row>
    <row r="1179" spans="1:5" ht="15">
      <c r="A1179" s="10" t="s">
        <v>1176</v>
      </c>
      <c r="B1179" s="10" t="s">
        <v>2522</v>
      </c>
      <c r="C1179" s="10">
        <v>182.04</v>
      </c>
      <c r="E1179" s="1"/>
    </row>
    <row r="1180" spans="1:5" ht="15">
      <c r="A1180" s="10" t="s">
        <v>1177</v>
      </c>
      <c r="B1180" s="10" t="s">
        <v>2522</v>
      </c>
      <c r="C1180" s="10">
        <v>182.59</v>
      </c>
      <c r="E1180" s="1"/>
    </row>
    <row r="1181" spans="1:5" ht="15">
      <c r="A1181" s="10" t="s">
        <v>1178</v>
      </c>
      <c r="B1181" s="10" t="s">
        <v>2522</v>
      </c>
      <c r="C1181" s="10">
        <v>183.7</v>
      </c>
      <c r="E1181" s="1"/>
    </row>
    <row r="1182" spans="1:5" ht="15">
      <c r="A1182" s="10" t="s">
        <v>1179</v>
      </c>
      <c r="B1182" s="10" t="s">
        <v>2522</v>
      </c>
      <c r="C1182" s="10">
        <v>186.32</v>
      </c>
      <c r="E1182" s="1"/>
    </row>
    <row r="1183" spans="1:5" ht="15">
      <c r="A1183" s="10" t="s">
        <v>1180</v>
      </c>
      <c r="B1183" s="10" t="s">
        <v>2522</v>
      </c>
      <c r="C1183" s="10">
        <v>188.31</v>
      </c>
      <c r="E1183" s="1"/>
    </row>
    <row r="1184" spans="1:5" ht="15">
      <c r="A1184" s="10" t="s">
        <v>1181</v>
      </c>
      <c r="B1184" s="10" t="s">
        <v>2522</v>
      </c>
      <c r="C1184" s="10">
        <v>188.86</v>
      </c>
      <c r="E1184" s="1"/>
    </row>
    <row r="1185" spans="1:5" ht="15">
      <c r="A1185" s="10" t="s">
        <v>1182</v>
      </c>
      <c r="B1185" s="10" t="s">
        <v>2522</v>
      </c>
      <c r="C1185" s="10">
        <v>189.96</v>
      </c>
      <c r="E1185" s="1"/>
    </row>
    <row r="1186" spans="1:5" ht="15">
      <c r="A1186" s="10" t="s">
        <v>1183</v>
      </c>
      <c r="B1186" s="10" t="s">
        <v>2522</v>
      </c>
      <c r="C1186" s="10">
        <v>192.52</v>
      </c>
      <c r="E1186" s="1"/>
    </row>
    <row r="1187" spans="1:5" ht="15">
      <c r="A1187" s="10" t="s">
        <v>1184</v>
      </c>
      <c r="B1187" s="10" t="s">
        <v>2522</v>
      </c>
      <c r="C1187" s="10">
        <v>199.9</v>
      </c>
      <c r="E1187" s="1"/>
    </row>
    <row r="1188" spans="1:5" ht="15">
      <c r="A1188" s="10" t="s">
        <v>1185</v>
      </c>
      <c r="B1188" s="10" t="s">
        <v>2522</v>
      </c>
      <c r="C1188" s="10">
        <v>204.45</v>
      </c>
      <c r="E1188" s="1"/>
    </row>
    <row r="1189" spans="1:5" ht="15">
      <c r="A1189" s="10" t="s">
        <v>1186</v>
      </c>
      <c r="B1189" s="10" t="s">
        <v>2522</v>
      </c>
      <c r="C1189" s="10">
        <v>204.73</v>
      </c>
      <c r="E1189" s="1"/>
    </row>
    <row r="1190" spans="1:5" ht="15">
      <c r="A1190" s="10" t="s">
        <v>1187</v>
      </c>
      <c r="B1190" s="10" t="s">
        <v>2522</v>
      </c>
      <c r="C1190" s="10">
        <v>205.01</v>
      </c>
      <c r="E1190" s="1"/>
    </row>
    <row r="1191" spans="1:5" ht="15">
      <c r="A1191" s="10" t="s">
        <v>1188</v>
      </c>
      <c r="B1191" s="10" t="s">
        <v>2522</v>
      </c>
      <c r="C1191" s="10">
        <v>208.54</v>
      </c>
      <c r="E1191" s="1"/>
    </row>
    <row r="1192" spans="1:5" ht="15">
      <c r="A1192" s="10" t="s">
        <v>1189</v>
      </c>
      <c r="B1192" s="10" t="s">
        <v>2522</v>
      </c>
      <c r="C1192" s="10">
        <v>212.77</v>
      </c>
      <c r="E1192" s="1"/>
    </row>
    <row r="1193" spans="1:5" ht="15">
      <c r="A1193" s="10" t="s">
        <v>1190</v>
      </c>
      <c r="B1193" s="10" t="s">
        <v>2522</v>
      </c>
      <c r="C1193" s="10">
        <v>213.33</v>
      </c>
      <c r="E1193" s="1"/>
    </row>
    <row r="1194" spans="1:5" ht="15">
      <c r="A1194" s="10" t="s">
        <v>1191</v>
      </c>
      <c r="B1194" s="10" t="s">
        <v>2522</v>
      </c>
      <c r="C1194" s="10">
        <v>217.18</v>
      </c>
      <c r="E1194" s="1"/>
    </row>
    <row r="1195" spans="1:5" ht="15">
      <c r="A1195" s="10" t="s">
        <v>1192</v>
      </c>
      <c r="B1195" s="10" t="s">
        <v>2522</v>
      </c>
      <c r="C1195" s="10">
        <v>220.04</v>
      </c>
      <c r="E1195" s="1"/>
    </row>
    <row r="1196" spans="1:5" ht="15">
      <c r="A1196" s="10" t="s">
        <v>1193</v>
      </c>
      <c r="B1196" s="10" t="s">
        <v>2522</v>
      </c>
      <c r="C1196" s="10">
        <v>220.89</v>
      </c>
      <c r="E1196" s="1"/>
    </row>
    <row r="1197" spans="1:5" ht="15">
      <c r="A1197" s="10" t="s">
        <v>1194</v>
      </c>
      <c r="B1197" s="10" t="s">
        <v>2522</v>
      </c>
      <c r="C1197" s="10">
        <v>222.63</v>
      </c>
      <c r="E1197" s="1"/>
    </row>
    <row r="1198" spans="1:5" ht="15">
      <c r="A1198" s="10" t="s">
        <v>1195</v>
      </c>
      <c r="B1198" s="10" t="s">
        <v>2522</v>
      </c>
      <c r="C1198" s="10">
        <v>222.9</v>
      </c>
      <c r="E1198" s="1"/>
    </row>
    <row r="1199" spans="1:5" ht="15">
      <c r="A1199" s="10" t="s">
        <v>1196</v>
      </c>
      <c r="B1199" s="10" t="s">
        <v>2522</v>
      </c>
      <c r="C1199" s="10">
        <v>225.49</v>
      </c>
      <c r="E1199" s="1"/>
    </row>
    <row r="1200" spans="1:5" ht="15">
      <c r="A1200" s="10" t="s">
        <v>1197</v>
      </c>
      <c r="B1200" s="10" t="s">
        <v>2521</v>
      </c>
      <c r="C1200" s="10">
        <v>0</v>
      </c>
      <c r="E1200" s="1"/>
    </row>
    <row r="1201" spans="1:5" ht="15">
      <c r="A1201" s="10" t="s">
        <v>1198</v>
      </c>
      <c r="B1201" s="10" t="s">
        <v>2521</v>
      </c>
      <c r="C1201" s="10">
        <v>5.71</v>
      </c>
      <c r="E1201" s="1"/>
    </row>
    <row r="1202" spans="1:5" ht="15">
      <c r="A1202" s="10" t="s">
        <v>1199</v>
      </c>
      <c r="B1202" s="10" t="s">
        <v>2521</v>
      </c>
      <c r="C1202" s="10">
        <v>7.1</v>
      </c>
      <c r="E1202" s="1"/>
    </row>
    <row r="1203" spans="1:5" ht="15">
      <c r="A1203" s="10" t="s">
        <v>1200</v>
      </c>
      <c r="B1203" s="10" t="s">
        <v>2521</v>
      </c>
      <c r="C1203" s="10">
        <v>7.65</v>
      </c>
      <c r="E1203" s="1"/>
    </row>
    <row r="1204" spans="1:5" ht="15">
      <c r="A1204" s="10" t="s">
        <v>1201</v>
      </c>
      <c r="B1204" s="10" t="s">
        <v>2521</v>
      </c>
      <c r="C1204" s="10">
        <v>15.03</v>
      </c>
      <c r="E1204" s="1"/>
    </row>
    <row r="1205" spans="1:5" ht="15">
      <c r="A1205" s="10" t="s">
        <v>1202</v>
      </c>
      <c r="B1205" s="10" t="s">
        <v>2521</v>
      </c>
      <c r="C1205" s="10">
        <v>15.3</v>
      </c>
      <c r="E1205" s="1"/>
    </row>
    <row r="1206" spans="1:5" ht="15">
      <c r="A1206" s="10" t="s">
        <v>1203</v>
      </c>
      <c r="B1206" s="10" t="s">
        <v>2521</v>
      </c>
      <c r="C1206" s="10">
        <v>15.85</v>
      </c>
      <c r="E1206" s="1"/>
    </row>
    <row r="1207" spans="1:5" ht="15">
      <c r="A1207" s="10" t="s">
        <v>1204</v>
      </c>
      <c r="B1207" s="10" t="s">
        <v>2521</v>
      </c>
      <c r="C1207" s="10">
        <v>26.71</v>
      </c>
      <c r="E1207" s="1"/>
    </row>
    <row r="1208" spans="1:5" ht="15">
      <c r="A1208" s="10" t="s">
        <v>1205</v>
      </c>
      <c r="B1208" s="10" t="s">
        <v>2521</v>
      </c>
      <c r="C1208" s="10">
        <v>30.2</v>
      </c>
      <c r="E1208" s="1"/>
    </row>
    <row r="1209" spans="1:5" ht="15">
      <c r="A1209" s="10" t="s">
        <v>1206</v>
      </c>
      <c r="B1209" s="10" t="s">
        <v>2521</v>
      </c>
      <c r="C1209" s="10">
        <v>48.88</v>
      </c>
      <c r="E1209" s="1"/>
    </row>
    <row r="1210" spans="1:5" ht="15">
      <c r="A1210" s="10" t="s">
        <v>1207</v>
      </c>
      <c r="B1210" s="10" t="s">
        <v>2521</v>
      </c>
      <c r="C1210" s="10">
        <v>54.42</v>
      </c>
      <c r="E1210" s="1"/>
    </row>
    <row r="1211" spans="1:5" ht="15">
      <c r="A1211" s="10" t="s">
        <v>1208</v>
      </c>
      <c r="B1211" s="10" t="s">
        <v>2521</v>
      </c>
      <c r="C1211" s="10">
        <v>61.96</v>
      </c>
      <c r="E1211" s="1"/>
    </row>
    <row r="1212" spans="1:5" ht="15">
      <c r="A1212" s="10" t="s">
        <v>1209</v>
      </c>
      <c r="B1212" s="10" t="s">
        <v>2521</v>
      </c>
      <c r="C1212" s="10">
        <v>62.24</v>
      </c>
      <c r="E1212" s="1"/>
    </row>
    <row r="1213" spans="1:5" ht="15">
      <c r="A1213" s="10" t="s">
        <v>1210</v>
      </c>
      <c r="B1213" s="10" t="s">
        <v>2521</v>
      </c>
      <c r="C1213" s="10">
        <v>69.569999999999993</v>
      </c>
      <c r="E1213" s="1"/>
    </row>
    <row r="1214" spans="1:5" ht="15">
      <c r="A1214" s="10" t="s">
        <v>1211</v>
      </c>
      <c r="B1214" s="10" t="s">
        <v>2521</v>
      </c>
      <c r="C1214" s="10">
        <v>70.69</v>
      </c>
      <c r="E1214" s="1"/>
    </row>
    <row r="1215" spans="1:5" ht="15">
      <c r="A1215" s="10" t="s">
        <v>1212</v>
      </c>
      <c r="B1215" s="10" t="s">
        <v>2521</v>
      </c>
      <c r="C1215" s="10">
        <v>73.650000000000006</v>
      </c>
      <c r="E1215" s="1"/>
    </row>
    <row r="1216" spans="1:5" ht="15">
      <c r="A1216" s="10" t="s">
        <v>1213</v>
      </c>
      <c r="B1216" s="10" t="s">
        <v>2521</v>
      </c>
      <c r="C1216" s="10">
        <v>77.88</v>
      </c>
      <c r="E1216" s="1"/>
    </row>
    <row r="1217" spans="1:5" ht="15">
      <c r="A1217" s="10" t="s">
        <v>1214</v>
      </c>
      <c r="B1217" s="10" t="s">
        <v>2521</v>
      </c>
      <c r="C1217" s="10">
        <v>78.150000000000006</v>
      </c>
      <c r="E1217" s="1"/>
    </row>
    <row r="1218" spans="1:5" ht="15">
      <c r="A1218" s="10" t="s">
        <v>1215</v>
      </c>
      <c r="B1218" s="10" t="s">
        <v>2521</v>
      </c>
      <c r="C1218" s="10">
        <v>87.28</v>
      </c>
      <c r="E1218" s="1"/>
    </row>
    <row r="1219" spans="1:5" ht="15">
      <c r="A1219" s="10" t="s">
        <v>1216</v>
      </c>
      <c r="B1219" s="10" t="s">
        <v>2521</v>
      </c>
      <c r="C1219" s="10">
        <v>90.21</v>
      </c>
      <c r="E1219" s="1"/>
    </row>
    <row r="1220" spans="1:5" ht="15">
      <c r="A1220" s="10" t="s">
        <v>1217</v>
      </c>
      <c r="B1220" s="10" t="s">
        <v>2521</v>
      </c>
      <c r="C1220" s="10">
        <v>96.37</v>
      </c>
      <c r="E1220" s="1"/>
    </row>
    <row r="1221" spans="1:5" ht="15">
      <c r="A1221" s="10" t="s">
        <v>1218</v>
      </c>
      <c r="B1221" s="10" t="s">
        <v>2521</v>
      </c>
      <c r="C1221" s="10">
        <v>97.23</v>
      </c>
      <c r="E1221" s="1"/>
    </row>
    <row r="1222" spans="1:5" ht="15">
      <c r="A1222" s="10" t="s">
        <v>1219</v>
      </c>
      <c r="B1222" s="10" t="s">
        <v>2521</v>
      </c>
      <c r="C1222" s="10">
        <v>98.38</v>
      </c>
      <c r="E1222" s="1"/>
    </row>
    <row r="1223" spans="1:5" ht="15">
      <c r="A1223" s="10" t="s">
        <v>1220</v>
      </c>
      <c r="B1223" s="10" t="s">
        <v>2521</v>
      </c>
      <c r="C1223" s="10">
        <v>99.51</v>
      </c>
      <c r="E1223" s="1"/>
    </row>
    <row r="1224" spans="1:5" ht="15">
      <c r="A1224" s="10" t="s">
        <v>1221</v>
      </c>
      <c r="B1224" s="10" t="s">
        <v>2521</v>
      </c>
      <c r="C1224" s="10">
        <v>100.34</v>
      </c>
      <c r="E1224" s="1"/>
    </row>
    <row r="1225" spans="1:5" ht="15">
      <c r="A1225" s="10" t="s">
        <v>1222</v>
      </c>
      <c r="B1225" s="10" t="s">
        <v>2521</v>
      </c>
      <c r="C1225" s="10">
        <v>103.58</v>
      </c>
      <c r="E1225" s="1"/>
    </row>
    <row r="1226" spans="1:5" ht="15">
      <c r="A1226" s="10" t="s">
        <v>1223</v>
      </c>
      <c r="B1226" s="10" t="s">
        <v>2521</v>
      </c>
      <c r="C1226" s="10">
        <v>108.85</v>
      </c>
      <c r="E1226" s="1"/>
    </row>
    <row r="1227" spans="1:5" ht="15">
      <c r="A1227" s="10" t="s">
        <v>1224</v>
      </c>
      <c r="B1227" s="10" t="s">
        <v>2521</v>
      </c>
      <c r="C1227" s="10">
        <v>109.13</v>
      </c>
      <c r="E1227" s="1"/>
    </row>
    <row r="1228" spans="1:5" ht="15">
      <c r="A1228" s="10" t="s">
        <v>1225</v>
      </c>
      <c r="B1228" s="10" t="s">
        <v>2521</v>
      </c>
      <c r="C1228" s="10">
        <v>109.4</v>
      </c>
      <c r="E1228" s="1"/>
    </row>
    <row r="1229" spans="1:5" ht="15">
      <c r="A1229" s="10" t="s">
        <v>1226</v>
      </c>
      <c r="B1229" s="10" t="s">
        <v>2521</v>
      </c>
      <c r="C1229" s="10">
        <v>111.72</v>
      </c>
      <c r="E1229" s="1"/>
    </row>
    <row r="1230" spans="1:5" ht="15">
      <c r="A1230" s="10" t="s">
        <v>1227</v>
      </c>
      <c r="B1230" s="10" t="s">
        <v>2521</v>
      </c>
      <c r="C1230" s="10">
        <v>112.28</v>
      </c>
      <c r="E1230" s="1"/>
    </row>
    <row r="1231" spans="1:5" ht="15">
      <c r="A1231" s="10" t="s">
        <v>1228</v>
      </c>
      <c r="B1231" s="10" t="s">
        <v>2521</v>
      </c>
      <c r="C1231" s="10">
        <v>117.58</v>
      </c>
      <c r="E1231" s="1"/>
    </row>
    <row r="1232" spans="1:5" ht="15">
      <c r="A1232" s="10" t="s">
        <v>1229</v>
      </c>
      <c r="B1232" s="10" t="s">
        <v>2521</v>
      </c>
      <c r="C1232" s="10">
        <v>118.39</v>
      </c>
      <c r="E1232" s="1"/>
    </row>
    <row r="1233" spans="1:5" ht="15">
      <c r="A1233" s="10" t="s">
        <v>1230</v>
      </c>
      <c r="B1233" s="10" t="s">
        <v>2521</v>
      </c>
      <c r="C1233" s="10">
        <v>121.24</v>
      </c>
      <c r="E1233" s="1"/>
    </row>
    <row r="1234" spans="1:5" ht="15">
      <c r="A1234" s="10" t="s">
        <v>1231</v>
      </c>
      <c r="B1234" s="10" t="s">
        <v>2521</v>
      </c>
      <c r="C1234" s="10">
        <v>122.35</v>
      </c>
      <c r="E1234" s="1"/>
    </row>
    <row r="1235" spans="1:5" ht="15">
      <c r="A1235" s="10" t="s">
        <v>1232</v>
      </c>
      <c r="B1235" s="10" t="s">
        <v>2521</v>
      </c>
      <c r="C1235" s="10">
        <v>128.87</v>
      </c>
      <c r="E1235" s="1"/>
    </row>
    <row r="1236" spans="1:5" ht="15">
      <c r="A1236" s="10" t="s">
        <v>1233</v>
      </c>
      <c r="B1236" s="10" t="s">
        <v>2521</v>
      </c>
      <c r="C1236" s="10">
        <v>129.4</v>
      </c>
      <c r="E1236" s="1"/>
    </row>
    <row r="1237" spans="1:5" ht="15">
      <c r="A1237" s="10" t="s">
        <v>1234</v>
      </c>
      <c r="B1237" s="10" t="s">
        <v>2521</v>
      </c>
      <c r="C1237" s="10">
        <v>129.66</v>
      </c>
      <c r="E1237" s="1"/>
    </row>
    <row r="1238" spans="1:5" ht="15">
      <c r="A1238" s="10" t="s">
        <v>1235</v>
      </c>
      <c r="B1238" s="10" t="s">
        <v>2521</v>
      </c>
      <c r="C1238" s="10">
        <v>131.04</v>
      </c>
      <c r="E1238" s="1"/>
    </row>
    <row r="1239" spans="1:5" ht="15">
      <c r="A1239" s="10" t="s">
        <v>1236</v>
      </c>
      <c r="B1239" s="10" t="s">
        <v>2521</v>
      </c>
      <c r="C1239" s="10">
        <v>131.58000000000001</v>
      </c>
      <c r="E1239" s="1"/>
    </row>
    <row r="1240" spans="1:5" ht="15">
      <c r="A1240" s="10" t="s">
        <v>1237</v>
      </c>
      <c r="B1240" s="10" t="s">
        <v>2521</v>
      </c>
      <c r="C1240" s="10">
        <v>132.65</v>
      </c>
      <c r="E1240" s="1"/>
    </row>
    <row r="1241" spans="1:5" ht="15">
      <c r="A1241" s="10" t="s">
        <v>1238</v>
      </c>
      <c r="B1241" s="10" t="s">
        <v>2521</v>
      </c>
      <c r="C1241" s="10">
        <v>133.72999999999999</v>
      </c>
      <c r="E1241" s="1"/>
    </row>
    <row r="1242" spans="1:5" ht="15">
      <c r="A1242" s="10" t="s">
        <v>1239</v>
      </c>
      <c r="B1242" s="10" t="s">
        <v>2521</v>
      </c>
      <c r="C1242" s="10">
        <v>135.93</v>
      </c>
      <c r="E1242" s="1"/>
    </row>
    <row r="1243" spans="1:5" ht="15">
      <c r="A1243" s="10" t="s">
        <v>1240</v>
      </c>
      <c r="B1243" s="10" t="s">
        <v>2521</v>
      </c>
      <c r="C1243" s="10">
        <v>137.55000000000001</v>
      </c>
      <c r="E1243" s="1"/>
    </row>
    <row r="1244" spans="1:5" ht="15">
      <c r="A1244" s="10" t="s">
        <v>1241</v>
      </c>
      <c r="B1244" s="10" t="s">
        <v>2521</v>
      </c>
      <c r="C1244" s="10">
        <v>138.91</v>
      </c>
      <c r="E1244" s="1"/>
    </row>
    <row r="1245" spans="1:5" ht="15">
      <c r="A1245" s="10" t="s">
        <v>1242</v>
      </c>
      <c r="B1245" s="10" t="s">
        <v>2521</v>
      </c>
      <c r="C1245" s="10">
        <v>139.72</v>
      </c>
      <c r="E1245" s="1"/>
    </row>
    <row r="1246" spans="1:5" ht="15">
      <c r="A1246" s="10" t="s">
        <v>1243</v>
      </c>
      <c r="B1246" s="10" t="s">
        <v>2521</v>
      </c>
      <c r="C1246" s="10">
        <v>139.99</v>
      </c>
      <c r="E1246" s="1"/>
    </row>
    <row r="1247" spans="1:5" ht="15">
      <c r="A1247" s="10" t="s">
        <v>1244</v>
      </c>
      <c r="B1247" s="10" t="s">
        <v>2521</v>
      </c>
      <c r="C1247" s="10">
        <v>141.63</v>
      </c>
      <c r="E1247" s="1"/>
    </row>
    <row r="1248" spans="1:5" ht="15">
      <c r="A1248" s="10" t="s">
        <v>1245</v>
      </c>
      <c r="B1248" s="10" t="s">
        <v>2521</v>
      </c>
      <c r="C1248" s="10">
        <v>146.65</v>
      </c>
      <c r="E1248" s="1"/>
    </row>
    <row r="1249" spans="1:5" ht="15">
      <c r="A1249" s="10" t="s">
        <v>1246</v>
      </c>
      <c r="B1249" s="10" t="s">
        <v>2521</v>
      </c>
      <c r="C1249" s="10">
        <v>149.19999999999999</v>
      </c>
      <c r="E1249" s="1"/>
    </row>
    <row r="1250" spans="1:5" ht="15">
      <c r="A1250" s="10" t="s">
        <v>1247</v>
      </c>
      <c r="B1250" s="10" t="s">
        <v>2521</v>
      </c>
      <c r="C1250" s="10">
        <v>150.01</v>
      </c>
      <c r="E1250" s="1"/>
    </row>
    <row r="1251" spans="1:5" ht="15">
      <c r="A1251" s="10" t="s">
        <v>1248</v>
      </c>
      <c r="B1251" s="10" t="s">
        <v>2521</v>
      </c>
      <c r="C1251" s="10">
        <v>150.55000000000001</v>
      </c>
      <c r="E1251" s="1"/>
    </row>
    <row r="1252" spans="1:5" ht="15">
      <c r="A1252" s="10" t="s">
        <v>1249</v>
      </c>
      <c r="B1252" s="10" t="s">
        <v>2521</v>
      </c>
      <c r="C1252" s="10">
        <v>152.47</v>
      </c>
      <c r="E1252" s="1"/>
    </row>
    <row r="1253" spans="1:5" ht="15">
      <c r="A1253" s="10" t="s">
        <v>1250</v>
      </c>
      <c r="B1253" s="10" t="s">
        <v>2521</v>
      </c>
      <c r="C1253" s="10">
        <v>152.72999999999999</v>
      </c>
      <c r="E1253" s="1"/>
    </row>
    <row r="1254" spans="1:5" ht="15">
      <c r="A1254" s="10" t="s">
        <v>1251</v>
      </c>
      <c r="B1254" s="10" t="s">
        <v>2521</v>
      </c>
      <c r="C1254" s="10">
        <v>154.66999999999999</v>
      </c>
      <c r="E1254" s="1"/>
    </row>
    <row r="1255" spans="1:5" ht="15">
      <c r="A1255" s="10" t="s">
        <v>1252</v>
      </c>
      <c r="B1255" s="10" t="s">
        <v>2521</v>
      </c>
      <c r="C1255" s="10">
        <v>157.19</v>
      </c>
      <c r="E1255" s="1"/>
    </row>
    <row r="1256" spans="1:5" ht="15">
      <c r="A1256" s="10" t="s">
        <v>1253</v>
      </c>
      <c r="B1256" s="10" t="s">
        <v>2521</v>
      </c>
      <c r="C1256" s="10">
        <v>158.30000000000001</v>
      </c>
      <c r="E1256" s="1"/>
    </row>
    <row r="1257" spans="1:5" ht="15">
      <c r="A1257" s="10" t="s">
        <v>1254</v>
      </c>
      <c r="B1257" s="10" t="s">
        <v>2521</v>
      </c>
      <c r="C1257" s="10">
        <v>162.13</v>
      </c>
      <c r="E1257" s="1"/>
    </row>
    <row r="1258" spans="1:5" ht="15">
      <c r="A1258" s="10" t="s">
        <v>1255</v>
      </c>
      <c r="B1258" s="10" t="s">
        <v>2521</v>
      </c>
      <c r="C1258" s="10">
        <v>162.94999999999999</v>
      </c>
      <c r="E1258" s="1"/>
    </row>
    <row r="1259" spans="1:5" ht="15">
      <c r="A1259" s="10" t="s">
        <v>1256</v>
      </c>
      <c r="B1259" s="10" t="s">
        <v>2521</v>
      </c>
      <c r="C1259" s="10">
        <v>171.36</v>
      </c>
      <c r="E1259" s="1"/>
    </row>
    <row r="1260" spans="1:5" ht="15">
      <c r="A1260" s="10" t="s">
        <v>1257</v>
      </c>
      <c r="B1260" s="10" t="s">
        <v>2521</v>
      </c>
      <c r="C1260" s="10">
        <v>172.17</v>
      </c>
      <c r="E1260" s="1"/>
    </row>
    <row r="1261" spans="1:5" ht="15">
      <c r="A1261" s="10" t="s">
        <v>1258</v>
      </c>
      <c r="B1261" s="10" t="s">
        <v>2521</v>
      </c>
      <c r="C1261" s="10">
        <v>175.59</v>
      </c>
      <c r="E1261" s="1"/>
    </row>
    <row r="1262" spans="1:5" ht="15">
      <c r="A1262" s="10" t="s">
        <v>1259</v>
      </c>
      <c r="B1262" s="10" t="s">
        <v>2521</v>
      </c>
      <c r="C1262" s="10">
        <v>178.15</v>
      </c>
      <c r="E1262" s="1"/>
    </row>
    <row r="1263" spans="1:5" ht="15">
      <c r="A1263" s="10" t="s">
        <v>1260</v>
      </c>
      <c r="B1263" s="10" t="s">
        <v>2521</v>
      </c>
      <c r="C1263" s="10">
        <v>178.42</v>
      </c>
      <c r="E1263" s="1"/>
    </row>
    <row r="1264" spans="1:5" ht="15">
      <c r="A1264" s="10" t="s">
        <v>1261</v>
      </c>
      <c r="B1264" s="10" t="s">
        <v>2521</v>
      </c>
      <c r="C1264" s="10">
        <v>205.61</v>
      </c>
      <c r="E1264" s="1"/>
    </row>
    <row r="1265" spans="1:5" ht="15">
      <c r="A1265" s="10" t="s">
        <v>1262</v>
      </c>
      <c r="B1265" s="10" t="s">
        <v>2521</v>
      </c>
      <c r="C1265" s="10">
        <v>207.03</v>
      </c>
      <c r="E1265" s="1"/>
    </row>
    <row r="1266" spans="1:5" ht="15">
      <c r="A1266" s="10" t="s">
        <v>1263</v>
      </c>
      <c r="B1266" s="10" t="s">
        <v>2521</v>
      </c>
      <c r="C1266" s="10">
        <v>207.31</v>
      </c>
      <c r="E1266" s="1"/>
    </row>
    <row r="1267" spans="1:5" ht="15">
      <c r="A1267" s="10" t="s">
        <v>1264</v>
      </c>
      <c r="B1267" s="10" t="s">
        <v>2521</v>
      </c>
      <c r="C1267" s="10">
        <v>219.17</v>
      </c>
      <c r="E1267" s="1"/>
    </row>
    <row r="1268" spans="1:5" ht="15">
      <c r="A1268" s="10" t="s">
        <v>1265</v>
      </c>
      <c r="B1268" s="10" t="s">
        <v>2521</v>
      </c>
      <c r="C1268" s="10">
        <v>222.37</v>
      </c>
      <c r="E1268" s="1"/>
    </row>
    <row r="1269" spans="1:5" ht="15">
      <c r="A1269" s="10" t="s">
        <v>1266</v>
      </c>
      <c r="B1269" s="10" t="s">
        <v>2521</v>
      </c>
      <c r="C1269" s="10">
        <v>229.19</v>
      </c>
      <c r="E1269" s="1"/>
    </row>
    <row r="1270" spans="1:5" ht="15">
      <c r="A1270" s="10" t="s">
        <v>1267</v>
      </c>
      <c r="B1270" s="10" t="s">
        <v>2521</v>
      </c>
      <c r="C1270" s="10">
        <v>230.04</v>
      </c>
      <c r="E1270" s="1"/>
    </row>
    <row r="1271" spans="1:5" ht="15">
      <c r="A1271" s="10" t="s">
        <v>1268</v>
      </c>
      <c r="B1271" s="10" t="s">
        <v>2521</v>
      </c>
      <c r="C1271" s="10">
        <v>233.64</v>
      </c>
      <c r="E1271" s="1"/>
    </row>
    <row r="1272" spans="1:5" ht="15">
      <c r="A1272" s="10" t="s">
        <v>1269</v>
      </c>
      <c r="B1272" s="10" t="s">
        <v>2521</v>
      </c>
      <c r="C1272" s="10">
        <v>234.2</v>
      </c>
      <c r="E1272" s="1"/>
    </row>
    <row r="1273" spans="1:5" ht="15">
      <c r="A1273" s="10" t="s">
        <v>1270</v>
      </c>
      <c r="B1273" s="10" t="s">
        <v>2521</v>
      </c>
      <c r="C1273" s="10">
        <v>239.6</v>
      </c>
      <c r="E1273" s="1"/>
    </row>
    <row r="1274" spans="1:5" ht="15">
      <c r="A1274" s="10" t="s">
        <v>1271</v>
      </c>
      <c r="B1274" s="10" t="s">
        <v>2521</v>
      </c>
      <c r="C1274" s="10">
        <v>243.2</v>
      </c>
      <c r="E1274" s="1"/>
    </row>
    <row r="1275" spans="1:5" ht="15">
      <c r="A1275" s="10" t="s">
        <v>1272</v>
      </c>
      <c r="B1275" s="10" t="s">
        <v>2521</v>
      </c>
      <c r="C1275" s="10">
        <v>246.25</v>
      </c>
      <c r="E1275" s="1"/>
    </row>
    <row r="1276" spans="1:5" ht="15">
      <c r="A1276" s="10" t="s">
        <v>1273</v>
      </c>
      <c r="B1276" s="10" t="s">
        <v>2521</v>
      </c>
      <c r="C1276" s="10">
        <v>247.43</v>
      </c>
      <c r="E1276" s="1"/>
    </row>
    <row r="1277" spans="1:5" ht="15">
      <c r="A1277" s="10" t="s">
        <v>1274</v>
      </c>
      <c r="B1277" s="10" t="s">
        <v>2521</v>
      </c>
      <c r="C1277" s="10">
        <v>252.23</v>
      </c>
      <c r="E1277" s="1"/>
    </row>
    <row r="1278" spans="1:5" ht="15">
      <c r="A1278" s="10" t="s">
        <v>1275</v>
      </c>
      <c r="B1278" s="10" t="s">
        <v>2521</v>
      </c>
      <c r="C1278" s="10">
        <v>253.35</v>
      </c>
      <c r="E1278" s="1"/>
    </row>
    <row r="1279" spans="1:5" ht="15">
      <c r="A1279" s="10" t="s">
        <v>1276</v>
      </c>
      <c r="B1279" s="10" t="s">
        <v>2520</v>
      </c>
      <c r="C1279" s="10">
        <v>0</v>
      </c>
      <c r="E1279" s="1"/>
    </row>
    <row r="1280" spans="1:5" ht="15">
      <c r="A1280" s="10" t="s">
        <v>1277</v>
      </c>
      <c r="B1280" s="10" t="s">
        <v>2520</v>
      </c>
      <c r="C1280" s="10">
        <v>4.72</v>
      </c>
      <c r="E1280" s="1"/>
    </row>
    <row r="1281" spans="1:5" ht="15">
      <c r="A1281" s="10" t="s">
        <v>1278</v>
      </c>
      <c r="B1281" s="10" t="s">
        <v>2520</v>
      </c>
      <c r="C1281" s="10">
        <v>9.1999999999999993</v>
      </c>
      <c r="E1281" s="1"/>
    </row>
    <row r="1282" spans="1:5" ht="15">
      <c r="A1282" s="10" t="s">
        <v>1279</v>
      </c>
      <c r="B1282" s="10" t="s">
        <v>2520</v>
      </c>
      <c r="C1282" s="10">
        <v>12.4</v>
      </c>
      <c r="E1282" s="1"/>
    </row>
    <row r="1283" spans="1:5" ht="15">
      <c r="A1283" s="10" t="s">
        <v>1280</v>
      </c>
      <c r="B1283" s="10" t="s">
        <v>2520</v>
      </c>
      <c r="C1283" s="10">
        <v>15.6</v>
      </c>
      <c r="E1283" s="1"/>
    </row>
    <row r="1284" spans="1:5" ht="15">
      <c r="A1284" s="10" t="s">
        <v>1281</v>
      </c>
      <c r="B1284" s="10" t="s">
        <v>2520</v>
      </c>
      <c r="C1284" s="10">
        <v>21.32</v>
      </c>
      <c r="E1284" s="1"/>
    </row>
    <row r="1285" spans="1:5" ht="15">
      <c r="A1285" s="10" t="s">
        <v>1282</v>
      </c>
      <c r="B1285" s="10" t="s">
        <v>2520</v>
      </c>
      <c r="C1285" s="10">
        <v>23.08</v>
      </c>
      <c r="E1285" s="1"/>
    </row>
    <row r="1286" spans="1:5" ht="15">
      <c r="A1286" s="10" t="s">
        <v>1283</v>
      </c>
      <c r="B1286" s="10" t="s">
        <v>2520</v>
      </c>
      <c r="C1286" s="10">
        <v>25.1</v>
      </c>
      <c r="E1286" s="1"/>
    </row>
    <row r="1287" spans="1:5" ht="15">
      <c r="A1287" s="10" t="s">
        <v>1284</v>
      </c>
      <c r="B1287" s="10" t="s">
        <v>2520</v>
      </c>
      <c r="C1287" s="10">
        <v>26.83</v>
      </c>
      <c r="E1287" s="1"/>
    </row>
    <row r="1288" spans="1:5" ht="15">
      <c r="A1288" s="10" t="s">
        <v>1285</v>
      </c>
      <c r="B1288" s="10" t="s">
        <v>2520</v>
      </c>
      <c r="C1288" s="10">
        <v>27.1</v>
      </c>
      <c r="E1288" s="1"/>
    </row>
    <row r="1289" spans="1:5" ht="15">
      <c r="A1289" s="10" t="s">
        <v>1286</v>
      </c>
      <c r="B1289" s="10" t="s">
        <v>2520</v>
      </c>
      <c r="C1289" s="10">
        <v>27.97</v>
      </c>
      <c r="E1289" s="1"/>
    </row>
    <row r="1290" spans="1:5" ht="15">
      <c r="A1290" s="10" t="s">
        <v>1287</v>
      </c>
      <c r="B1290" s="10" t="s">
        <v>2520</v>
      </c>
      <c r="C1290" s="10">
        <v>28.85</v>
      </c>
      <c r="E1290" s="1"/>
    </row>
    <row r="1291" spans="1:5" ht="15">
      <c r="A1291" s="10" t="s">
        <v>1288</v>
      </c>
      <c r="B1291" s="10" t="s">
        <v>2520</v>
      </c>
      <c r="C1291" s="10">
        <v>31.88</v>
      </c>
      <c r="E1291" s="1"/>
    </row>
    <row r="1292" spans="1:5" ht="15">
      <c r="A1292" s="10" t="s">
        <v>1289</v>
      </c>
      <c r="B1292" s="10" t="s">
        <v>2520</v>
      </c>
      <c r="C1292" s="10">
        <v>32.450000000000003</v>
      </c>
      <c r="E1292" s="1"/>
    </row>
    <row r="1293" spans="1:5" ht="15">
      <c r="A1293" s="10" t="s">
        <v>1290</v>
      </c>
      <c r="B1293" s="10" t="s">
        <v>2520</v>
      </c>
      <c r="C1293" s="10">
        <v>34.17</v>
      </c>
      <c r="E1293" s="1"/>
    </row>
    <row r="1294" spans="1:5" ht="15">
      <c r="A1294" s="10" t="s">
        <v>1291</v>
      </c>
      <c r="B1294" s="10" t="s">
        <v>2520</v>
      </c>
      <c r="C1294" s="10">
        <v>40.18</v>
      </c>
      <c r="E1294" s="1"/>
    </row>
    <row r="1295" spans="1:5" ht="15">
      <c r="A1295" s="10" t="s">
        <v>1292</v>
      </c>
      <c r="B1295" s="10" t="s">
        <v>2520</v>
      </c>
      <c r="C1295" s="10">
        <v>41.01</v>
      </c>
      <c r="E1295" s="1"/>
    </row>
    <row r="1296" spans="1:5" ht="15">
      <c r="A1296" s="10" t="s">
        <v>1293</v>
      </c>
      <c r="B1296" s="10" t="s">
        <v>2520</v>
      </c>
      <c r="C1296" s="10">
        <v>42.12</v>
      </c>
      <c r="E1296" s="1"/>
    </row>
    <row r="1297" spans="1:5" ht="15">
      <c r="A1297" s="10" t="s">
        <v>1294</v>
      </c>
      <c r="B1297" s="10" t="s">
        <v>2520</v>
      </c>
      <c r="C1297" s="10">
        <v>42.4</v>
      </c>
      <c r="E1297" s="1"/>
    </row>
    <row r="1298" spans="1:5" ht="15">
      <c r="A1298" s="10" t="s">
        <v>1295</v>
      </c>
      <c r="B1298" s="10" t="s">
        <v>2520</v>
      </c>
      <c r="C1298" s="10">
        <v>43.25</v>
      </c>
      <c r="E1298" s="1"/>
    </row>
    <row r="1299" spans="1:5" ht="15">
      <c r="A1299" s="10" t="s">
        <v>1296</v>
      </c>
      <c r="B1299" s="10" t="s">
        <v>2520</v>
      </c>
      <c r="C1299" s="10">
        <v>47.17</v>
      </c>
      <c r="E1299" s="1"/>
    </row>
    <row r="1300" spans="1:5" ht="15">
      <c r="A1300" s="10" t="s">
        <v>1297</v>
      </c>
      <c r="B1300" s="10" t="s">
        <v>2520</v>
      </c>
      <c r="C1300" s="10">
        <v>47.45</v>
      </c>
      <c r="E1300" s="1"/>
    </row>
    <row r="1301" spans="1:5" ht="15">
      <c r="A1301" s="10" t="s">
        <v>1298</v>
      </c>
      <c r="B1301" s="10" t="s">
        <v>2520</v>
      </c>
      <c r="C1301" s="10">
        <v>51.19</v>
      </c>
      <c r="E1301" s="1"/>
    </row>
    <row r="1302" spans="1:5" ht="15">
      <c r="A1302" s="10" t="s">
        <v>1299</v>
      </c>
      <c r="B1302" s="10" t="s">
        <v>2520</v>
      </c>
      <c r="C1302" s="10">
        <v>52.02</v>
      </c>
      <c r="E1302" s="1"/>
    </row>
    <row r="1303" spans="1:5" ht="15">
      <c r="A1303" s="10" t="s">
        <v>1300</v>
      </c>
      <c r="B1303" s="10" t="s">
        <v>2520</v>
      </c>
      <c r="C1303" s="10">
        <v>54.37</v>
      </c>
      <c r="E1303" s="1"/>
    </row>
    <row r="1304" spans="1:5" ht="15">
      <c r="A1304" s="10" t="s">
        <v>1301</v>
      </c>
      <c r="B1304" s="10" t="s">
        <v>2520</v>
      </c>
      <c r="C1304" s="10">
        <v>56.94</v>
      </c>
      <c r="E1304" s="1"/>
    </row>
    <row r="1305" spans="1:5" ht="15">
      <c r="A1305" s="10" t="s">
        <v>1302</v>
      </c>
      <c r="B1305" s="10" t="s">
        <v>2520</v>
      </c>
      <c r="C1305" s="10">
        <v>57.21</v>
      </c>
      <c r="E1305" s="1"/>
    </row>
    <row r="1306" spans="1:5" ht="15">
      <c r="A1306" s="10" t="s">
        <v>1303</v>
      </c>
      <c r="B1306" s="10" t="s">
        <v>2520</v>
      </c>
      <c r="C1306" s="10">
        <v>59.55</v>
      </c>
      <c r="E1306" s="1"/>
    </row>
    <row r="1307" spans="1:5" ht="15">
      <c r="A1307" s="10" t="s">
        <v>1304</v>
      </c>
      <c r="B1307" s="10" t="s">
        <v>2520</v>
      </c>
      <c r="C1307" s="10">
        <v>64.95</v>
      </c>
      <c r="E1307" s="1"/>
    </row>
    <row r="1308" spans="1:5" ht="15">
      <c r="A1308" s="10" t="s">
        <v>1305</v>
      </c>
      <c r="B1308" s="10" t="s">
        <v>2520</v>
      </c>
      <c r="C1308" s="10">
        <v>66.42</v>
      </c>
      <c r="E1308" s="1"/>
    </row>
    <row r="1309" spans="1:5" ht="15">
      <c r="A1309" s="10" t="s">
        <v>1306</v>
      </c>
      <c r="B1309" s="10" t="s">
        <v>2520</v>
      </c>
      <c r="C1309" s="10">
        <v>66.69</v>
      </c>
      <c r="E1309" s="1"/>
    </row>
    <row r="1310" spans="1:5" ht="15">
      <c r="A1310" s="10" t="s">
        <v>1307</v>
      </c>
      <c r="B1310" s="10" t="s">
        <v>2520</v>
      </c>
      <c r="C1310" s="10">
        <v>70.209999999999994</v>
      </c>
      <c r="E1310" s="1"/>
    </row>
    <row r="1311" spans="1:5" ht="15">
      <c r="A1311" s="10" t="s">
        <v>1308</v>
      </c>
      <c r="B1311" s="10" t="s">
        <v>2520</v>
      </c>
      <c r="C1311" s="10">
        <v>71.87</v>
      </c>
      <c r="E1311" s="1"/>
    </row>
    <row r="1312" spans="1:5" ht="15">
      <c r="A1312" s="10" t="s">
        <v>1309</v>
      </c>
      <c r="B1312" s="10" t="s">
        <v>2520</v>
      </c>
      <c r="C1312" s="10">
        <v>72.42</v>
      </c>
      <c r="E1312" s="1"/>
    </row>
    <row r="1313" spans="1:5" ht="15">
      <c r="A1313" s="10" t="s">
        <v>1310</v>
      </c>
      <c r="B1313" s="10" t="s">
        <v>2520</v>
      </c>
      <c r="C1313" s="10">
        <v>74.400000000000006</v>
      </c>
      <c r="E1313" s="1"/>
    </row>
    <row r="1314" spans="1:5" ht="15">
      <c r="A1314" s="10" t="s">
        <v>1311</v>
      </c>
      <c r="B1314" s="10" t="s">
        <v>2520</v>
      </c>
      <c r="C1314" s="10">
        <v>76.05</v>
      </c>
      <c r="E1314" s="1"/>
    </row>
    <row r="1315" spans="1:5" ht="15">
      <c r="A1315" s="10" t="s">
        <v>1312</v>
      </c>
      <c r="B1315" s="10" t="s">
        <v>2520</v>
      </c>
      <c r="C1315" s="10">
        <v>83.29</v>
      </c>
      <c r="E1315" s="1"/>
    </row>
    <row r="1316" spans="1:5" ht="15">
      <c r="A1316" s="10" t="s">
        <v>1313</v>
      </c>
      <c r="B1316" s="10" t="s">
        <v>2520</v>
      </c>
      <c r="C1316" s="10">
        <v>83.85</v>
      </c>
      <c r="E1316" s="1"/>
    </row>
    <row r="1317" spans="1:5" ht="15">
      <c r="A1317" s="10" t="s">
        <v>1314</v>
      </c>
      <c r="B1317" s="10" t="s">
        <v>2520</v>
      </c>
      <c r="C1317" s="10">
        <v>106.54</v>
      </c>
      <c r="E1317" s="1"/>
    </row>
    <row r="1318" spans="1:5" ht="15">
      <c r="A1318" s="10" t="s">
        <v>1315</v>
      </c>
      <c r="B1318" s="10" t="s">
        <v>2520</v>
      </c>
      <c r="C1318" s="10">
        <v>107.08</v>
      </c>
      <c r="E1318" s="1"/>
    </row>
    <row r="1319" spans="1:5" ht="15">
      <c r="A1319" s="10" t="s">
        <v>1316</v>
      </c>
      <c r="B1319" s="10" t="s">
        <v>2520</v>
      </c>
      <c r="C1319" s="10">
        <v>110.93</v>
      </c>
      <c r="E1319" s="1"/>
    </row>
    <row r="1320" spans="1:5" ht="15">
      <c r="A1320" s="10" t="s">
        <v>1317</v>
      </c>
      <c r="B1320" s="10" t="s">
        <v>2520</v>
      </c>
      <c r="C1320" s="10">
        <v>111.48</v>
      </c>
      <c r="E1320" s="1"/>
    </row>
    <row r="1321" spans="1:5" ht="15">
      <c r="A1321" s="10" t="s">
        <v>1318</v>
      </c>
      <c r="B1321" s="10" t="s">
        <v>2520</v>
      </c>
      <c r="C1321" s="10">
        <v>111.75</v>
      </c>
      <c r="E1321" s="1"/>
    </row>
    <row r="1322" spans="1:5" ht="15">
      <c r="A1322" s="10" t="s">
        <v>1319</v>
      </c>
      <c r="B1322" s="10" t="s">
        <v>2520</v>
      </c>
      <c r="C1322" s="10">
        <v>112.28</v>
      </c>
      <c r="E1322" s="1"/>
    </row>
    <row r="1323" spans="1:5" ht="15">
      <c r="A1323" s="10" t="s">
        <v>1320</v>
      </c>
      <c r="B1323" s="10" t="s">
        <v>2520</v>
      </c>
      <c r="C1323" s="10">
        <v>113.38</v>
      </c>
      <c r="E1323" s="1"/>
    </row>
    <row r="1324" spans="1:5" ht="15">
      <c r="A1324" s="10" t="s">
        <v>1321</v>
      </c>
      <c r="B1324" s="10" t="s">
        <v>2520</v>
      </c>
      <c r="C1324" s="10">
        <v>114.2</v>
      </c>
      <c r="E1324" s="1"/>
    </row>
    <row r="1325" spans="1:5" ht="15">
      <c r="A1325" s="10" t="s">
        <v>1322</v>
      </c>
      <c r="B1325" s="10" t="s">
        <v>2520</v>
      </c>
      <c r="C1325" s="10">
        <v>115.01</v>
      </c>
      <c r="E1325" s="1"/>
    </row>
    <row r="1326" spans="1:5" ht="15">
      <c r="A1326" s="10" t="s">
        <v>1323</v>
      </c>
      <c r="B1326" s="10" t="s">
        <v>2520</v>
      </c>
      <c r="C1326" s="10">
        <v>115.56</v>
      </c>
      <c r="E1326" s="1"/>
    </row>
    <row r="1327" spans="1:5" ht="15">
      <c r="A1327" s="10" t="s">
        <v>1324</v>
      </c>
      <c r="B1327" s="10" t="s">
        <v>2520</v>
      </c>
      <c r="C1327" s="10">
        <v>116.1</v>
      </c>
      <c r="E1327" s="1"/>
    </row>
    <row r="1328" spans="1:5" ht="15">
      <c r="A1328" s="10" t="s">
        <v>1325</v>
      </c>
      <c r="B1328" s="10" t="s">
        <v>2520</v>
      </c>
      <c r="C1328" s="10">
        <v>116.64</v>
      </c>
      <c r="E1328" s="1"/>
    </row>
    <row r="1329" spans="1:5" ht="15">
      <c r="A1329" s="10" t="s">
        <v>1326</v>
      </c>
      <c r="B1329" s="10" t="s">
        <v>2520</v>
      </c>
      <c r="C1329" s="10">
        <v>117.18</v>
      </c>
      <c r="E1329" s="1"/>
    </row>
    <row r="1330" spans="1:5" ht="15">
      <c r="A1330" s="10" t="s">
        <v>1327</v>
      </c>
      <c r="B1330" s="10" t="s">
        <v>2520</v>
      </c>
      <c r="C1330" s="10">
        <v>117.45</v>
      </c>
      <c r="E1330" s="1"/>
    </row>
    <row r="1331" spans="1:5" ht="15">
      <c r="A1331" s="10" t="s">
        <v>1328</v>
      </c>
      <c r="B1331" s="10" t="s">
        <v>2520</v>
      </c>
      <c r="C1331" s="10">
        <v>119.14</v>
      </c>
      <c r="E1331" s="1"/>
    </row>
    <row r="1332" spans="1:5" ht="15">
      <c r="A1332" s="10" t="s">
        <v>1329</v>
      </c>
      <c r="B1332" s="10" t="s">
        <v>2520</v>
      </c>
      <c r="C1332" s="10">
        <v>119.68</v>
      </c>
      <c r="E1332" s="1"/>
    </row>
    <row r="1333" spans="1:5" ht="15">
      <c r="A1333" s="10" t="s">
        <v>1330</v>
      </c>
      <c r="B1333" s="10" t="s">
        <v>2520</v>
      </c>
      <c r="C1333" s="10">
        <v>120.22</v>
      </c>
      <c r="E1333" s="1"/>
    </row>
    <row r="1334" spans="1:5" ht="15">
      <c r="A1334" s="10" t="s">
        <v>1331</v>
      </c>
      <c r="B1334" s="10" t="s">
        <v>2520</v>
      </c>
      <c r="C1334" s="10">
        <v>121.87</v>
      </c>
      <c r="E1334" s="1"/>
    </row>
    <row r="1335" spans="1:5" ht="15">
      <c r="A1335" s="10" t="s">
        <v>1332</v>
      </c>
      <c r="B1335" s="10" t="s">
        <v>2520</v>
      </c>
      <c r="C1335" s="10">
        <v>122.41</v>
      </c>
      <c r="E1335" s="1"/>
    </row>
    <row r="1336" spans="1:5" ht="15">
      <c r="A1336" s="10" t="s">
        <v>1333</v>
      </c>
      <c r="B1336" s="10" t="s">
        <v>2520</v>
      </c>
      <c r="C1336" s="10">
        <v>123.49</v>
      </c>
      <c r="E1336" s="1"/>
    </row>
    <row r="1337" spans="1:5" ht="15">
      <c r="A1337" s="10" t="s">
        <v>1334</v>
      </c>
      <c r="B1337" s="10" t="s">
        <v>2520</v>
      </c>
      <c r="C1337" s="10">
        <v>124.03</v>
      </c>
      <c r="E1337" s="1"/>
    </row>
    <row r="1338" spans="1:5" ht="15">
      <c r="A1338" s="10" t="s">
        <v>1335</v>
      </c>
      <c r="B1338" s="10" t="s">
        <v>2520</v>
      </c>
      <c r="C1338" s="10">
        <v>127.2</v>
      </c>
      <c r="E1338" s="1"/>
    </row>
    <row r="1339" spans="1:5" ht="15">
      <c r="A1339" s="10" t="s">
        <v>1336</v>
      </c>
      <c r="B1339" s="10" t="s">
        <v>2520</v>
      </c>
      <c r="C1339" s="10">
        <v>131.9</v>
      </c>
      <c r="E1339" s="1"/>
    </row>
    <row r="1340" spans="1:5" ht="15">
      <c r="A1340" s="10" t="s">
        <v>1337</v>
      </c>
      <c r="B1340" s="10" t="s">
        <v>2520</v>
      </c>
      <c r="C1340" s="10">
        <v>132.18</v>
      </c>
      <c r="E1340" s="1"/>
    </row>
    <row r="1341" spans="1:5" ht="15">
      <c r="A1341" s="10" t="s">
        <v>1338</v>
      </c>
      <c r="B1341" s="10" t="s">
        <v>2520</v>
      </c>
      <c r="C1341" s="10">
        <v>132.44999999999999</v>
      </c>
      <c r="E1341" s="1"/>
    </row>
    <row r="1342" spans="1:5" ht="15">
      <c r="A1342" s="10" t="s">
        <v>1339</v>
      </c>
      <c r="B1342" s="10" t="s">
        <v>2520</v>
      </c>
      <c r="C1342" s="10">
        <v>135.96</v>
      </c>
      <c r="E1342" s="1"/>
    </row>
    <row r="1343" spans="1:5" ht="15">
      <c r="A1343" s="10" t="s">
        <v>1340</v>
      </c>
      <c r="B1343" s="10" t="s">
        <v>2520</v>
      </c>
      <c r="C1343" s="10">
        <v>137.61000000000001</v>
      </c>
      <c r="E1343" s="1"/>
    </row>
    <row r="1344" spans="1:5" ht="15">
      <c r="A1344" s="10" t="s">
        <v>1341</v>
      </c>
      <c r="B1344" s="10" t="s">
        <v>2520</v>
      </c>
      <c r="C1344" s="10">
        <v>137.88</v>
      </c>
      <c r="E1344" s="1"/>
    </row>
    <row r="1345" spans="1:5" ht="15">
      <c r="A1345" s="10" t="s">
        <v>1342</v>
      </c>
      <c r="B1345" s="10" t="s">
        <v>2520</v>
      </c>
      <c r="C1345" s="10">
        <v>138.97999999999999</v>
      </c>
      <c r="E1345" s="1"/>
    </row>
    <row r="1346" spans="1:5" ht="15">
      <c r="A1346" s="10" t="s">
        <v>1343</v>
      </c>
      <c r="B1346" s="10" t="s">
        <v>2520</v>
      </c>
      <c r="C1346" s="10">
        <v>140.36000000000001</v>
      </c>
      <c r="E1346" s="1"/>
    </row>
    <row r="1347" spans="1:5" ht="15">
      <c r="A1347" s="10" t="s">
        <v>1344</v>
      </c>
      <c r="B1347" s="10" t="s">
        <v>2520</v>
      </c>
      <c r="C1347" s="10">
        <v>140.63</v>
      </c>
      <c r="E1347" s="1"/>
    </row>
    <row r="1348" spans="1:5" ht="15">
      <c r="A1348" s="10" t="s">
        <v>1345</v>
      </c>
      <c r="B1348" s="10" t="s">
        <v>2520</v>
      </c>
      <c r="C1348" s="10">
        <v>141.16999999999999</v>
      </c>
      <c r="E1348" s="1"/>
    </row>
    <row r="1349" spans="1:5" ht="15">
      <c r="A1349" s="10" t="s">
        <v>1346</v>
      </c>
      <c r="B1349" s="10" t="s">
        <v>2520</v>
      </c>
      <c r="C1349" s="10">
        <v>141.99</v>
      </c>
      <c r="E1349" s="1"/>
    </row>
    <row r="1350" spans="1:5" ht="15">
      <c r="A1350" s="10" t="s">
        <v>1347</v>
      </c>
      <c r="B1350" s="10" t="s">
        <v>2520</v>
      </c>
      <c r="C1350" s="10">
        <v>144.59</v>
      </c>
      <c r="E1350" s="1"/>
    </row>
    <row r="1351" spans="1:5" ht="15">
      <c r="A1351" s="10" t="s">
        <v>1348</v>
      </c>
      <c r="B1351" s="10" t="s">
        <v>2520</v>
      </c>
      <c r="C1351" s="10">
        <v>144.86000000000001</v>
      </c>
      <c r="E1351" s="1"/>
    </row>
    <row r="1352" spans="1:5" ht="15">
      <c r="A1352" s="10" t="s">
        <v>1349</v>
      </c>
      <c r="B1352" s="10" t="s">
        <v>2520</v>
      </c>
      <c r="C1352" s="10">
        <v>147.51</v>
      </c>
      <c r="E1352" s="1"/>
    </row>
    <row r="1353" spans="1:5" ht="15">
      <c r="A1353" s="10" t="s">
        <v>1350</v>
      </c>
      <c r="B1353" s="10" t="s">
        <v>2520</v>
      </c>
      <c r="C1353" s="10">
        <v>148.07</v>
      </c>
      <c r="E1353" s="1"/>
    </row>
    <row r="1354" spans="1:5" ht="15">
      <c r="A1354" s="10" t="s">
        <v>1351</v>
      </c>
      <c r="B1354" s="10" t="s">
        <v>2520</v>
      </c>
      <c r="C1354" s="10">
        <v>148.34</v>
      </c>
      <c r="E1354" s="1"/>
    </row>
    <row r="1355" spans="1:5" ht="15">
      <c r="A1355" s="10" t="s">
        <v>1352</v>
      </c>
      <c r="B1355" s="10" t="s">
        <v>2520</v>
      </c>
      <c r="C1355" s="10">
        <v>149.16999999999999</v>
      </c>
      <c r="E1355" s="1"/>
    </row>
    <row r="1356" spans="1:5" ht="15">
      <c r="A1356" s="10" t="s">
        <v>1353</v>
      </c>
      <c r="B1356" s="10" t="s">
        <v>2520</v>
      </c>
      <c r="C1356" s="10">
        <v>149.44</v>
      </c>
      <c r="E1356" s="1"/>
    </row>
    <row r="1357" spans="1:5" ht="15">
      <c r="A1357" s="10" t="s">
        <v>1354</v>
      </c>
      <c r="B1357" s="10" t="s">
        <v>2520</v>
      </c>
      <c r="C1357" s="10">
        <v>150.54</v>
      </c>
      <c r="E1357" s="1"/>
    </row>
    <row r="1358" spans="1:5" ht="15">
      <c r="A1358" s="10" t="s">
        <v>1355</v>
      </c>
      <c r="B1358" s="10" t="s">
        <v>2520</v>
      </c>
      <c r="C1358" s="10">
        <v>150.82</v>
      </c>
      <c r="E1358" s="1"/>
    </row>
    <row r="1359" spans="1:5" ht="15">
      <c r="A1359" s="10" t="s">
        <v>1356</v>
      </c>
      <c r="B1359" s="10" t="s">
        <v>2520</v>
      </c>
      <c r="C1359" s="10">
        <v>151.1</v>
      </c>
      <c r="E1359" s="1"/>
    </row>
    <row r="1360" spans="1:5" ht="15">
      <c r="A1360" s="10" t="s">
        <v>1357</v>
      </c>
      <c r="B1360" s="10" t="s">
        <v>2520</v>
      </c>
      <c r="C1360" s="10">
        <v>151.93</v>
      </c>
      <c r="E1360" s="1"/>
    </row>
    <row r="1361" spans="1:5" ht="15">
      <c r="A1361" s="10" t="s">
        <v>1358</v>
      </c>
      <c r="B1361" s="10" t="s">
        <v>2520</v>
      </c>
      <c r="C1361" s="10">
        <v>152.76</v>
      </c>
      <c r="E1361" s="1"/>
    </row>
    <row r="1362" spans="1:5" ht="15">
      <c r="A1362" s="10" t="s">
        <v>1359</v>
      </c>
      <c r="B1362" s="10" t="s">
        <v>2520</v>
      </c>
      <c r="C1362" s="10">
        <v>153.03</v>
      </c>
      <c r="E1362" s="1"/>
    </row>
    <row r="1363" spans="1:5" ht="15">
      <c r="A1363" s="10" t="s">
        <v>1360</v>
      </c>
      <c r="B1363" s="10" t="s">
        <v>2520</v>
      </c>
      <c r="C1363" s="10">
        <v>153.29</v>
      </c>
      <c r="E1363" s="1"/>
    </row>
    <row r="1364" spans="1:5" ht="15">
      <c r="A1364" s="10" t="s">
        <v>1361</v>
      </c>
      <c r="B1364" s="10" t="s">
        <v>2520</v>
      </c>
      <c r="C1364" s="10">
        <v>153.82</v>
      </c>
      <c r="E1364" s="1"/>
    </row>
    <row r="1365" spans="1:5" ht="15">
      <c r="A1365" s="10" t="s">
        <v>1362</v>
      </c>
      <c r="B1365" s="10" t="s">
        <v>2520</v>
      </c>
      <c r="C1365" s="10">
        <v>154.63999999999999</v>
      </c>
      <c r="E1365" s="1"/>
    </row>
    <row r="1366" spans="1:5" ht="15">
      <c r="A1366" s="10" t="s">
        <v>1363</v>
      </c>
      <c r="B1366" s="10" t="s">
        <v>2520</v>
      </c>
      <c r="C1366" s="10">
        <v>155.44</v>
      </c>
      <c r="E1366" s="1"/>
    </row>
    <row r="1367" spans="1:5" ht="15">
      <c r="A1367" s="10" t="s">
        <v>1364</v>
      </c>
      <c r="B1367" s="10" t="s">
        <v>2520</v>
      </c>
      <c r="C1367" s="10">
        <v>156.53</v>
      </c>
      <c r="E1367" s="1"/>
    </row>
    <row r="1368" spans="1:5" ht="15">
      <c r="A1368" s="10" t="s">
        <v>1365</v>
      </c>
      <c r="B1368" s="10" t="s">
        <v>2520</v>
      </c>
      <c r="C1368" s="10">
        <v>156.80000000000001</v>
      </c>
      <c r="E1368" s="1"/>
    </row>
    <row r="1369" spans="1:5" ht="15">
      <c r="A1369" s="10" t="s">
        <v>1366</v>
      </c>
      <c r="B1369" s="10" t="s">
        <v>2520</v>
      </c>
      <c r="C1369" s="10">
        <v>160.04</v>
      </c>
      <c r="E1369" s="1"/>
    </row>
    <row r="1370" spans="1:5" ht="15">
      <c r="A1370" s="10" t="s">
        <v>1367</v>
      </c>
      <c r="B1370" s="10" t="s">
        <v>2520</v>
      </c>
      <c r="C1370" s="10">
        <v>160.59</v>
      </c>
      <c r="E1370" s="1"/>
    </row>
    <row r="1371" spans="1:5" ht="15">
      <c r="A1371" s="10" t="s">
        <v>1368</v>
      </c>
      <c r="B1371" s="10" t="s">
        <v>2520</v>
      </c>
      <c r="C1371" s="10">
        <v>169.39</v>
      </c>
      <c r="E1371" s="1"/>
    </row>
    <row r="1372" spans="1:5" ht="15">
      <c r="A1372" s="10" t="s">
        <v>1369</v>
      </c>
      <c r="B1372" s="10" t="s">
        <v>2520</v>
      </c>
      <c r="C1372" s="10">
        <v>169.92</v>
      </c>
      <c r="E1372" s="1"/>
    </row>
    <row r="1373" spans="1:5" ht="15">
      <c r="A1373" s="10" t="s">
        <v>1370</v>
      </c>
      <c r="B1373" s="10" t="s">
        <v>2520</v>
      </c>
      <c r="C1373" s="10">
        <v>173.4</v>
      </c>
      <c r="E1373" s="1"/>
    </row>
    <row r="1374" spans="1:5" ht="15">
      <c r="A1374" s="10" t="s">
        <v>1371</v>
      </c>
      <c r="B1374" s="10" t="s">
        <v>2520</v>
      </c>
      <c r="C1374" s="10">
        <v>175.68</v>
      </c>
      <c r="E1374" s="1"/>
    </row>
    <row r="1375" spans="1:5" ht="15">
      <c r="A1375" s="10" t="s">
        <v>1372</v>
      </c>
      <c r="B1375" s="10" t="s">
        <v>2520</v>
      </c>
      <c r="C1375" s="10">
        <v>175.95</v>
      </c>
      <c r="E1375" s="1"/>
    </row>
    <row r="1376" spans="1:5" ht="15">
      <c r="A1376" s="10" t="s">
        <v>1373</v>
      </c>
      <c r="B1376" s="10" t="s">
        <v>2520</v>
      </c>
      <c r="C1376" s="10">
        <v>179.13</v>
      </c>
      <c r="E1376" s="1"/>
    </row>
    <row r="1377" spans="1:5" ht="15">
      <c r="A1377" s="10" t="s">
        <v>1374</v>
      </c>
      <c r="B1377" s="10" t="s">
        <v>2520</v>
      </c>
      <c r="C1377" s="10">
        <v>179.68</v>
      </c>
      <c r="E1377" s="1"/>
    </row>
    <row r="1378" spans="1:5" ht="15">
      <c r="A1378" s="10" t="s">
        <v>1375</v>
      </c>
      <c r="B1378" s="10" t="s">
        <v>2520</v>
      </c>
      <c r="C1378" s="10">
        <v>182.32</v>
      </c>
      <c r="E1378" s="1"/>
    </row>
    <row r="1379" spans="1:5" ht="15">
      <c r="A1379" s="10" t="s">
        <v>1376</v>
      </c>
      <c r="B1379" s="10" t="s">
        <v>2520</v>
      </c>
      <c r="C1379" s="10">
        <v>183.15</v>
      </c>
      <c r="E1379" s="1"/>
    </row>
    <row r="1380" spans="1:5" ht="15">
      <c r="A1380" s="10" t="s">
        <v>1377</v>
      </c>
      <c r="B1380" s="10" t="s">
        <v>2520</v>
      </c>
      <c r="C1380" s="10">
        <v>183.42</v>
      </c>
      <c r="E1380" s="1"/>
    </row>
    <row r="1381" spans="1:5" ht="15">
      <c r="A1381" s="10" t="s">
        <v>1378</v>
      </c>
      <c r="B1381" s="10" t="s">
        <v>2520</v>
      </c>
      <c r="C1381" s="10">
        <v>183.7</v>
      </c>
      <c r="E1381" s="1"/>
    </row>
    <row r="1382" spans="1:5" ht="15">
      <c r="A1382" s="10" t="s">
        <v>1379</v>
      </c>
      <c r="B1382" s="10" t="s">
        <v>2520</v>
      </c>
      <c r="C1382" s="10">
        <v>185.39</v>
      </c>
      <c r="E1382" s="1"/>
    </row>
    <row r="1383" spans="1:5" ht="15">
      <c r="A1383" s="10" t="s">
        <v>1380</v>
      </c>
      <c r="B1383" s="10" t="s">
        <v>2520</v>
      </c>
      <c r="C1383" s="10">
        <v>186.5</v>
      </c>
      <c r="E1383" s="1"/>
    </row>
    <row r="1384" spans="1:5" ht="15">
      <c r="A1384" s="10" t="s">
        <v>1381</v>
      </c>
      <c r="B1384" s="10" t="s">
        <v>2520</v>
      </c>
      <c r="C1384" s="10">
        <v>188.21</v>
      </c>
      <c r="E1384" s="1"/>
    </row>
    <row r="1385" spans="1:5" ht="15">
      <c r="A1385" s="10" t="s">
        <v>1382</v>
      </c>
      <c r="B1385" s="10" t="s">
        <v>2520</v>
      </c>
      <c r="C1385" s="10">
        <v>196.12</v>
      </c>
      <c r="E1385" s="1"/>
    </row>
    <row r="1386" spans="1:5" ht="15">
      <c r="A1386" s="10" t="s">
        <v>1383</v>
      </c>
      <c r="B1386" s="10" t="s">
        <v>2520</v>
      </c>
      <c r="C1386" s="10">
        <v>199.3</v>
      </c>
      <c r="E1386" s="1"/>
    </row>
    <row r="1387" spans="1:5" ht="15">
      <c r="A1387" s="10" t="s">
        <v>1384</v>
      </c>
      <c r="B1387" s="10" t="s">
        <v>2520</v>
      </c>
      <c r="C1387" s="10">
        <v>201.57</v>
      </c>
      <c r="E1387" s="1"/>
    </row>
    <row r="1388" spans="1:5" ht="15">
      <c r="A1388" s="10" t="s">
        <v>1385</v>
      </c>
      <c r="B1388" s="10" t="s">
        <v>2520</v>
      </c>
      <c r="C1388" s="10">
        <v>204.48</v>
      </c>
      <c r="E1388" s="1"/>
    </row>
    <row r="1389" spans="1:5" ht="15">
      <c r="A1389" s="10" t="s">
        <v>1386</v>
      </c>
      <c r="B1389" s="10" t="s">
        <v>2520</v>
      </c>
      <c r="C1389" s="10">
        <v>206.18</v>
      </c>
      <c r="E1389" s="1"/>
    </row>
    <row r="1390" spans="1:5" ht="15">
      <c r="A1390" s="10" t="s">
        <v>1387</v>
      </c>
      <c r="B1390" s="10" t="s">
        <v>2520</v>
      </c>
      <c r="C1390" s="10">
        <v>207.61</v>
      </c>
      <c r="E1390" s="1"/>
    </row>
    <row r="1391" spans="1:5" ht="15">
      <c r="A1391" s="10" t="s">
        <v>1388</v>
      </c>
      <c r="B1391" s="10" t="s">
        <v>2520</v>
      </c>
      <c r="C1391" s="10">
        <v>208.16</v>
      </c>
      <c r="E1391" s="1"/>
    </row>
    <row r="1392" spans="1:5" ht="15">
      <c r="A1392" s="10" t="s">
        <v>1389</v>
      </c>
      <c r="B1392" s="10" t="s">
        <v>2520</v>
      </c>
      <c r="C1392" s="10">
        <v>208.71</v>
      </c>
      <c r="E1392" s="1"/>
    </row>
    <row r="1393" spans="1:5" ht="15">
      <c r="A1393" s="10" t="s">
        <v>1390</v>
      </c>
      <c r="B1393" s="10" t="s">
        <v>2520</v>
      </c>
      <c r="C1393" s="10">
        <v>209.83</v>
      </c>
      <c r="E1393" s="1"/>
    </row>
    <row r="1394" spans="1:5" ht="15">
      <c r="A1394" s="10" t="s">
        <v>1391</v>
      </c>
      <c r="B1394" s="10" t="s">
        <v>2520</v>
      </c>
      <c r="C1394" s="10">
        <v>210.11</v>
      </c>
      <c r="E1394" s="1"/>
    </row>
    <row r="1395" spans="1:5" ht="15">
      <c r="A1395" s="10" t="s">
        <v>1392</v>
      </c>
      <c r="B1395" s="10" t="s">
        <v>2520</v>
      </c>
      <c r="C1395" s="10">
        <v>211.23</v>
      </c>
      <c r="E1395" s="1"/>
    </row>
    <row r="1396" spans="1:5" ht="15">
      <c r="A1396" s="10" t="s">
        <v>1393</v>
      </c>
      <c r="B1396" s="10" t="s">
        <v>2520</v>
      </c>
      <c r="C1396" s="10">
        <v>213.86</v>
      </c>
      <c r="E1396" s="1"/>
    </row>
    <row r="1397" spans="1:5" ht="15">
      <c r="A1397" s="10" t="s">
        <v>1394</v>
      </c>
      <c r="B1397" s="10" t="s">
        <v>2520</v>
      </c>
      <c r="C1397" s="10">
        <v>215.56</v>
      </c>
      <c r="E1397" s="1"/>
    </row>
    <row r="1398" spans="1:5" ht="15">
      <c r="A1398" s="10" t="s">
        <v>1395</v>
      </c>
      <c r="B1398" s="10" t="s">
        <v>2520</v>
      </c>
      <c r="C1398" s="10">
        <v>224.14</v>
      </c>
      <c r="E1398" s="1"/>
    </row>
    <row r="1399" spans="1:5" ht="15">
      <c r="A1399" s="10" t="s">
        <v>1396</v>
      </c>
      <c r="B1399" s="10" t="s">
        <v>2520</v>
      </c>
      <c r="C1399" s="10">
        <v>225.24</v>
      </c>
      <c r="E1399" s="1"/>
    </row>
    <row r="1400" spans="1:5" ht="15">
      <c r="A1400" s="10" t="s">
        <v>1397</v>
      </c>
      <c r="B1400" s="10" t="s">
        <v>2520</v>
      </c>
      <c r="C1400" s="10">
        <v>225.52</v>
      </c>
      <c r="E1400" s="1"/>
    </row>
    <row r="1401" spans="1:5" ht="15">
      <c r="A1401" s="10" t="s">
        <v>1398</v>
      </c>
      <c r="B1401" s="10" t="s">
        <v>2520</v>
      </c>
      <c r="C1401" s="10">
        <v>234.72</v>
      </c>
      <c r="E1401" s="1"/>
    </row>
    <row r="1402" spans="1:5" ht="15">
      <c r="A1402" s="10" t="s">
        <v>1399</v>
      </c>
      <c r="B1402" s="10" t="s">
        <v>2520</v>
      </c>
      <c r="C1402" s="10">
        <v>235.85</v>
      </c>
      <c r="E1402" s="1"/>
    </row>
    <row r="1403" spans="1:5" ht="15">
      <c r="A1403" s="10" t="s">
        <v>1400</v>
      </c>
      <c r="B1403" s="10" t="s">
        <v>2520</v>
      </c>
      <c r="C1403" s="10">
        <v>236.97</v>
      </c>
      <c r="E1403" s="1"/>
    </row>
    <row r="1404" spans="1:5" ht="15">
      <c r="A1404" s="10" t="s">
        <v>1401</v>
      </c>
      <c r="B1404" s="10" t="s">
        <v>2520</v>
      </c>
      <c r="C1404" s="10">
        <v>238.97</v>
      </c>
      <c r="E1404" s="1"/>
    </row>
    <row r="1405" spans="1:5" ht="15">
      <c r="A1405" s="10" t="s">
        <v>1402</v>
      </c>
      <c r="B1405" s="10" t="s">
        <v>2520</v>
      </c>
      <c r="C1405" s="10">
        <v>240.93</v>
      </c>
      <c r="E1405" s="1"/>
    </row>
    <row r="1406" spans="1:5" ht="15">
      <c r="A1406" s="10" t="s">
        <v>1403</v>
      </c>
      <c r="B1406" s="10" t="s">
        <v>2520</v>
      </c>
      <c r="C1406" s="10">
        <v>241.48</v>
      </c>
      <c r="E1406" s="1"/>
    </row>
    <row r="1407" spans="1:5" ht="15">
      <c r="A1407" s="10" t="s">
        <v>1404</v>
      </c>
      <c r="B1407" s="10" t="s">
        <v>2520</v>
      </c>
      <c r="C1407" s="10">
        <v>242.58</v>
      </c>
      <c r="E1407" s="1"/>
    </row>
    <row r="1408" spans="1:5" ht="15">
      <c r="A1408" s="10" t="s">
        <v>1405</v>
      </c>
      <c r="B1408" s="10" t="s">
        <v>2520</v>
      </c>
      <c r="C1408" s="10">
        <v>243.13</v>
      </c>
      <c r="E1408" s="1"/>
    </row>
    <row r="1409" spans="1:5" ht="15">
      <c r="A1409" s="10" t="s">
        <v>1406</v>
      </c>
      <c r="B1409" s="10" t="s">
        <v>2520</v>
      </c>
      <c r="C1409" s="10">
        <v>245.08</v>
      </c>
      <c r="E1409" s="1"/>
    </row>
    <row r="1410" spans="1:5" ht="15">
      <c r="A1410" s="10" t="s">
        <v>1407</v>
      </c>
      <c r="B1410" s="10" t="s">
        <v>2520</v>
      </c>
      <c r="C1410" s="10">
        <v>245.35</v>
      </c>
      <c r="E1410" s="1"/>
    </row>
    <row r="1411" spans="1:5" ht="15">
      <c r="A1411" s="10" t="s">
        <v>1408</v>
      </c>
      <c r="B1411" s="10" t="s">
        <v>2520</v>
      </c>
      <c r="C1411" s="10">
        <v>247.32</v>
      </c>
      <c r="E1411" s="1"/>
    </row>
    <row r="1412" spans="1:5" ht="15">
      <c r="A1412" s="10" t="s">
        <v>1409</v>
      </c>
      <c r="B1412" s="10" t="s">
        <v>2520</v>
      </c>
      <c r="C1412" s="10">
        <v>247.87</v>
      </c>
      <c r="E1412" s="1"/>
    </row>
    <row r="1413" spans="1:5" ht="15">
      <c r="A1413" s="10" t="s">
        <v>1410</v>
      </c>
      <c r="B1413" s="10" t="s">
        <v>2520</v>
      </c>
      <c r="C1413" s="10">
        <v>249.83</v>
      </c>
      <c r="E1413" s="1"/>
    </row>
    <row r="1414" spans="1:5" ht="15">
      <c r="A1414" s="10" t="s">
        <v>1411</v>
      </c>
      <c r="B1414" s="10" t="s">
        <v>2520</v>
      </c>
      <c r="C1414" s="10">
        <v>251.51</v>
      </c>
      <c r="E1414" s="1"/>
    </row>
    <row r="1415" spans="1:5" ht="15">
      <c r="A1415" s="10" t="s">
        <v>1412</v>
      </c>
      <c r="B1415" s="10" t="s">
        <v>2520</v>
      </c>
      <c r="C1415" s="10">
        <v>253.47</v>
      </c>
      <c r="E1415" s="1"/>
    </row>
    <row r="1416" spans="1:5" ht="15">
      <c r="A1416" s="10" t="s">
        <v>1413</v>
      </c>
      <c r="B1416" s="10" t="s">
        <v>2520</v>
      </c>
      <c r="C1416" s="10">
        <v>255.72</v>
      </c>
      <c r="E1416" s="1"/>
    </row>
    <row r="1417" spans="1:5" ht="15">
      <c r="A1417" s="10" t="s">
        <v>1414</v>
      </c>
      <c r="B1417" s="10" t="s">
        <v>2520</v>
      </c>
      <c r="C1417" s="10">
        <v>256.82</v>
      </c>
      <c r="E1417" s="1"/>
    </row>
    <row r="1418" spans="1:5" ht="15">
      <c r="A1418" s="10" t="s">
        <v>1415</v>
      </c>
      <c r="B1418" s="10" t="s">
        <v>2520</v>
      </c>
      <c r="C1418" s="10">
        <v>259.8</v>
      </c>
      <c r="E1418" s="1"/>
    </row>
    <row r="1419" spans="1:5" ht="15">
      <c r="A1419" s="10" t="s">
        <v>1416</v>
      </c>
      <c r="B1419" s="10" t="s">
        <v>2520</v>
      </c>
      <c r="C1419" s="10">
        <v>261.89</v>
      </c>
      <c r="E1419" s="1"/>
    </row>
    <row r="1420" spans="1:5" ht="15">
      <c r="A1420" s="10" t="s">
        <v>1417</v>
      </c>
      <c r="B1420" s="10" t="s">
        <v>2520</v>
      </c>
      <c r="C1420" s="10">
        <v>262.44</v>
      </c>
      <c r="E1420" s="1"/>
    </row>
    <row r="1421" spans="1:5" ht="15">
      <c r="A1421" s="10" t="s">
        <v>1418</v>
      </c>
      <c r="B1421" s="10" t="s">
        <v>2520</v>
      </c>
      <c r="C1421" s="10">
        <v>265.66000000000003</v>
      </c>
      <c r="E1421" s="1"/>
    </row>
    <row r="1422" spans="1:5" ht="15">
      <c r="A1422" s="10" t="s">
        <v>1419</v>
      </c>
      <c r="B1422" s="10" t="s">
        <v>2520</v>
      </c>
      <c r="C1422" s="10">
        <v>266.77</v>
      </c>
      <c r="E1422" s="1"/>
    </row>
    <row r="1423" spans="1:5" ht="15">
      <c r="A1423" s="10" t="s">
        <v>1420</v>
      </c>
      <c r="B1423" s="10" t="s">
        <v>2520</v>
      </c>
      <c r="C1423" s="10">
        <v>267.32</v>
      </c>
      <c r="E1423" s="1"/>
    </row>
    <row r="1424" spans="1:5" ht="15">
      <c r="A1424" s="10" t="s">
        <v>1421</v>
      </c>
      <c r="B1424" s="10" t="s">
        <v>2520</v>
      </c>
      <c r="C1424" s="10">
        <v>267.86</v>
      </c>
      <c r="E1424" s="1"/>
    </row>
    <row r="1425" spans="1:5" ht="15">
      <c r="A1425" s="10" t="s">
        <v>1422</v>
      </c>
      <c r="B1425" s="10" t="s">
        <v>2520</v>
      </c>
      <c r="C1425" s="10">
        <v>268.42</v>
      </c>
      <c r="E1425" s="1"/>
    </row>
    <row r="1426" spans="1:5" ht="15">
      <c r="A1426" s="10" t="s">
        <v>1423</v>
      </c>
      <c r="B1426" s="10" t="s">
        <v>2520</v>
      </c>
      <c r="C1426" s="10">
        <v>277.11</v>
      </c>
      <c r="E1426" s="1"/>
    </row>
    <row r="1427" spans="1:5" ht="15">
      <c r="A1427" s="10" t="s">
        <v>1424</v>
      </c>
      <c r="B1427" s="10" t="s">
        <v>2520</v>
      </c>
      <c r="C1427" s="10">
        <v>282.93</v>
      </c>
      <c r="E1427" s="1"/>
    </row>
    <row r="1428" spans="1:5" ht="15">
      <c r="A1428" s="10" t="s">
        <v>1425</v>
      </c>
      <c r="B1428" s="10" t="s">
        <v>2520</v>
      </c>
      <c r="C1428" s="10">
        <v>322.02999999999997</v>
      </c>
      <c r="E1428" s="1"/>
    </row>
    <row r="1429" spans="1:5" ht="15">
      <c r="A1429" s="10" t="s">
        <v>1426</v>
      </c>
      <c r="B1429" s="10" t="s">
        <v>2520</v>
      </c>
      <c r="C1429" s="10">
        <v>323.45</v>
      </c>
      <c r="E1429" s="1"/>
    </row>
    <row r="1430" spans="1:5" ht="15">
      <c r="A1430" s="10" t="s">
        <v>1427</v>
      </c>
      <c r="B1430" s="10" t="s">
        <v>2520</v>
      </c>
      <c r="C1430" s="10">
        <v>325.43</v>
      </c>
      <c r="E1430" s="1"/>
    </row>
    <row r="1431" spans="1:5" ht="15">
      <c r="A1431" s="10" t="s">
        <v>1428</v>
      </c>
      <c r="B1431" s="10" t="s">
        <v>2520</v>
      </c>
      <c r="C1431" s="10">
        <v>325.70999999999998</v>
      </c>
      <c r="E1431" s="1"/>
    </row>
    <row r="1432" spans="1:5" ht="15">
      <c r="A1432" s="10" t="s">
        <v>1429</v>
      </c>
      <c r="B1432" s="10" t="s">
        <v>2520</v>
      </c>
      <c r="C1432" s="10">
        <v>325.99</v>
      </c>
      <c r="E1432" s="1"/>
    </row>
    <row r="1433" spans="1:5" ht="15">
      <c r="A1433" s="10" t="s">
        <v>1430</v>
      </c>
      <c r="B1433" s="10" t="s">
        <v>2520</v>
      </c>
      <c r="C1433" s="10">
        <v>328.05</v>
      </c>
      <c r="E1433" s="1"/>
    </row>
    <row r="1434" spans="1:5" ht="15">
      <c r="A1434" s="10" t="s">
        <v>1431</v>
      </c>
      <c r="B1434" s="10" t="s">
        <v>2520</v>
      </c>
      <c r="C1434" s="10">
        <v>329.49</v>
      </c>
      <c r="E1434" s="1"/>
    </row>
    <row r="1435" spans="1:5" ht="15">
      <c r="A1435" s="10" t="s">
        <v>1432</v>
      </c>
      <c r="B1435" s="10" t="s">
        <v>2520</v>
      </c>
      <c r="C1435" s="10">
        <v>330.34</v>
      </c>
      <c r="E1435" s="1"/>
    </row>
    <row r="1436" spans="1:5" ht="15">
      <c r="A1436" s="10" t="s">
        <v>1433</v>
      </c>
      <c r="B1436" s="10" t="s">
        <v>2520</v>
      </c>
      <c r="C1436" s="10">
        <v>332.36</v>
      </c>
      <c r="E1436" s="1"/>
    </row>
    <row r="1437" spans="1:5" ht="15">
      <c r="A1437" s="10" t="s">
        <v>1434</v>
      </c>
      <c r="B1437" s="10" t="s">
        <v>2520</v>
      </c>
      <c r="C1437" s="10">
        <v>334.97</v>
      </c>
      <c r="E1437" s="1"/>
    </row>
    <row r="1438" spans="1:5" ht="15">
      <c r="A1438" s="10" t="s">
        <v>1435</v>
      </c>
      <c r="B1438" s="10" t="s">
        <v>2520</v>
      </c>
      <c r="C1438" s="10">
        <v>342.77</v>
      </c>
      <c r="E1438" s="1"/>
    </row>
    <row r="1439" spans="1:5" ht="15">
      <c r="A1439" s="10" t="s">
        <v>1436</v>
      </c>
      <c r="B1439" s="10" t="s">
        <v>2520</v>
      </c>
      <c r="C1439" s="10">
        <v>344.83</v>
      </c>
      <c r="E1439" s="1"/>
    </row>
    <row r="1440" spans="1:5" ht="15">
      <c r="A1440" s="10" t="s">
        <v>1437</v>
      </c>
      <c r="B1440" s="10" t="s">
        <v>2520</v>
      </c>
      <c r="C1440" s="10">
        <v>345.11</v>
      </c>
      <c r="E1440" s="1"/>
    </row>
    <row r="1441" spans="1:5" ht="15">
      <c r="A1441" s="10" t="s">
        <v>1438</v>
      </c>
      <c r="B1441" s="10" t="s">
        <v>2520</v>
      </c>
      <c r="C1441" s="10">
        <v>346.26</v>
      </c>
      <c r="E1441" s="1"/>
    </row>
    <row r="1442" spans="1:5" ht="15">
      <c r="A1442" s="10" t="s">
        <v>1439</v>
      </c>
      <c r="B1442" s="10" t="s">
        <v>2520</v>
      </c>
      <c r="C1442" s="10">
        <v>347.72</v>
      </c>
      <c r="E1442" s="1"/>
    </row>
    <row r="1443" spans="1:5" ht="15">
      <c r="A1443" s="10" t="s">
        <v>1440</v>
      </c>
      <c r="B1443" s="10" t="s">
        <v>2520</v>
      </c>
      <c r="C1443" s="10">
        <v>351.04</v>
      </c>
      <c r="E1443" s="1"/>
    </row>
    <row r="1444" spans="1:5" ht="15">
      <c r="A1444" s="10" t="s">
        <v>1441</v>
      </c>
      <c r="B1444" s="10" t="s">
        <v>2520</v>
      </c>
      <c r="C1444" s="10">
        <v>353.66</v>
      </c>
      <c r="E1444" s="1"/>
    </row>
    <row r="1445" spans="1:5" ht="15">
      <c r="A1445" s="10" t="s">
        <v>1442</v>
      </c>
      <c r="B1445" s="10" t="s">
        <v>2520</v>
      </c>
      <c r="C1445" s="10">
        <v>354.21</v>
      </c>
      <c r="E1445" s="1"/>
    </row>
    <row r="1446" spans="1:5" ht="15">
      <c r="A1446" s="10" t="s">
        <v>1443</v>
      </c>
      <c r="B1446" s="10" t="s">
        <v>2520</v>
      </c>
      <c r="C1446" s="10">
        <v>354.49</v>
      </c>
      <c r="E1446" s="1"/>
    </row>
    <row r="1447" spans="1:5" ht="15">
      <c r="A1447" s="10" t="s">
        <v>1444</v>
      </c>
      <c r="B1447" s="10" t="s">
        <v>2520</v>
      </c>
      <c r="C1447" s="10">
        <v>354.76</v>
      </c>
      <c r="E1447" s="1"/>
    </row>
    <row r="1448" spans="1:5" ht="15">
      <c r="A1448" s="10" t="s">
        <v>1445</v>
      </c>
      <c r="B1448" s="10" t="s">
        <v>2520</v>
      </c>
      <c r="C1448" s="10">
        <v>355.31</v>
      </c>
      <c r="E1448" s="1"/>
    </row>
    <row r="1449" spans="1:5" ht="15">
      <c r="A1449" s="10" t="s">
        <v>1446</v>
      </c>
      <c r="B1449" s="10" t="s">
        <v>2520</v>
      </c>
      <c r="C1449" s="10">
        <v>355.85</v>
      </c>
      <c r="E1449" s="1"/>
    </row>
    <row r="1450" spans="1:5" ht="15">
      <c r="A1450" s="10" t="s">
        <v>1447</v>
      </c>
      <c r="B1450" s="10" t="s">
        <v>2520</v>
      </c>
      <c r="C1450" s="10">
        <v>356.12</v>
      </c>
      <c r="E1450" s="1"/>
    </row>
    <row r="1451" spans="1:5" ht="15">
      <c r="A1451" s="10" t="s">
        <v>1448</v>
      </c>
      <c r="B1451" s="10" t="s">
        <v>2520</v>
      </c>
      <c r="C1451" s="10">
        <v>357.24</v>
      </c>
      <c r="E1451" s="1"/>
    </row>
    <row r="1452" spans="1:5" ht="15">
      <c r="A1452" s="10" t="s">
        <v>1449</v>
      </c>
      <c r="B1452" s="10" t="s">
        <v>2520</v>
      </c>
      <c r="C1452" s="10">
        <v>358.06</v>
      </c>
      <c r="E1452" s="1"/>
    </row>
    <row r="1453" spans="1:5" ht="15">
      <c r="A1453" s="10" t="s">
        <v>1450</v>
      </c>
      <c r="B1453" s="10" t="s">
        <v>2520</v>
      </c>
      <c r="C1453" s="10">
        <v>358.88</v>
      </c>
      <c r="E1453" s="1"/>
    </row>
    <row r="1454" spans="1:5" ht="15">
      <c r="A1454" s="10" t="s">
        <v>1451</v>
      </c>
      <c r="B1454" s="10" t="s">
        <v>2520</v>
      </c>
      <c r="C1454" s="10">
        <v>359.7</v>
      </c>
      <c r="E1454" s="1"/>
    </row>
    <row r="1455" spans="1:5" ht="15">
      <c r="A1455" s="10" t="s">
        <v>1452</v>
      </c>
      <c r="B1455" s="10" t="s">
        <v>2520</v>
      </c>
      <c r="C1455" s="10">
        <v>359.98</v>
      </c>
      <c r="E1455" s="1"/>
    </row>
    <row r="1456" spans="1:5" ht="15">
      <c r="A1456" s="10" t="s">
        <v>1453</v>
      </c>
      <c r="B1456" s="10" t="s">
        <v>2520</v>
      </c>
      <c r="C1456" s="10">
        <v>360.26</v>
      </c>
      <c r="E1456" s="1"/>
    </row>
    <row r="1457" spans="1:5" ht="15">
      <c r="A1457" s="10" t="s">
        <v>1454</v>
      </c>
      <c r="B1457" s="10" t="s">
        <v>2520</v>
      </c>
      <c r="C1457" s="10">
        <v>360.53</v>
      </c>
      <c r="E1457" s="1"/>
    </row>
    <row r="1458" spans="1:5" ht="15">
      <c r="A1458" s="10" t="s">
        <v>1455</v>
      </c>
      <c r="B1458" s="10" t="s">
        <v>2520</v>
      </c>
      <c r="C1458" s="10">
        <v>360.8</v>
      </c>
      <c r="E1458" s="1"/>
    </row>
    <row r="1459" spans="1:5" ht="15">
      <c r="A1459" s="10" t="s">
        <v>1456</v>
      </c>
      <c r="B1459" s="10" t="s">
        <v>2520</v>
      </c>
      <c r="C1459" s="10">
        <v>362.75</v>
      </c>
      <c r="E1459" s="1"/>
    </row>
    <row r="1460" spans="1:5" ht="15">
      <c r="A1460" s="10" t="s">
        <v>1457</v>
      </c>
      <c r="B1460" s="10" t="s">
        <v>2520</v>
      </c>
      <c r="C1460" s="10">
        <v>363.87</v>
      </c>
      <c r="E1460" s="1"/>
    </row>
    <row r="1461" spans="1:5" ht="15">
      <c r="A1461" s="10" t="s">
        <v>1458</v>
      </c>
      <c r="B1461" s="10" t="s">
        <v>2520</v>
      </c>
      <c r="C1461" s="10">
        <v>364.14</v>
      </c>
      <c r="E1461" s="1"/>
    </row>
    <row r="1462" spans="1:5" ht="15">
      <c r="A1462" s="10" t="s">
        <v>1459</v>
      </c>
      <c r="B1462" s="10" t="s">
        <v>2520</v>
      </c>
      <c r="C1462" s="10">
        <v>364.41</v>
      </c>
      <c r="E1462" s="1"/>
    </row>
    <row r="1463" spans="1:5" ht="15">
      <c r="A1463" s="10" t="s">
        <v>1460</v>
      </c>
      <c r="B1463" s="10" t="s">
        <v>2520</v>
      </c>
      <c r="C1463" s="10">
        <v>364.69</v>
      </c>
      <c r="E1463" s="1"/>
    </row>
    <row r="1464" spans="1:5" ht="15">
      <c r="A1464" s="10" t="s">
        <v>1461</v>
      </c>
      <c r="B1464" s="10" t="s">
        <v>2520</v>
      </c>
      <c r="C1464" s="10">
        <v>365.23</v>
      </c>
      <c r="E1464" s="1"/>
    </row>
    <row r="1465" spans="1:5" ht="15">
      <c r="A1465" s="10" t="s">
        <v>1462</v>
      </c>
      <c r="B1465" s="10" t="s">
        <v>2520</v>
      </c>
      <c r="C1465" s="10">
        <v>366.63</v>
      </c>
      <c r="E1465" s="1"/>
    </row>
    <row r="1466" spans="1:5" ht="15">
      <c r="A1466" s="10" t="s">
        <v>1463</v>
      </c>
      <c r="B1466" s="10" t="s">
        <v>2520</v>
      </c>
      <c r="C1466" s="10">
        <v>366.9</v>
      </c>
      <c r="E1466" s="1"/>
    </row>
    <row r="1467" spans="1:5" ht="15">
      <c r="A1467" s="10" t="s">
        <v>1464</v>
      </c>
      <c r="B1467" s="10" t="s">
        <v>2520</v>
      </c>
      <c r="C1467" s="10">
        <v>368.91</v>
      </c>
      <c r="E1467" s="1"/>
    </row>
    <row r="1468" spans="1:5" ht="15">
      <c r="A1468" s="10" t="s">
        <v>1465</v>
      </c>
      <c r="B1468" s="10" t="s">
        <v>2520</v>
      </c>
      <c r="C1468" s="10">
        <v>369.19</v>
      </c>
      <c r="E1468" s="1"/>
    </row>
    <row r="1469" spans="1:5" ht="15">
      <c r="A1469" s="10" t="s">
        <v>1466</v>
      </c>
      <c r="B1469" s="10" t="s">
        <v>2520</v>
      </c>
      <c r="C1469" s="10">
        <v>369.74</v>
      </c>
      <c r="E1469" s="1"/>
    </row>
    <row r="1470" spans="1:5" ht="15">
      <c r="A1470" s="10" t="s">
        <v>1467</v>
      </c>
      <c r="B1470" s="10" t="s">
        <v>2520</v>
      </c>
      <c r="C1470" s="10">
        <v>370.54</v>
      </c>
      <c r="E1470" s="1"/>
    </row>
    <row r="1471" spans="1:5" ht="15">
      <c r="A1471" s="11" t="s">
        <v>1468</v>
      </c>
      <c r="B1471" s="10" t="s">
        <v>2519</v>
      </c>
      <c r="C1471" s="11">
        <v>0</v>
      </c>
      <c r="E1471" s="3"/>
    </row>
    <row r="1472" spans="1:5" ht="15">
      <c r="A1472" s="11" t="s">
        <v>1469</v>
      </c>
      <c r="B1472" s="10" t="s">
        <v>2519</v>
      </c>
      <c r="C1472" s="11">
        <v>0.66600000000000004</v>
      </c>
      <c r="E1472" s="3"/>
    </row>
    <row r="1473" spans="1:5" ht="15">
      <c r="A1473" s="11" t="s">
        <v>1470</v>
      </c>
      <c r="B1473" s="10" t="s">
        <v>2519</v>
      </c>
      <c r="C1473" s="11">
        <v>5.8339999999999996</v>
      </c>
      <c r="E1473" s="3"/>
    </row>
    <row r="1474" spans="1:5" ht="15">
      <c r="A1474" s="11" t="s">
        <v>1471</v>
      </c>
      <c r="B1474" s="10" t="s">
        <v>2519</v>
      </c>
      <c r="C1474" s="11">
        <v>8.0060000000000002</v>
      </c>
      <c r="E1474" s="3"/>
    </row>
    <row r="1475" spans="1:5" ht="15">
      <c r="A1475" s="11" t="s">
        <v>1472</v>
      </c>
      <c r="B1475" s="10" t="s">
        <v>2519</v>
      </c>
      <c r="C1475" s="11">
        <v>11.83</v>
      </c>
      <c r="E1475" s="3"/>
    </row>
    <row r="1476" spans="1:5" ht="15">
      <c r="A1476" s="11" t="s">
        <v>1473</v>
      </c>
      <c r="B1476" s="10" t="s">
        <v>2519</v>
      </c>
      <c r="C1476" s="11">
        <v>12.952</v>
      </c>
      <c r="E1476" s="3"/>
    </row>
    <row r="1477" spans="1:5" ht="15">
      <c r="A1477" s="11" t="s">
        <v>1474</v>
      </c>
      <c r="B1477" s="10" t="s">
        <v>2519</v>
      </c>
      <c r="C1477" s="11">
        <v>14.898999999999999</v>
      </c>
      <c r="E1477" s="3"/>
    </row>
    <row r="1478" spans="1:5" ht="15">
      <c r="A1478" s="11" t="s">
        <v>1475</v>
      </c>
      <c r="B1478" s="10" t="s">
        <v>2519</v>
      </c>
      <c r="C1478" s="11">
        <v>17.489999999999998</v>
      </c>
      <c r="E1478" s="3"/>
    </row>
    <row r="1479" spans="1:5" ht="15">
      <c r="A1479" s="11" t="s">
        <v>1476</v>
      </c>
      <c r="B1479" s="10" t="s">
        <v>2519</v>
      </c>
      <c r="C1479" s="11">
        <v>17.977</v>
      </c>
      <c r="E1479" s="3"/>
    </row>
    <row r="1480" spans="1:5" ht="15">
      <c r="A1480" s="11" t="s">
        <v>1477</v>
      </c>
      <c r="B1480" s="10" t="s">
        <v>2519</v>
      </c>
      <c r="C1480" s="11">
        <v>36.317</v>
      </c>
      <c r="E1480" s="3"/>
    </row>
    <row r="1481" spans="1:5" ht="15">
      <c r="A1481" s="11" t="s">
        <v>1478</v>
      </c>
      <c r="B1481" s="10" t="s">
        <v>2519</v>
      </c>
      <c r="C1481" s="11">
        <v>38.116999999999997</v>
      </c>
      <c r="E1481" s="3"/>
    </row>
    <row r="1482" spans="1:5" ht="15">
      <c r="A1482" s="11" t="s">
        <v>1479</v>
      </c>
      <c r="B1482" s="10" t="s">
        <v>2519</v>
      </c>
      <c r="C1482" s="11">
        <v>38.713999999999999</v>
      </c>
      <c r="E1482" s="3"/>
    </row>
    <row r="1483" spans="1:5" ht="15">
      <c r="A1483" s="11" t="s">
        <v>1480</v>
      </c>
      <c r="B1483" s="10" t="s">
        <v>2519</v>
      </c>
      <c r="C1483" s="11">
        <v>39.82</v>
      </c>
      <c r="E1483" s="3"/>
    </row>
    <row r="1484" spans="1:5" ht="15">
      <c r="A1484" s="11" t="s">
        <v>1481</v>
      </c>
      <c r="B1484" s="10" t="s">
        <v>2519</v>
      </c>
      <c r="C1484" s="11">
        <v>42.264000000000003</v>
      </c>
      <c r="E1484" s="3"/>
    </row>
    <row r="1485" spans="1:5" ht="15">
      <c r="A1485" s="11" t="s">
        <v>1482</v>
      </c>
      <c r="B1485" s="10" t="s">
        <v>2519</v>
      </c>
      <c r="C1485" s="11">
        <v>43.107999999999997</v>
      </c>
      <c r="E1485" s="3"/>
    </row>
    <row r="1486" spans="1:5" ht="15">
      <c r="A1486" s="11" t="s">
        <v>1483</v>
      </c>
      <c r="B1486" s="10" t="s">
        <v>2519</v>
      </c>
      <c r="C1486" s="11">
        <v>43.554000000000002</v>
      </c>
      <c r="E1486" s="3"/>
    </row>
    <row r="1487" spans="1:5" ht="15">
      <c r="A1487" s="11" t="s">
        <v>1484</v>
      </c>
      <c r="B1487" s="10" t="s">
        <v>2519</v>
      </c>
      <c r="C1487" s="11">
        <v>44.277999999999999</v>
      </c>
      <c r="E1487" s="3"/>
    </row>
    <row r="1488" spans="1:5" ht="15">
      <c r="A1488" s="11" t="s">
        <v>1485</v>
      </c>
      <c r="B1488" s="10" t="s">
        <v>2519</v>
      </c>
      <c r="C1488" s="11">
        <v>45.063000000000002</v>
      </c>
      <c r="E1488" s="3"/>
    </row>
    <row r="1489" spans="1:5" ht="15">
      <c r="A1489" s="11" t="s">
        <v>1486</v>
      </c>
      <c r="B1489" s="10" t="s">
        <v>2519</v>
      </c>
      <c r="C1489" s="11">
        <v>45.923999999999999</v>
      </c>
      <c r="E1489" s="3"/>
    </row>
    <row r="1490" spans="1:5" ht="15">
      <c r="A1490" s="11" t="s">
        <v>1487</v>
      </c>
      <c r="B1490" s="10" t="s">
        <v>2519</v>
      </c>
      <c r="C1490" s="11">
        <v>46.584000000000003</v>
      </c>
      <c r="E1490" s="3"/>
    </row>
    <row r="1491" spans="1:5" ht="15">
      <c r="A1491" s="11" t="s">
        <v>1488</v>
      </c>
      <c r="B1491" s="10" t="s">
        <v>2519</v>
      </c>
      <c r="C1491" s="11">
        <v>48.716999999999999</v>
      </c>
      <c r="E1491" s="3"/>
    </row>
    <row r="1492" spans="1:5" ht="15">
      <c r="A1492" s="11" t="s">
        <v>1489</v>
      </c>
      <c r="B1492" s="10" t="s">
        <v>2519</v>
      </c>
      <c r="C1492" s="11">
        <v>49.363999999999997</v>
      </c>
      <c r="E1492" s="3"/>
    </row>
    <row r="1493" spans="1:5" ht="15">
      <c r="A1493" s="11" t="s">
        <v>1490</v>
      </c>
      <c r="B1493" s="10" t="s">
        <v>2519</v>
      </c>
      <c r="C1493" s="11">
        <v>49.970999999999997</v>
      </c>
      <c r="E1493" s="3"/>
    </row>
    <row r="1494" spans="1:5" ht="15">
      <c r="A1494" s="11" t="s">
        <v>1491</v>
      </c>
      <c r="B1494" s="10" t="s">
        <v>2519</v>
      </c>
      <c r="C1494" s="11">
        <v>50.664999999999999</v>
      </c>
      <c r="E1494" s="3"/>
    </row>
    <row r="1495" spans="1:5" ht="15">
      <c r="A1495" s="11" t="s">
        <v>1492</v>
      </c>
      <c r="B1495" s="10" t="s">
        <v>2519</v>
      </c>
      <c r="C1495" s="11">
        <v>51.329000000000001</v>
      </c>
      <c r="E1495" s="3"/>
    </row>
    <row r="1496" spans="1:5" ht="15">
      <c r="A1496" s="11" t="s">
        <v>1493</v>
      </c>
      <c r="B1496" s="10" t="s">
        <v>2519</v>
      </c>
      <c r="C1496" s="11">
        <v>52.05</v>
      </c>
      <c r="E1496" s="3"/>
    </row>
    <row r="1497" spans="1:5" ht="15">
      <c r="A1497" s="11" t="s">
        <v>1494</v>
      </c>
      <c r="B1497" s="10" t="s">
        <v>2519</v>
      </c>
      <c r="C1497" s="11">
        <v>52.296999999999997</v>
      </c>
      <c r="E1497" s="3"/>
    </row>
    <row r="1498" spans="1:5" ht="15">
      <c r="A1498" s="11" t="s">
        <v>1495</v>
      </c>
      <c r="B1498" s="10" t="s">
        <v>2519</v>
      </c>
      <c r="C1498" s="11">
        <v>52.555</v>
      </c>
      <c r="E1498" s="3"/>
    </row>
    <row r="1499" spans="1:5" ht="15">
      <c r="A1499" s="11" t="s">
        <v>1496</v>
      </c>
      <c r="B1499" s="10" t="s">
        <v>2519</v>
      </c>
      <c r="C1499" s="11">
        <v>52.652999999999999</v>
      </c>
      <c r="E1499" s="3"/>
    </row>
    <row r="1500" spans="1:5" ht="15">
      <c r="A1500" s="11" t="s">
        <v>1497</v>
      </c>
      <c r="B1500" s="10" t="s">
        <v>2519</v>
      </c>
      <c r="C1500" s="11">
        <v>52.848999999999997</v>
      </c>
      <c r="E1500" s="3"/>
    </row>
    <row r="1501" spans="1:5" ht="15">
      <c r="A1501" s="11" t="s">
        <v>1498</v>
      </c>
      <c r="B1501" s="10" t="s">
        <v>2519</v>
      </c>
      <c r="C1501" s="11">
        <v>54.936999999999998</v>
      </c>
      <c r="E1501" s="3"/>
    </row>
    <row r="1502" spans="1:5" ht="15">
      <c r="A1502" s="11" t="s">
        <v>1499</v>
      </c>
      <c r="B1502" s="10" t="s">
        <v>2519</v>
      </c>
      <c r="C1502" s="11">
        <v>55.375</v>
      </c>
      <c r="E1502" s="3"/>
    </row>
    <row r="1503" spans="1:5" ht="15">
      <c r="A1503" s="11" t="s">
        <v>1500</v>
      </c>
      <c r="B1503" s="10" t="s">
        <v>2519</v>
      </c>
      <c r="C1503" s="11">
        <v>56.343000000000004</v>
      </c>
      <c r="E1503" s="3"/>
    </row>
    <row r="1504" spans="1:5" ht="15">
      <c r="A1504" s="11" t="s">
        <v>1501</v>
      </c>
      <c r="B1504" s="10" t="s">
        <v>2519</v>
      </c>
      <c r="C1504" s="11">
        <v>56.499000000000002</v>
      </c>
      <c r="E1504" s="3"/>
    </row>
    <row r="1505" spans="1:5" ht="15">
      <c r="A1505" s="11" t="s">
        <v>1502</v>
      </c>
      <c r="B1505" s="10" t="s">
        <v>2519</v>
      </c>
      <c r="C1505" s="11">
        <v>57.344999999999999</v>
      </c>
      <c r="E1505" s="3"/>
    </row>
    <row r="1506" spans="1:5" ht="15">
      <c r="A1506" s="11" t="s">
        <v>1503</v>
      </c>
      <c r="B1506" s="10" t="s">
        <v>2519</v>
      </c>
      <c r="C1506" s="11">
        <v>57.917000000000002</v>
      </c>
      <c r="E1506" s="3"/>
    </row>
    <row r="1507" spans="1:5" ht="15">
      <c r="A1507" s="11" t="s">
        <v>1504</v>
      </c>
      <c r="B1507" s="10" t="s">
        <v>2519</v>
      </c>
      <c r="C1507" s="11">
        <v>58.722000000000001</v>
      </c>
      <c r="E1507" s="3"/>
    </row>
    <row r="1508" spans="1:5" ht="15">
      <c r="A1508" s="11" t="s">
        <v>1505</v>
      </c>
      <c r="B1508" s="10" t="s">
        <v>2519</v>
      </c>
      <c r="C1508" s="11">
        <v>59.058999999999997</v>
      </c>
      <c r="E1508" s="3"/>
    </row>
    <row r="1509" spans="1:5" ht="15">
      <c r="A1509" s="11" t="s">
        <v>1506</v>
      </c>
      <c r="B1509" s="10" t="s">
        <v>2519</v>
      </c>
      <c r="C1509" s="11">
        <v>59.335999999999999</v>
      </c>
      <c r="E1509" s="3"/>
    </row>
    <row r="1510" spans="1:5" ht="15">
      <c r="A1510" s="11" t="s">
        <v>1507</v>
      </c>
      <c r="B1510" s="10" t="s">
        <v>2519</v>
      </c>
      <c r="C1510" s="11">
        <v>59.481000000000002</v>
      </c>
      <c r="E1510" s="3"/>
    </row>
    <row r="1511" spans="1:5" ht="15">
      <c r="A1511" s="11" t="s">
        <v>1508</v>
      </c>
      <c r="B1511" s="10" t="s">
        <v>2519</v>
      </c>
      <c r="C1511" s="11">
        <v>60.075000000000003</v>
      </c>
      <c r="E1511" s="3"/>
    </row>
    <row r="1512" spans="1:5" ht="15">
      <c r="A1512" s="11" t="s">
        <v>1509</v>
      </c>
      <c r="B1512" s="10" t="s">
        <v>2519</v>
      </c>
      <c r="C1512" s="11">
        <v>61.03</v>
      </c>
      <c r="E1512" s="3"/>
    </row>
    <row r="1513" spans="1:5" ht="15">
      <c r="A1513" s="11" t="s">
        <v>1510</v>
      </c>
      <c r="B1513" s="10" t="s">
        <v>2519</v>
      </c>
      <c r="C1513" s="11">
        <v>61.173000000000002</v>
      </c>
      <c r="E1513" s="3"/>
    </row>
    <row r="1514" spans="1:5" ht="15">
      <c r="A1514" s="11" t="s">
        <v>1511</v>
      </c>
      <c r="B1514" s="10" t="s">
        <v>2519</v>
      </c>
      <c r="C1514" s="11">
        <v>61.351999999999997</v>
      </c>
      <c r="E1514" s="3"/>
    </row>
    <row r="1515" spans="1:5" ht="15">
      <c r="A1515" s="11" t="s">
        <v>1512</v>
      </c>
      <c r="B1515" s="10" t="s">
        <v>2519</v>
      </c>
      <c r="C1515" s="11">
        <v>61.975000000000001</v>
      </c>
      <c r="E1515" s="3"/>
    </row>
    <row r="1516" spans="1:5" ht="15">
      <c r="A1516" s="11" t="s">
        <v>1513</v>
      </c>
      <c r="B1516" s="10" t="s">
        <v>2519</v>
      </c>
      <c r="C1516" s="11">
        <v>62.204999999999998</v>
      </c>
      <c r="E1516" s="3"/>
    </row>
    <row r="1517" spans="1:5" ht="15">
      <c r="A1517" s="11" t="s">
        <v>1514</v>
      </c>
      <c r="B1517" s="10" t="s">
        <v>2519</v>
      </c>
      <c r="C1517" s="11">
        <v>62.787999999999997</v>
      </c>
      <c r="E1517" s="3"/>
    </row>
    <row r="1518" spans="1:5" ht="15">
      <c r="A1518" s="11" t="s">
        <v>1515</v>
      </c>
      <c r="B1518" s="10" t="s">
        <v>2519</v>
      </c>
      <c r="C1518" s="11">
        <v>62.959000000000003</v>
      </c>
      <c r="E1518" s="3"/>
    </row>
    <row r="1519" spans="1:5" ht="15">
      <c r="A1519" s="11" t="s">
        <v>1516</v>
      </c>
      <c r="B1519" s="10" t="s">
        <v>2519</v>
      </c>
      <c r="C1519" s="11">
        <v>63.328000000000003</v>
      </c>
      <c r="E1519" s="3"/>
    </row>
    <row r="1520" spans="1:5" ht="15">
      <c r="A1520" s="11" t="s">
        <v>1517</v>
      </c>
      <c r="B1520" s="10" t="s">
        <v>2519</v>
      </c>
      <c r="C1520" s="11">
        <v>63.357999999999997</v>
      </c>
      <c r="E1520" s="3"/>
    </row>
    <row r="1521" spans="1:5" ht="15">
      <c r="A1521" s="11" t="s">
        <v>1518</v>
      </c>
      <c r="B1521" s="10" t="s">
        <v>2519</v>
      </c>
      <c r="C1521" s="11">
        <v>64.061000000000007</v>
      </c>
      <c r="E1521" s="3"/>
    </row>
    <row r="1522" spans="1:5" ht="15">
      <c r="A1522" s="11" t="s">
        <v>1519</v>
      </c>
      <c r="B1522" s="10" t="s">
        <v>2519</v>
      </c>
      <c r="C1522" s="11">
        <v>64.260999999999996</v>
      </c>
      <c r="E1522" s="3"/>
    </row>
    <row r="1523" spans="1:5" ht="15">
      <c r="A1523" s="11" t="s">
        <v>1520</v>
      </c>
      <c r="B1523" s="10" t="s">
        <v>2519</v>
      </c>
      <c r="C1523" s="11">
        <v>64.456000000000003</v>
      </c>
      <c r="E1523" s="3"/>
    </row>
    <row r="1524" spans="1:5" ht="15">
      <c r="A1524" s="11" t="s">
        <v>1521</v>
      </c>
      <c r="B1524" s="10" t="s">
        <v>2519</v>
      </c>
      <c r="C1524" s="11">
        <v>65.094999999999999</v>
      </c>
      <c r="E1524" s="3"/>
    </row>
    <row r="1525" spans="1:5" ht="15">
      <c r="A1525" s="11" t="s">
        <v>1522</v>
      </c>
      <c r="B1525" s="10" t="s">
        <v>2519</v>
      </c>
      <c r="C1525" s="11">
        <v>65.346999999999994</v>
      </c>
      <c r="E1525" s="3"/>
    </row>
    <row r="1526" spans="1:5" ht="15">
      <c r="A1526" s="11" t="s">
        <v>1523</v>
      </c>
      <c r="B1526" s="10" t="s">
        <v>2519</v>
      </c>
      <c r="C1526" s="11">
        <v>65.563999999999993</v>
      </c>
      <c r="E1526" s="3"/>
    </row>
    <row r="1527" spans="1:5" ht="15">
      <c r="A1527" s="11" t="s">
        <v>1524</v>
      </c>
      <c r="B1527" s="10" t="s">
        <v>2519</v>
      </c>
      <c r="C1527" s="11">
        <v>65.864999999999995</v>
      </c>
      <c r="E1527" s="3"/>
    </row>
    <row r="1528" spans="1:5" ht="15">
      <c r="A1528" s="11" t="s">
        <v>1525</v>
      </c>
      <c r="B1528" s="10" t="s">
        <v>2519</v>
      </c>
      <c r="C1528" s="11">
        <v>66.052999999999997</v>
      </c>
      <c r="E1528" s="3"/>
    </row>
    <row r="1529" spans="1:5" ht="15">
      <c r="A1529" s="11" t="s">
        <v>1526</v>
      </c>
      <c r="B1529" s="10" t="s">
        <v>2519</v>
      </c>
      <c r="C1529" s="11">
        <v>66.667000000000002</v>
      </c>
      <c r="E1529" s="3"/>
    </row>
    <row r="1530" spans="1:5" ht="15">
      <c r="A1530" s="11" t="s">
        <v>1527</v>
      </c>
      <c r="B1530" s="10" t="s">
        <v>2519</v>
      </c>
      <c r="C1530" s="11">
        <v>67.087000000000003</v>
      </c>
      <c r="E1530" s="3"/>
    </row>
    <row r="1531" spans="1:5" ht="15">
      <c r="A1531" s="11" t="s">
        <v>1528</v>
      </c>
      <c r="B1531" s="10" t="s">
        <v>2519</v>
      </c>
      <c r="C1531" s="11">
        <v>67.289000000000001</v>
      </c>
      <c r="E1531" s="3"/>
    </row>
    <row r="1532" spans="1:5" ht="15">
      <c r="A1532" s="11" t="s">
        <v>1529</v>
      </c>
      <c r="B1532" s="10" t="s">
        <v>2519</v>
      </c>
      <c r="C1532" s="11">
        <v>67.346999999999994</v>
      </c>
      <c r="E1532" s="3"/>
    </row>
    <row r="1533" spans="1:5" ht="15">
      <c r="A1533" s="11" t="s">
        <v>1530</v>
      </c>
      <c r="B1533" s="10" t="s">
        <v>2519</v>
      </c>
      <c r="C1533" s="11">
        <v>67.876000000000005</v>
      </c>
      <c r="E1533" s="3"/>
    </row>
    <row r="1534" spans="1:5" ht="15">
      <c r="A1534" s="11" t="s">
        <v>1531</v>
      </c>
      <c r="B1534" s="10" t="s">
        <v>2519</v>
      </c>
      <c r="C1534" s="11">
        <v>68.105000000000004</v>
      </c>
      <c r="E1534" s="3"/>
    </row>
    <row r="1535" spans="1:5" ht="15">
      <c r="A1535" s="11" t="s">
        <v>1532</v>
      </c>
      <c r="B1535" s="10" t="s">
        <v>2519</v>
      </c>
      <c r="C1535" s="11">
        <v>68.504999999999995</v>
      </c>
      <c r="E1535" s="3"/>
    </row>
    <row r="1536" spans="1:5" ht="15">
      <c r="A1536" s="11" t="s">
        <v>1533</v>
      </c>
      <c r="B1536" s="10" t="s">
        <v>2519</v>
      </c>
      <c r="C1536" s="11">
        <v>68.777000000000001</v>
      </c>
      <c r="E1536" s="3"/>
    </row>
    <row r="1537" spans="1:5" ht="15">
      <c r="A1537" s="11" t="s">
        <v>1534</v>
      </c>
      <c r="B1537" s="10" t="s">
        <v>2519</v>
      </c>
      <c r="C1537" s="11">
        <v>69.08</v>
      </c>
      <c r="E1537" s="3"/>
    </row>
    <row r="1538" spans="1:5" ht="15">
      <c r="A1538" s="11" t="s">
        <v>1535</v>
      </c>
      <c r="B1538" s="10" t="s">
        <v>2519</v>
      </c>
      <c r="C1538" s="11">
        <v>69.686000000000007</v>
      </c>
      <c r="E1538" s="3"/>
    </row>
    <row r="1539" spans="1:5" ht="15">
      <c r="A1539" s="11" t="s">
        <v>1536</v>
      </c>
      <c r="B1539" s="10" t="s">
        <v>2519</v>
      </c>
      <c r="C1539" s="11">
        <v>70.055999999999997</v>
      </c>
      <c r="E1539" s="3"/>
    </row>
    <row r="1540" spans="1:5" ht="15">
      <c r="A1540" s="11" t="s">
        <v>1537</v>
      </c>
      <c r="B1540" s="10" t="s">
        <v>2519</v>
      </c>
      <c r="C1540" s="11">
        <v>70.311000000000007</v>
      </c>
      <c r="E1540" s="3"/>
    </row>
    <row r="1541" spans="1:5" ht="15">
      <c r="A1541" s="11" t="s">
        <v>1538</v>
      </c>
      <c r="B1541" s="10" t="s">
        <v>2519</v>
      </c>
      <c r="C1541" s="11">
        <v>70.986999999999995</v>
      </c>
      <c r="E1541" s="3"/>
    </row>
    <row r="1542" spans="1:5" ht="15">
      <c r="A1542" s="11" t="s">
        <v>1539</v>
      </c>
      <c r="B1542" s="10" t="s">
        <v>2519</v>
      </c>
      <c r="C1542" s="11">
        <v>71.652000000000001</v>
      </c>
      <c r="E1542" s="3"/>
    </row>
    <row r="1543" spans="1:5" ht="15">
      <c r="A1543" s="11" t="s">
        <v>1540</v>
      </c>
      <c r="B1543" s="10" t="s">
        <v>2519</v>
      </c>
      <c r="C1543" s="11">
        <v>71.887</v>
      </c>
      <c r="E1543" s="3"/>
    </row>
    <row r="1544" spans="1:5" ht="15">
      <c r="A1544" s="11" t="s">
        <v>1541</v>
      </c>
      <c r="B1544" s="10" t="s">
        <v>2519</v>
      </c>
      <c r="C1544" s="11">
        <v>72.503</v>
      </c>
      <c r="E1544" s="3"/>
    </row>
    <row r="1545" spans="1:5" ht="15">
      <c r="A1545" s="11" t="s">
        <v>1542</v>
      </c>
      <c r="B1545" s="10" t="s">
        <v>2519</v>
      </c>
      <c r="C1545" s="11">
        <v>72.938000000000002</v>
      </c>
      <c r="E1545" s="3"/>
    </row>
    <row r="1546" spans="1:5" ht="15">
      <c r="A1546" s="11" t="s">
        <v>1543</v>
      </c>
      <c r="B1546" s="10" t="s">
        <v>2519</v>
      </c>
      <c r="C1546" s="11">
        <v>74.069000000000003</v>
      </c>
      <c r="E1546" s="3"/>
    </row>
    <row r="1547" spans="1:5" ht="15">
      <c r="A1547" s="11" t="s">
        <v>1544</v>
      </c>
      <c r="B1547" s="10" t="s">
        <v>2519</v>
      </c>
      <c r="C1547" s="11">
        <v>74.88</v>
      </c>
      <c r="E1547" s="3"/>
    </row>
    <row r="1548" spans="1:5" ht="15">
      <c r="A1548" s="11" t="s">
        <v>1545</v>
      </c>
      <c r="B1548" s="10" t="s">
        <v>2519</v>
      </c>
      <c r="C1548" s="11">
        <v>75.552000000000007</v>
      </c>
      <c r="E1548" s="3"/>
    </row>
    <row r="1549" spans="1:5" ht="15">
      <c r="A1549" s="11" t="s">
        <v>1546</v>
      </c>
      <c r="B1549" s="10" t="s">
        <v>2519</v>
      </c>
      <c r="C1549" s="11">
        <v>75.864000000000004</v>
      </c>
      <c r="E1549" s="3"/>
    </row>
    <row r="1550" spans="1:5" ht="15">
      <c r="A1550" s="11" t="s">
        <v>1547</v>
      </c>
      <c r="B1550" s="10" t="s">
        <v>2519</v>
      </c>
      <c r="C1550" s="11">
        <v>76.257999999999996</v>
      </c>
      <c r="E1550" s="3"/>
    </row>
    <row r="1551" spans="1:5" ht="15">
      <c r="A1551" s="11" t="s">
        <v>1548</v>
      </c>
      <c r="B1551" s="10" t="s">
        <v>2519</v>
      </c>
      <c r="C1551" s="11">
        <v>76.509</v>
      </c>
      <c r="E1551" s="3"/>
    </row>
    <row r="1552" spans="1:5" ht="15">
      <c r="A1552" s="11" t="s">
        <v>1549</v>
      </c>
      <c r="B1552" s="10" t="s">
        <v>2519</v>
      </c>
      <c r="C1552" s="11">
        <v>76.933999999999997</v>
      </c>
      <c r="E1552" s="3"/>
    </row>
    <row r="1553" spans="1:5" ht="15">
      <c r="A1553" s="11" t="s">
        <v>1550</v>
      </c>
      <c r="B1553" s="10" t="s">
        <v>2519</v>
      </c>
      <c r="C1553" s="11">
        <v>77.363</v>
      </c>
      <c r="E1553" s="3"/>
    </row>
    <row r="1554" spans="1:5" ht="15">
      <c r="A1554" s="11" t="s">
        <v>1551</v>
      </c>
      <c r="B1554" s="10" t="s">
        <v>2519</v>
      </c>
      <c r="C1554" s="11">
        <v>77.724000000000004</v>
      </c>
      <c r="E1554" s="3"/>
    </row>
    <row r="1555" spans="1:5" ht="15">
      <c r="A1555" s="11" t="s">
        <v>1552</v>
      </c>
      <c r="B1555" s="10" t="s">
        <v>2519</v>
      </c>
      <c r="C1555" s="11">
        <v>77.998999999999995</v>
      </c>
      <c r="E1555" s="3"/>
    </row>
    <row r="1556" spans="1:5" ht="15">
      <c r="A1556" s="11" t="s">
        <v>1553</v>
      </c>
      <c r="B1556" s="10" t="s">
        <v>2519</v>
      </c>
      <c r="C1556" s="11">
        <v>78.662000000000006</v>
      </c>
      <c r="E1556" s="3"/>
    </row>
    <row r="1557" spans="1:5" ht="15">
      <c r="A1557" s="11" t="s">
        <v>1554</v>
      </c>
      <c r="B1557" s="10" t="s">
        <v>2519</v>
      </c>
      <c r="C1557" s="11">
        <v>78.953000000000003</v>
      </c>
      <c r="E1557" s="3"/>
    </row>
    <row r="1558" spans="1:5" ht="15">
      <c r="A1558" s="11" t="s">
        <v>1555</v>
      </c>
      <c r="B1558" s="10" t="s">
        <v>2519</v>
      </c>
      <c r="C1558" s="11">
        <v>79.037000000000006</v>
      </c>
      <c r="E1558" s="3"/>
    </row>
    <row r="1559" spans="1:5" ht="15">
      <c r="A1559" s="11" t="s">
        <v>1556</v>
      </c>
      <c r="B1559" s="10" t="s">
        <v>2519</v>
      </c>
      <c r="C1559" s="11">
        <v>80.08</v>
      </c>
      <c r="E1559" s="3"/>
    </row>
    <row r="1560" spans="1:5" ht="15">
      <c r="A1560" s="11" t="s">
        <v>1557</v>
      </c>
      <c r="B1560" s="10" t="s">
        <v>2519</v>
      </c>
      <c r="C1560" s="11">
        <v>80.536000000000001</v>
      </c>
      <c r="E1560" s="3"/>
    </row>
    <row r="1561" spans="1:5" ht="15">
      <c r="A1561" s="11" t="s">
        <v>1558</v>
      </c>
      <c r="B1561" s="10" t="s">
        <v>2519</v>
      </c>
      <c r="C1561" s="11">
        <v>80.784000000000006</v>
      </c>
      <c r="E1561" s="3"/>
    </row>
    <row r="1562" spans="1:5" ht="15">
      <c r="A1562" s="11" t="s">
        <v>1559</v>
      </c>
      <c r="B1562" s="10" t="s">
        <v>2519</v>
      </c>
      <c r="C1562" s="11">
        <v>82.203000000000003</v>
      </c>
      <c r="E1562" s="3"/>
    </row>
    <row r="1563" spans="1:5" ht="15">
      <c r="A1563" s="11" t="s">
        <v>1560</v>
      </c>
      <c r="B1563" s="10" t="s">
        <v>2519</v>
      </c>
      <c r="C1563" s="11">
        <v>83.361000000000004</v>
      </c>
      <c r="E1563" s="3"/>
    </row>
    <row r="1564" spans="1:5" ht="15">
      <c r="A1564" s="11" t="s">
        <v>1561</v>
      </c>
      <c r="B1564" s="10" t="s">
        <v>2519</v>
      </c>
      <c r="C1564" s="11">
        <v>83.626000000000005</v>
      </c>
      <c r="E1564" s="3"/>
    </row>
    <row r="1565" spans="1:5" ht="15">
      <c r="A1565" s="11" t="s">
        <v>1562</v>
      </c>
      <c r="B1565" s="10" t="s">
        <v>2519</v>
      </c>
      <c r="C1565" s="11">
        <v>83.95</v>
      </c>
      <c r="E1565" s="3"/>
    </row>
    <row r="1566" spans="1:5" ht="15">
      <c r="A1566" s="11" t="s">
        <v>1563</v>
      </c>
      <c r="B1566" s="10" t="s">
        <v>2519</v>
      </c>
      <c r="C1566" s="11">
        <v>84.429000000000002</v>
      </c>
      <c r="E1566" s="3"/>
    </row>
    <row r="1567" spans="1:5" ht="15">
      <c r="A1567" s="11" t="s">
        <v>1564</v>
      </c>
      <c r="B1567" s="10" t="s">
        <v>2519</v>
      </c>
      <c r="C1567" s="11">
        <v>85.016999999999996</v>
      </c>
      <c r="E1567" s="3"/>
    </row>
    <row r="1568" spans="1:5" ht="15">
      <c r="A1568" s="11" t="s">
        <v>1565</v>
      </c>
      <c r="B1568" s="10" t="s">
        <v>2519</v>
      </c>
      <c r="C1568" s="11">
        <v>87.369</v>
      </c>
      <c r="E1568" s="3"/>
    </row>
    <row r="1569" spans="1:5" ht="15">
      <c r="A1569" s="11" t="s">
        <v>1566</v>
      </c>
      <c r="B1569" s="10" t="s">
        <v>2519</v>
      </c>
      <c r="C1569" s="11">
        <v>88.775000000000006</v>
      </c>
      <c r="E1569" s="3"/>
    </row>
    <row r="1570" spans="1:5" ht="15">
      <c r="A1570" s="11" t="s">
        <v>1567</v>
      </c>
      <c r="B1570" s="10" t="s">
        <v>2519</v>
      </c>
      <c r="C1570" s="11">
        <v>89.4</v>
      </c>
      <c r="E1570" s="3"/>
    </row>
    <row r="1571" spans="1:5" ht="15">
      <c r="A1571" s="11" t="s">
        <v>1568</v>
      </c>
      <c r="B1571" s="10" t="s">
        <v>2519</v>
      </c>
      <c r="C1571" s="11">
        <v>89.93</v>
      </c>
      <c r="E1571" s="3"/>
    </row>
    <row r="1572" spans="1:5" ht="15">
      <c r="A1572" s="11" t="s">
        <v>1569</v>
      </c>
      <c r="B1572" s="10" t="s">
        <v>2519</v>
      </c>
      <c r="C1572" s="11">
        <v>90.661000000000001</v>
      </c>
      <c r="E1572" s="3"/>
    </row>
    <row r="1573" spans="1:5" ht="15">
      <c r="A1573" s="11" t="s">
        <v>1570</v>
      </c>
      <c r="B1573" s="10" t="s">
        <v>2519</v>
      </c>
      <c r="C1573" s="11">
        <v>91.260999999999996</v>
      </c>
      <c r="E1573" s="3"/>
    </row>
    <row r="1574" spans="1:5" ht="15">
      <c r="A1574" s="11" t="s">
        <v>1571</v>
      </c>
      <c r="B1574" s="10" t="s">
        <v>2519</v>
      </c>
      <c r="C1574" s="11">
        <v>91.736999999999995</v>
      </c>
      <c r="E1574" s="3"/>
    </row>
    <row r="1575" spans="1:5" ht="15">
      <c r="A1575" s="11" t="s">
        <v>1572</v>
      </c>
      <c r="B1575" s="10" t="s">
        <v>2519</v>
      </c>
      <c r="C1575" s="11">
        <v>93.28</v>
      </c>
      <c r="E1575" s="3"/>
    </row>
    <row r="1576" spans="1:5" ht="15">
      <c r="A1576" s="11" t="s">
        <v>1573</v>
      </c>
      <c r="B1576" s="10" t="s">
        <v>2519</v>
      </c>
      <c r="C1576" s="11">
        <v>93.852999999999994</v>
      </c>
      <c r="E1576" s="3"/>
    </row>
    <row r="1577" spans="1:5" ht="15">
      <c r="A1577" s="11" t="s">
        <v>1574</v>
      </c>
      <c r="B1577" s="10" t="s">
        <v>2519</v>
      </c>
      <c r="C1577" s="11">
        <v>94.852000000000004</v>
      </c>
      <c r="E1577" s="3"/>
    </row>
    <row r="1578" spans="1:5" ht="15">
      <c r="A1578" s="11" t="s">
        <v>1575</v>
      </c>
      <c r="B1578" s="10" t="s">
        <v>2519</v>
      </c>
      <c r="C1578" s="11">
        <v>95.671999999999997</v>
      </c>
      <c r="E1578" s="3"/>
    </row>
    <row r="1579" spans="1:5" ht="15">
      <c r="A1579" s="11" t="s">
        <v>1576</v>
      </c>
      <c r="B1579" s="10" t="s">
        <v>2519</v>
      </c>
      <c r="C1579" s="11">
        <v>95.831999999999994</v>
      </c>
      <c r="E1579" s="3"/>
    </row>
    <row r="1580" spans="1:5" ht="15">
      <c r="A1580" s="11" t="s">
        <v>1577</v>
      </c>
      <c r="B1580" s="10" t="s">
        <v>2519</v>
      </c>
      <c r="C1580" s="11">
        <v>95.938999999999993</v>
      </c>
      <c r="E1580" s="3"/>
    </row>
    <row r="1581" spans="1:5" ht="15">
      <c r="A1581" s="11" t="s">
        <v>1578</v>
      </c>
      <c r="B1581" s="10" t="s">
        <v>2519</v>
      </c>
      <c r="C1581" s="11">
        <v>96.691999999999993</v>
      </c>
      <c r="E1581" s="3"/>
    </row>
    <row r="1582" spans="1:5" ht="15">
      <c r="A1582" s="11" t="s">
        <v>1579</v>
      </c>
      <c r="B1582" s="10" t="s">
        <v>2519</v>
      </c>
      <c r="C1582" s="11">
        <v>97.34</v>
      </c>
      <c r="E1582" s="3"/>
    </row>
    <row r="1583" spans="1:5" ht="15">
      <c r="A1583" s="11" t="s">
        <v>1580</v>
      </c>
      <c r="B1583" s="10" t="s">
        <v>2519</v>
      </c>
      <c r="C1583" s="11">
        <v>97.495000000000005</v>
      </c>
      <c r="E1583" s="3"/>
    </row>
    <row r="1584" spans="1:5" ht="15">
      <c r="A1584" s="11" t="s">
        <v>1581</v>
      </c>
      <c r="B1584" s="10" t="s">
        <v>2519</v>
      </c>
      <c r="C1584" s="11">
        <v>98.054000000000002</v>
      </c>
      <c r="E1584" s="3"/>
    </row>
    <row r="1585" spans="1:5" ht="15">
      <c r="A1585" s="11" t="s">
        <v>1582</v>
      </c>
      <c r="B1585" s="10" t="s">
        <v>2519</v>
      </c>
      <c r="C1585" s="11">
        <v>98.385999999999996</v>
      </c>
      <c r="E1585" s="3"/>
    </row>
    <row r="1586" spans="1:5" ht="15">
      <c r="A1586" s="11" t="s">
        <v>1583</v>
      </c>
      <c r="B1586" s="10" t="s">
        <v>2519</v>
      </c>
      <c r="C1586" s="11">
        <v>99.186000000000007</v>
      </c>
      <c r="E1586" s="3"/>
    </row>
    <row r="1587" spans="1:5" ht="15">
      <c r="A1587" s="11" t="s">
        <v>1584</v>
      </c>
      <c r="B1587" s="10" t="s">
        <v>2519</v>
      </c>
      <c r="C1587" s="11">
        <v>99.415999999999997</v>
      </c>
      <c r="E1587" s="3"/>
    </row>
    <row r="1588" spans="1:5" ht="15">
      <c r="A1588" s="11" t="s">
        <v>1585</v>
      </c>
      <c r="B1588" s="10" t="s">
        <v>2519</v>
      </c>
      <c r="C1588" s="11">
        <v>100.479</v>
      </c>
      <c r="E1588" s="3"/>
    </row>
    <row r="1589" spans="1:5" ht="15">
      <c r="A1589" s="11" t="s">
        <v>1586</v>
      </c>
      <c r="B1589" s="10" t="s">
        <v>2519</v>
      </c>
      <c r="C1589" s="11">
        <v>101.053</v>
      </c>
      <c r="E1589" s="3"/>
    </row>
    <row r="1590" spans="1:5" ht="15">
      <c r="A1590" s="11" t="s">
        <v>1587</v>
      </c>
      <c r="B1590" s="10" t="s">
        <v>2519</v>
      </c>
      <c r="C1590" s="11">
        <v>101.81699999999999</v>
      </c>
      <c r="E1590" s="3"/>
    </row>
    <row r="1591" spans="1:5" ht="15">
      <c r="A1591" s="11" t="s">
        <v>1588</v>
      </c>
      <c r="B1591" s="10" t="s">
        <v>2519</v>
      </c>
      <c r="C1591" s="11">
        <v>102.27200000000001</v>
      </c>
      <c r="E1591" s="3"/>
    </row>
    <row r="1592" spans="1:5" ht="15">
      <c r="A1592" s="11" t="s">
        <v>1589</v>
      </c>
      <c r="B1592" s="10" t="s">
        <v>2519</v>
      </c>
      <c r="C1592" s="11">
        <v>102.441</v>
      </c>
      <c r="E1592" s="3"/>
    </row>
    <row r="1593" spans="1:5" ht="15">
      <c r="A1593" s="11" t="s">
        <v>1590</v>
      </c>
      <c r="B1593" s="10" t="s">
        <v>2519</v>
      </c>
      <c r="C1593" s="11">
        <v>102.901</v>
      </c>
      <c r="E1593" s="3"/>
    </row>
    <row r="1594" spans="1:5" ht="15">
      <c r="A1594" s="11" t="s">
        <v>1591</v>
      </c>
      <c r="B1594" s="10" t="s">
        <v>2519</v>
      </c>
      <c r="C1594" s="11">
        <v>103.107</v>
      </c>
      <c r="E1594" s="3"/>
    </row>
    <row r="1595" spans="1:5" ht="15">
      <c r="A1595" s="11" t="s">
        <v>1592</v>
      </c>
      <c r="B1595" s="10" t="s">
        <v>2519</v>
      </c>
      <c r="C1595" s="11">
        <v>103.562</v>
      </c>
      <c r="E1595" s="3"/>
    </row>
    <row r="1596" spans="1:5" ht="15">
      <c r="A1596" s="11" t="s">
        <v>1593</v>
      </c>
      <c r="B1596" s="10" t="s">
        <v>2519</v>
      </c>
      <c r="C1596" s="11">
        <v>103.91200000000001</v>
      </c>
      <c r="E1596" s="3"/>
    </row>
    <row r="1597" spans="1:5" ht="15">
      <c r="A1597" s="11" t="s">
        <v>1594</v>
      </c>
      <c r="B1597" s="10" t="s">
        <v>2519</v>
      </c>
      <c r="C1597" s="11">
        <v>104.413</v>
      </c>
      <c r="E1597" s="3"/>
    </row>
    <row r="1598" spans="1:5" ht="15">
      <c r="A1598" s="11" t="s">
        <v>1595</v>
      </c>
      <c r="B1598" s="10" t="s">
        <v>2519</v>
      </c>
      <c r="C1598" s="11">
        <v>105.373</v>
      </c>
      <c r="E1598" s="3"/>
    </row>
    <row r="1599" spans="1:5" ht="15">
      <c r="A1599" s="11" t="s">
        <v>1596</v>
      </c>
      <c r="B1599" s="10" t="s">
        <v>2519</v>
      </c>
      <c r="C1599" s="11">
        <v>109.33799999999999</v>
      </c>
      <c r="E1599" s="3"/>
    </row>
    <row r="1600" spans="1:5" ht="15">
      <c r="A1600" s="11" t="s">
        <v>1597</v>
      </c>
      <c r="B1600" s="10" t="s">
        <v>2519</v>
      </c>
      <c r="C1600" s="11">
        <v>110.126</v>
      </c>
      <c r="E1600" s="3"/>
    </row>
    <row r="1601" spans="1:5" ht="15">
      <c r="A1601" s="11" t="s">
        <v>1598</v>
      </c>
      <c r="B1601" s="10" t="s">
        <v>2519</v>
      </c>
      <c r="C1601" s="11">
        <v>113.545</v>
      </c>
      <c r="E1601" s="3"/>
    </row>
    <row r="1602" spans="1:5" ht="15">
      <c r="A1602" s="11" t="s">
        <v>1599</v>
      </c>
      <c r="B1602" s="10" t="s">
        <v>2519</v>
      </c>
      <c r="C1602" s="11">
        <v>114.858</v>
      </c>
      <c r="E1602" s="3"/>
    </row>
    <row r="1603" spans="1:5" ht="15">
      <c r="A1603" s="11" t="s">
        <v>1600</v>
      </c>
      <c r="B1603" s="10" t="s">
        <v>2519</v>
      </c>
      <c r="C1603" s="11">
        <v>115.261</v>
      </c>
      <c r="E1603" s="3"/>
    </row>
    <row r="1604" spans="1:5" ht="15">
      <c r="A1604" s="11" t="s">
        <v>1601</v>
      </c>
      <c r="B1604" s="10" t="s">
        <v>2519</v>
      </c>
      <c r="C1604" s="11">
        <v>115.423</v>
      </c>
      <c r="E1604" s="3"/>
    </row>
    <row r="1605" spans="1:5" ht="15">
      <c r="A1605" s="11" t="s">
        <v>1602</v>
      </c>
      <c r="B1605" s="10" t="s">
        <v>2519</v>
      </c>
      <c r="C1605" s="11">
        <v>115.697</v>
      </c>
      <c r="E1605" s="3"/>
    </row>
    <row r="1606" spans="1:5" ht="15">
      <c r="A1606" s="11" t="s">
        <v>1603</v>
      </c>
      <c r="B1606" s="10" t="s">
        <v>2519</v>
      </c>
      <c r="C1606" s="11">
        <v>116.176</v>
      </c>
      <c r="E1606" s="3"/>
    </row>
    <row r="1607" spans="1:5" ht="15">
      <c r="A1607" s="11" t="s">
        <v>1604</v>
      </c>
      <c r="B1607" s="10" t="s">
        <v>2519</v>
      </c>
      <c r="C1607" s="11">
        <v>116.889</v>
      </c>
      <c r="E1607" s="3"/>
    </row>
    <row r="1608" spans="1:5" ht="15">
      <c r="A1608" s="11" t="s">
        <v>1605</v>
      </c>
      <c r="B1608" s="10" t="s">
        <v>2519</v>
      </c>
      <c r="C1608" s="11">
        <v>117.038</v>
      </c>
      <c r="E1608" s="3"/>
    </row>
    <row r="1609" spans="1:5" ht="15">
      <c r="A1609" s="11" t="s">
        <v>1606</v>
      </c>
      <c r="B1609" s="10" t="s">
        <v>2519</v>
      </c>
      <c r="C1609" s="11">
        <v>117.242</v>
      </c>
      <c r="E1609" s="3"/>
    </row>
    <row r="1610" spans="1:5" ht="15">
      <c r="A1610" s="11" t="s">
        <v>1607</v>
      </c>
      <c r="B1610" s="10" t="s">
        <v>2519</v>
      </c>
      <c r="C1610" s="11">
        <v>117.899</v>
      </c>
      <c r="E1610" s="3"/>
    </row>
    <row r="1611" spans="1:5" ht="15">
      <c r="A1611" s="11" t="s">
        <v>1608</v>
      </c>
      <c r="B1611" s="10" t="s">
        <v>2519</v>
      </c>
      <c r="C1611" s="11">
        <v>118.18600000000001</v>
      </c>
      <c r="E1611" s="3"/>
    </row>
    <row r="1612" spans="1:5" ht="15">
      <c r="A1612" s="11" t="s">
        <v>1609</v>
      </c>
      <c r="B1612" s="10" t="s">
        <v>2519</v>
      </c>
      <c r="C1612" s="11">
        <v>118.753</v>
      </c>
      <c r="E1612" s="3"/>
    </row>
    <row r="1613" spans="1:5" ht="15">
      <c r="A1613" s="11" t="s">
        <v>1610</v>
      </c>
      <c r="B1613" s="10" t="s">
        <v>2519</v>
      </c>
      <c r="C1613" s="11">
        <v>119.464</v>
      </c>
      <c r="E1613" s="3"/>
    </row>
    <row r="1614" spans="1:5" ht="15">
      <c r="A1614" s="11" t="s">
        <v>1611</v>
      </c>
      <c r="B1614" s="10" t="s">
        <v>2519</v>
      </c>
      <c r="C1614" s="11">
        <v>119.658</v>
      </c>
      <c r="E1614" s="3"/>
    </row>
    <row r="1615" spans="1:5" ht="15">
      <c r="A1615" s="11" t="s">
        <v>1612</v>
      </c>
      <c r="B1615" s="10" t="s">
        <v>2519</v>
      </c>
      <c r="C1615" s="11">
        <v>119.934</v>
      </c>
      <c r="E1615" s="3"/>
    </row>
    <row r="1616" spans="1:5" ht="15">
      <c r="A1616" s="11" t="s">
        <v>1613</v>
      </c>
      <c r="B1616" s="10" t="s">
        <v>2519</v>
      </c>
      <c r="C1616" s="11">
        <v>121.023</v>
      </c>
      <c r="E1616" s="3"/>
    </row>
    <row r="1617" spans="1:5" ht="15">
      <c r="A1617" s="11" t="s">
        <v>1614</v>
      </c>
      <c r="B1617" s="10" t="s">
        <v>2519</v>
      </c>
      <c r="C1617" s="11">
        <v>121.315</v>
      </c>
      <c r="E1617" s="3"/>
    </row>
    <row r="1618" spans="1:5" ht="15">
      <c r="A1618" s="11" t="s">
        <v>1615</v>
      </c>
      <c r="B1618" s="10" t="s">
        <v>2519</v>
      </c>
      <c r="C1618" s="11">
        <v>121.48099999999999</v>
      </c>
      <c r="E1618" s="3"/>
    </row>
    <row r="1619" spans="1:5" ht="15">
      <c r="A1619" s="11" t="s">
        <v>1616</v>
      </c>
      <c r="B1619" s="10" t="s">
        <v>2519</v>
      </c>
      <c r="C1619" s="11">
        <v>122.041</v>
      </c>
      <c r="E1619" s="3"/>
    </row>
    <row r="1620" spans="1:5" ht="15">
      <c r="A1620" s="11" t="s">
        <v>1617</v>
      </c>
      <c r="B1620" s="10" t="s">
        <v>2519</v>
      </c>
      <c r="C1620" s="11">
        <v>123.12</v>
      </c>
      <c r="E1620" s="3"/>
    </row>
    <row r="1621" spans="1:5" ht="15">
      <c r="A1621" s="11" t="s">
        <v>1618</v>
      </c>
      <c r="B1621" s="10" t="s">
        <v>2519</v>
      </c>
      <c r="C1621" s="11">
        <v>123.654</v>
      </c>
      <c r="E1621" s="3"/>
    </row>
    <row r="1622" spans="1:5" ht="15">
      <c r="A1622" s="11" t="s">
        <v>1619</v>
      </c>
      <c r="B1622" s="10" t="s">
        <v>2519</v>
      </c>
      <c r="C1622" s="11">
        <v>124.307</v>
      </c>
      <c r="E1622" s="3"/>
    </row>
    <row r="1623" spans="1:5" ht="15">
      <c r="A1623" s="11" t="s">
        <v>1620</v>
      </c>
      <c r="B1623" s="10" t="s">
        <v>2519</v>
      </c>
      <c r="C1623" s="11">
        <v>124.709</v>
      </c>
      <c r="E1623" s="3"/>
    </row>
    <row r="1624" spans="1:5" ht="15">
      <c r="A1624" s="11" t="s">
        <v>1621</v>
      </c>
      <c r="B1624" s="10" t="s">
        <v>2519</v>
      </c>
      <c r="C1624" s="11">
        <v>124.907</v>
      </c>
      <c r="E1624" s="3"/>
    </row>
    <row r="1625" spans="1:5" ht="15">
      <c r="A1625" s="11" t="s">
        <v>1622</v>
      </c>
      <c r="B1625" s="10" t="s">
        <v>2519</v>
      </c>
      <c r="C1625" s="11">
        <v>125.38500000000001</v>
      </c>
      <c r="E1625" s="3"/>
    </row>
    <row r="1626" spans="1:5" ht="15">
      <c r="A1626" s="11" t="s">
        <v>1623</v>
      </c>
      <c r="B1626" s="10" t="s">
        <v>2519</v>
      </c>
      <c r="C1626" s="11">
        <v>125.47799999999999</v>
      </c>
      <c r="E1626" s="3"/>
    </row>
    <row r="1627" spans="1:5" ht="15">
      <c r="A1627" s="11" t="s">
        <v>1624</v>
      </c>
      <c r="B1627" s="10" t="s">
        <v>2519</v>
      </c>
      <c r="C1627" s="11">
        <v>126.16500000000001</v>
      </c>
      <c r="E1627" s="3"/>
    </row>
    <row r="1628" spans="1:5" ht="15">
      <c r="A1628" s="11" t="s">
        <v>1625</v>
      </c>
      <c r="B1628" s="10" t="s">
        <v>2519</v>
      </c>
      <c r="C1628" s="11">
        <v>127.501</v>
      </c>
      <c r="E1628" s="3"/>
    </row>
    <row r="1629" spans="1:5" ht="15">
      <c r="A1629" s="11" t="s">
        <v>1626</v>
      </c>
      <c r="B1629" s="10" t="s">
        <v>2519</v>
      </c>
      <c r="C1629" s="11">
        <v>128.011</v>
      </c>
      <c r="E1629" s="3"/>
    </row>
    <row r="1630" spans="1:5" ht="15">
      <c r="A1630" s="11" t="s">
        <v>1627</v>
      </c>
      <c r="B1630" s="10" t="s">
        <v>2519</v>
      </c>
      <c r="C1630" s="11">
        <v>128.429</v>
      </c>
      <c r="E1630" s="3"/>
    </row>
    <row r="1631" spans="1:5" ht="15">
      <c r="A1631" s="11" t="s">
        <v>1628</v>
      </c>
      <c r="B1631" s="10" t="s">
        <v>2519</v>
      </c>
      <c r="C1631" s="11">
        <v>129.03899999999999</v>
      </c>
      <c r="E1631" s="3"/>
    </row>
    <row r="1632" spans="1:5" ht="15">
      <c r="A1632" s="11" t="s">
        <v>1629</v>
      </c>
      <c r="B1632" s="10" t="s">
        <v>2519</v>
      </c>
      <c r="C1632" s="11">
        <v>129.45699999999999</v>
      </c>
      <c r="E1632" s="3"/>
    </row>
    <row r="1633" spans="1:5" ht="15">
      <c r="A1633" s="11" t="s">
        <v>1630</v>
      </c>
      <c r="B1633" s="10" t="s">
        <v>2519</v>
      </c>
      <c r="C1633" s="11">
        <v>130.494</v>
      </c>
      <c r="E1633" s="3"/>
    </row>
    <row r="1634" spans="1:5" ht="15">
      <c r="A1634" s="11" t="s">
        <v>1631</v>
      </c>
      <c r="B1634" s="10" t="s">
        <v>2519</v>
      </c>
      <c r="C1634" s="11">
        <v>131.31100000000001</v>
      </c>
      <c r="E1634" s="3"/>
    </row>
    <row r="1635" spans="1:5" ht="15">
      <c r="A1635" s="11" t="s">
        <v>1632</v>
      </c>
      <c r="B1635" s="10" t="s">
        <v>2519</v>
      </c>
      <c r="C1635" s="11">
        <v>131.96199999999999</v>
      </c>
      <c r="E1635" s="3"/>
    </row>
    <row r="1636" spans="1:5" ht="15">
      <c r="A1636" s="11" t="s">
        <v>1633</v>
      </c>
      <c r="B1636" s="10" t="s">
        <v>2519</v>
      </c>
      <c r="C1636" s="11">
        <v>132.637</v>
      </c>
      <c r="E1636" s="3"/>
    </row>
    <row r="1637" spans="1:5" ht="15">
      <c r="A1637" s="11" t="s">
        <v>1634</v>
      </c>
      <c r="B1637" s="10" t="s">
        <v>2519</v>
      </c>
      <c r="C1637" s="11">
        <v>133.23500000000001</v>
      </c>
      <c r="E1637" s="3"/>
    </row>
    <row r="1638" spans="1:5" ht="15">
      <c r="A1638" s="11" t="s">
        <v>1635</v>
      </c>
      <c r="B1638" s="10" t="s">
        <v>2519</v>
      </c>
      <c r="C1638" s="11">
        <v>135.25200000000001</v>
      </c>
      <c r="E1638" s="3"/>
    </row>
    <row r="1639" spans="1:5" ht="15">
      <c r="A1639" s="11" t="s">
        <v>1636</v>
      </c>
      <c r="B1639" s="10" t="s">
        <v>2519</v>
      </c>
      <c r="C1639" s="11">
        <v>136.762</v>
      </c>
      <c r="E1639" s="3"/>
    </row>
    <row r="1640" spans="1:5" ht="15">
      <c r="A1640" s="11" t="s">
        <v>1637</v>
      </c>
      <c r="B1640" s="10" t="s">
        <v>2519</v>
      </c>
      <c r="C1640" s="11">
        <v>138.07</v>
      </c>
      <c r="E1640" s="3"/>
    </row>
    <row r="1641" spans="1:5" ht="15">
      <c r="A1641" s="11" t="s">
        <v>1638</v>
      </c>
      <c r="B1641" s="10" t="s">
        <v>2519</v>
      </c>
      <c r="C1641" s="11">
        <v>150.46700000000001</v>
      </c>
      <c r="E1641" s="3"/>
    </row>
    <row r="1642" spans="1:5" ht="15">
      <c r="A1642" s="11" t="s">
        <v>1639</v>
      </c>
      <c r="B1642" s="10" t="s">
        <v>2519</v>
      </c>
      <c r="C1642" s="11">
        <v>151.10599999999999</v>
      </c>
      <c r="E1642" s="3"/>
    </row>
    <row r="1643" spans="1:5" ht="15">
      <c r="A1643" s="11" t="s">
        <v>1640</v>
      </c>
      <c r="B1643" s="10" t="s">
        <v>2519</v>
      </c>
      <c r="C1643" s="11">
        <v>153.19399999999999</v>
      </c>
      <c r="E1643" s="3"/>
    </row>
    <row r="1644" spans="1:5" ht="15">
      <c r="A1644" s="11" t="s">
        <v>1641</v>
      </c>
      <c r="B1644" s="10" t="s">
        <v>2519</v>
      </c>
      <c r="C1644" s="11">
        <v>154.364</v>
      </c>
      <c r="E1644" s="3"/>
    </row>
    <row r="1645" spans="1:5" ht="15">
      <c r="A1645" s="11" t="s">
        <v>1642</v>
      </c>
      <c r="B1645" s="10" t="s">
        <v>2519</v>
      </c>
      <c r="C1645" s="11">
        <v>157.113</v>
      </c>
      <c r="E1645" s="3"/>
    </row>
    <row r="1646" spans="1:5" ht="15">
      <c r="A1646" s="11" t="s">
        <v>1643</v>
      </c>
      <c r="B1646" s="10" t="s">
        <v>2519</v>
      </c>
      <c r="C1646" s="11">
        <v>158.08199999999999</v>
      </c>
      <c r="E1646" s="3"/>
    </row>
    <row r="1647" spans="1:5" ht="15">
      <c r="A1647" s="11" t="s">
        <v>1644</v>
      </c>
      <c r="B1647" s="10" t="s">
        <v>2519</v>
      </c>
      <c r="C1647" s="11">
        <v>159.155</v>
      </c>
      <c r="E1647" s="3"/>
    </row>
    <row r="1648" spans="1:5" ht="15">
      <c r="A1648" s="11" t="s">
        <v>1645</v>
      </c>
      <c r="B1648" s="10" t="s">
        <v>2519</v>
      </c>
      <c r="C1648" s="11">
        <v>159.54599999999999</v>
      </c>
      <c r="E1648" s="3"/>
    </row>
    <row r="1649" spans="1:5" ht="15">
      <c r="A1649" s="11" t="s">
        <v>1646</v>
      </c>
      <c r="B1649" s="10" t="s">
        <v>2519</v>
      </c>
      <c r="C1649" s="11">
        <v>160.76</v>
      </c>
      <c r="E1649" s="3"/>
    </row>
    <row r="1650" spans="1:5" ht="15">
      <c r="A1650" s="11" t="s">
        <v>1647</v>
      </c>
      <c r="B1650" s="10" t="s">
        <v>2519</v>
      </c>
      <c r="C1650" s="11">
        <v>161.28700000000001</v>
      </c>
      <c r="E1650" s="3"/>
    </row>
    <row r="1651" spans="1:5" ht="15">
      <c r="A1651" s="11" t="s">
        <v>1648</v>
      </c>
      <c r="B1651" s="10" t="s">
        <v>2519</v>
      </c>
      <c r="C1651" s="11">
        <v>162.339</v>
      </c>
      <c r="E1651" s="3"/>
    </row>
    <row r="1652" spans="1:5" ht="15">
      <c r="A1652" s="11" t="s">
        <v>1649</v>
      </c>
      <c r="B1652" s="10" t="s">
        <v>2519</v>
      </c>
      <c r="C1652" s="11">
        <v>162.59800000000001</v>
      </c>
      <c r="E1652" s="3"/>
    </row>
    <row r="1653" spans="1:5" ht="15">
      <c r="A1653" s="11" t="s">
        <v>1650</v>
      </c>
      <c r="B1653" s="10" t="s">
        <v>2519</v>
      </c>
      <c r="C1653" s="11">
        <v>163.60499999999999</v>
      </c>
      <c r="E1653" s="3"/>
    </row>
    <row r="1654" spans="1:5" ht="15">
      <c r="A1654" s="11" t="s">
        <v>1651</v>
      </c>
      <c r="B1654" s="10" t="s">
        <v>2519</v>
      </c>
      <c r="C1654" s="11">
        <v>164.04499999999999</v>
      </c>
      <c r="E1654" s="3"/>
    </row>
    <row r="1655" spans="1:5" ht="15">
      <c r="A1655" s="11" t="s">
        <v>1652</v>
      </c>
      <c r="B1655" s="10" t="s">
        <v>2519</v>
      </c>
      <c r="C1655" s="11">
        <v>165.55799999999999</v>
      </c>
      <c r="E1655" s="3"/>
    </row>
    <row r="1656" spans="1:5" ht="15">
      <c r="A1656" s="11" t="s">
        <v>1653</v>
      </c>
      <c r="B1656" s="10" t="s">
        <v>2519</v>
      </c>
      <c r="C1656" s="11">
        <v>167.65799999999999</v>
      </c>
      <c r="E1656" s="3"/>
    </row>
    <row r="1657" spans="1:5" ht="15">
      <c r="A1657" s="11" t="s">
        <v>1654</v>
      </c>
      <c r="B1657" s="10" t="s">
        <v>2519</v>
      </c>
      <c r="C1657" s="11">
        <v>168.482</v>
      </c>
      <c r="E1657" s="3"/>
    </row>
    <row r="1658" spans="1:5" ht="15">
      <c r="A1658" s="11" t="s">
        <v>1655</v>
      </c>
      <c r="B1658" s="10" t="s">
        <v>2519</v>
      </c>
      <c r="C1658" s="11">
        <v>169.94</v>
      </c>
      <c r="E1658" s="3"/>
    </row>
    <row r="1659" spans="1:5" ht="15">
      <c r="A1659" s="11" t="s">
        <v>1656</v>
      </c>
      <c r="B1659" s="10" t="s">
        <v>2519</v>
      </c>
      <c r="C1659" s="11">
        <v>176.40100000000001</v>
      </c>
      <c r="E1659" s="3"/>
    </row>
    <row r="1660" spans="1:5" ht="15">
      <c r="A1660" s="11" t="s">
        <v>1657</v>
      </c>
      <c r="B1660" s="10" t="s">
        <v>2519</v>
      </c>
      <c r="C1660" s="11">
        <v>180.286</v>
      </c>
      <c r="E1660" s="3"/>
    </row>
    <row r="1661" spans="1:5" ht="15">
      <c r="A1661" s="11" t="s">
        <v>1658</v>
      </c>
      <c r="B1661" s="10" t="s">
        <v>2519</v>
      </c>
      <c r="C1661" s="11">
        <v>180.95599999999999</v>
      </c>
      <c r="E1661" s="3"/>
    </row>
    <row r="1662" spans="1:5" ht="15">
      <c r="A1662" s="11" t="s">
        <v>1659</v>
      </c>
      <c r="B1662" s="10" t="s">
        <v>2519</v>
      </c>
      <c r="C1662" s="11">
        <v>181.858</v>
      </c>
      <c r="E1662" s="3"/>
    </row>
    <row r="1663" spans="1:5" ht="15">
      <c r="A1663" s="11" t="s">
        <v>1660</v>
      </c>
      <c r="B1663" s="10" t="s">
        <v>2519</v>
      </c>
      <c r="C1663" s="11">
        <v>183.02199999999999</v>
      </c>
      <c r="E1663" s="3"/>
    </row>
    <row r="1664" spans="1:5" ht="15">
      <c r="A1664" s="11" t="s">
        <v>1661</v>
      </c>
      <c r="B1664" s="10" t="s">
        <v>2519</v>
      </c>
      <c r="C1664" s="11">
        <v>183.44300000000001</v>
      </c>
      <c r="E1664" s="3"/>
    </row>
    <row r="1665" spans="1:5" ht="15">
      <c r="A1665" s="11" t="s">
        <v>1662</v>
      </c>
      <c r="B1665" s="10" t="s">
        <v>2519</v>
      </c>
      <c r="C1665" s="11">
        <v>184.51900000000001</v>
      </c>
      <c r="E1665" s="3"/>
    </row>
    <row r="1666" spans="1:5" ht="15">
      <c r="A1666" s="11" t="s">
        <v>1663</v>
      </c>
      <c r="B1666" s="10" t="s">
        <v>2519</v>
      </c>
      <c r="C1666" s="11">
        <v>188.797</v>
      </c>
      <c r="E1666" s="3"/>
    </row>
    <row r="1667" spans="1:5" ht="15">
      <c r="A1667" s="11" t="s">
        <v>1664</v>
      </c>
      <c r="B1667" s="10" t="s">
        <v>2519</v>
      </c>
      <c r="C1667" s="11">
        <v>189.32400000000001</v>
      </c>
      <c r="E1667" s="3"/>
    </row>
    <row r="1668" spans="1:5" ht="15">
      <c r="A1668" s="11" t="s">
        <v>1665</v>
      </c>
      <c r="B1668" s="10" t="s">
        <v>2519</v>
      </c>
      <c r="C1668" s="11">
        <v>190.04599999999999</v>
      </c>
      <c r="E1668" s="3"/>
    </row>
    <row r="1669" spans="1:5" ht="15">
      <c r="A1669" s="11" t="s">
        <v>1666</v>
      </c>
      <c r="B1669" s="10" t="s">
        <v>2519</v>
      </c>
      <c r="C1669" s="11">
        <v>190.69300000000001</v>
      </c>
      <c r="E1669" s="3"/>
    </row>
    <row r="1670" spans="1:5" ht="15">
      <c r="A1670" s="11" t="s">
        <v>1667</v>
      </c>
      <c r="B1670" s="10" t="s">
        <v>2519</v>
      </c>
      <c r="C1670" s="11">
        <v>190.88</v>
      </c>
      <c r="E1670" s="3"/>
    </row>
    <row r="1671" spans="1:5" ht="15">
      <c r="A1671" s="11" t="s">
        <v>1668</v>
      </c>
      <c r="B1671" s="10" t="s">
        <v>2519</v>
      </c>
      <c r="C1671" s="11">
        <v>192.48500000000001</v>
      </c>
      <c r="E1671" s="3"/>
    </row>
    <row r="1672" spans="1:5" ht="15">
      <c r="A1672" s="11" t="s">
        <v>1669</v>
      </c>
      <c r="B1672" s="10" t="s">
        <v>2519</v>
      </c>
      <c r="C1672" s="11">
        <v>194.447</v>
      </c>
      <c r="E1672" s="3"/>
    </row>
    <row r="1673" spans="1:5" ht="15">
      <c r="A1673" s="11" t="s">
        <v>1670</v>
      </c>
      <c r="B1673" s="10" t="s">
        <v>2519</v>
      </c>
      <c r="C1673" s="11">
        <v>195.3</v>
      </c>
      <c r="E1673" s="3"/>
    </row>
    <row r="1674" spans="1:5" ht="15">
      <c r="A1674" s="11" t="s">
        <v>1671</v>
      </c>
      <c r="B1674" s="10" t="s">
        <v>2519</v>
      </c>
      <c r="C1674" s="11">
        <v>196.16900000000001</v>
      </c>
      <c r="E1674" s="3"/>
    </row>
    <row r="1675" spans="1:5" ht="15">
      <c r="A1675" s="11" t="s">
        <v>1672</v>
      </c>
      <c r="B1675" s="10" t="s">
        <v>2519</v>
      </c>
      <c r="C1675" s="11">
        <v>197.333</v>
      </c>
      <c r="E1675" s="3"/>
    </row>
    <row r="1676" spans="1:5" ht="15">
      <c r="A1676" s="11" t="s">
        <v>1673</v>
      </c>
      <c r="B1676" s="10" t="s">
        <v>2519</v>
      </c>
      <c r="C1676" s="11">
        <v>197.637</v>
      </c>
      <c r="E1676" s="3"/>
    </row>
    <row r="1677" spans="1:5" ht="15">
      <c r="A1677" s="11" t="s">
        <v>1674</v>
      </c>
      <c r="B1677" s="10" t="s">
        <v>2519</v>
      </c>
      <c r="C1677" s="11">
        <v>198.578</v>
      </c>
      <c r="E1677" s="3"/>
    </row>
    <row r="1678" spans="1:5" ht="15">
      <c r="A1678" s="11" t="s">
        <v>1675</v>
      </c>
      <c r="B1678" s="10" t="s">
        <v>2519</v>
      </c>
      <c r="C1678" s="11">
        <v>199.011</v>
      </c>
      <c r="E1678" s="3"/>
    </row>
    <row r="1679" spans="1:5" ht="15">
      <c r="A1679" s="11" t="s">
        <v>1676</v>
      </c>
      <c r="B1679" s="10" t="s">
        <v>2519</v>
      </c>
      <c r="C1679" s="11">
        <v>199.47300000000001</v>
      </c>
      <c r="E1679" s="3"/>
    </row>
    <row r="1680" spans="1:5" ht="15">
      <c r="A1680" s="11" t="s">
        <v>1677</v>
      </c>
      <c r="B1680" s="10" t="s">
        <v>2519</v>
      </c>
      <c r="C1680" s="11">
        <v>200.83500000000001</v>
      </c>
      <c r="E1680" s="3"/>
    </row>
    <row r="1681" spans="1:5" ht="15">
      <c r="A1681" s="11" t="s">
        <v>1678</v>
      </c>
      <c r="B1681" s="10" t="s">
        <v>2519</v>
      </c>
      <c r="C1681" s="11">
        <v>201.721</v>
      </c>
      <c r="E1681" s="3"/>
    </row>
    <row r="1682" spans="1:5" ht="15">
      <c r="A1682" s="11" t="s">
        <v>1679</v>
      </c>
      <c r="B1682" s="10" t="s">
        <v>2519</v>
      </c>
      <c r="C1682" s="11">
        <v>203.98</v>
      </c>
      <c r="E1682" s="3"/>
    </row>
    <row r="1683" spans="1:5" ht="15">
      <c r="A1683" s="11" t="s">
        <v>1680</v>
      </c>
      <c r="B1683" s="10" t="s">
        <v>2519</v>
      </c>
      <c r="C1683" s="11">
        <v>205.80099999999999</v>
      </c>
      <c r="E1683" s="3"/>
    </row>
    <row r="1684" spans="1:5" ht="15">
      <c r="A1684" s="11" t="s">
        <v>1681</v>
      </c>
      <c r="B1684" s="10" t="s">
        <v>2519</v>
      </c>
      <c r="C1684" s="11">
        <v>206.767</v>
      </c>
      <c r="E1684" s="3"/>
    </row>
    <row r="1685" spans="1:5" ht="15">
      <c r="A1685" s="11" t="s">
        <v>1682</v>
      </c>
      <c r="B1685" s="10" t="s">
        <v>2519</v>
      </c>
      <c r="C1685" s="11">
        <v>207.19499999999999</v>
      </c>
      <c r="E1685" s="3"/>
    </row>
    <row r="1686" spans="1:5" ht="15">
      <c r="A1686" s="11" t="s">
        <v>1683</v>
      </c>
      <c r="B1686" s="10" t="s">
        <v>2519</v>
      </c>
      <c r="C1686" s="11">
        <v>208.506</v>
      </c>
      <c r="E1686" s="3"/>
    </row>
    <row r="1687" spans="1:5" ht="15">
      <c r="A1687" s="11" t="s">
        <v>1684</v>
      </c>
      <c r="B1687" s="10" t="s">
        <v>2519</v>
      </c>
      <c r="C1687" s="11">
        <v>210.732</v>
      </c>
      <c r="E1687" s="3"/>
    </row>
    <row r="1688" spans="1:5" ht="15">
      <c r="A1688" s="11" t="s">
        <v>1685</v>
      </c>
      <c r="B1688" s="10" t="s">
        <v>2519</v>
      </c>
      <c r="C1688" s="11">
        <v>210.94499999999999</v>
      </c>
      <c r="E1688" s="3"/>
    </row>
    <row r="1689" spans="1:5" ht="15">
      <c r="A1689" s="11" t="s">
        <v>1686</v>
      </c>
      <c r="B1689" s="10" t="s">
        <v>2519</v>
      </c>
      <c r="C1689" s="11">
        <v>214.364</v>
      </c>
      <c r="E1689" s="3"/>
    </row>
    <row r="1690" spans="1:5" ht="15">
      <c r="A1690" s="11" t="s">
        <v>1687</v>
      </c>
      <c r="B1690" s="10" t="s">
        <v>2519</v>
      </c>
      <c r="C1690" s="11">
        <v>220.49199999999999</v>
      </c>
      <c r="E1690" s="3"/>
    </row>
    <row r="1691" spans="1:5" ht="15">
      <c r="A1691" s="11" t="s">
        <v>1688</v>
      </c>
      <c r="B1691" s="10" t="s">
        <v>2519</v>
      </c>
      <c r="C1691" s="11">
        <v>223.066</v>
      </c>
      <c r="E1691" s="3"/>
    </row>
    <row r="1692" spans="1:5" ht="15">
      <c r="A1692" s="11" t="s">
        <v>1689</v>
      </c>
      <c r="B1692" s="10" t="s">
        <v>2518</v>
      </c>
      <c r="C1692" s="11">
        <v>0</v>
      </c>
      <c r="E1692" s="3"/>
    </row>
    <row r="1693" spans="1:5" ht="15">
      <c r="A1693" s="11" t="s">
        <v>1690</v>
      </c>
      <c r="B1693" s="10" t="s">
        <v>2518</v>
      </c>
      <c r="C1693" s="11">
        <v>7.6029999999999998</v>
      </c>
      <c r="E1693" s="3"/>
    </row>
    <row r="1694" spans="1:5" ht="15">
      <c r="A1694" s="11" t="s">
        <v>1691</v>
      </c>
      <c r="B1694" s="10" t="s">
        <v>2518</v>
      </c>
      <c r="C1694" s="11">
        <v>10.593</v>
      </c>
      <c r="E1694" s="3"/>
    </row>
    <row r="1695" spans="1:5" ht="15">
      <c r="A1695" s="11" t="s">
        <v>1692</v>
      </c>
      <c r="B1695" s="10" t="s">
        <v>2518</v>
      </c>
      <c r="C1695" s="11">
        <v>13.898</v>
      </c>
      <c r="E1695" s="3"/>
    </row>
    <row r="1696" spans="1:5" ht="15">
      <c r="A1696" s="11" t="s">
        <v>1693</v>
      </c>
      <c r="B1696" s="10" t="s">
        <v>2518</v>
      </c>
      <c r="C1696" s="11">
        <v>14.356</v>
      </c>
      <c r="E1696" s="3"/>
    </row>
    <row r="1697" spans="1:5" ht="15">
      <c r="A1697" s="11" t="s">
        <v>1694</v>
      </c>
      <c r="B1697" s="10" t="s">
        <v>2518</v>
      </c>
      <c r="C1697" s="11">
        <v>16.962</v>
      </c>
      <c r="E1697" s="3"/>
    </row>
    <row r="1698" spans="1:5" ht="15">
      <c r="A1698" s="11" t="s">
        <v>1695</v>
      </c>
      <c r="B1698" s="10" t="s">
        <v>2518</v>
      </c>
      <c r="C1698" s="11">
        <v>18.341000000000001</v>
      </c>
      <c r="E1698" s="3"/>
    </row>
    <row r="1699" spans="1:5" ht="15">
      <c r="A1699" s="11" t="s">
        <v>1696</v>
      </c>
      <c r="B1699" s="10" t="s">
        <v>2518</v>
      </c>
      <c r="C1699" s="11">
        <v>18.981000000000002</v>
      </c>
      <c r="E1699" s="3"/>
    </row>
    <row r="1700" spans="1:5" ht="15">
      <c r="A1700" s="11" t="s">
        <v>1697</v>
      </c>
      <c r="B1700" s="10" t="s">
        <v>2518</v>
      </c>
      <c r="C1700" s="11">
        <v>21.552</v>
      </c>
      <c r="E1700" s="3"/>
    </row>
    <row r="1701" spans="1:5" ht="15">
      <c r="A1701" s="11" t="s">
        <v>1698</v>
      </c>
      <c r="B1701" s="10" t="s">
        <v>2518</v>
      </c>
      <c r="C1701" s="11">
        <v>22.841000000000001</v>
      </c>
      <c r="E1701" s="3"/>
    </row>
    <row r="1702" spans="1:5" ht="15">
      <c r="A1702" s="11" t="s">
        <v>1699</v>
      </c>
      <c r="B1702" s="10" t="s">
        <v>2518</v>
      </c>
      <c r="C1702" s="11">
        <v>24.542999999999999</v>
      </c>
      <c r="E1702" s="3"/>
    </row>
    <row r="1703" spans="1:5" ht="15">
      <c r="A1703" s="11" t="s">
        <v>1700</v>
      </c>
      <c r="B1703" s="10" t="s">
        <v>2518</v>
      </c>
      <c r="C1703" s="11">
        <v>25.337</v>
      </c>
      <c r="E1703" s="3"/>
    </row>
    <row r="1704" spans="1:5" ht="15">
      <c r="A1704" s="11" t="s">
        <v>1701</v>
      </c>
      <c r="B1704" s="10" t="s">
        <v>2518</v>
      </c>
      <c r="C1704" s="11">
        <v>25.797999999999998</v>
      </c>
      <c r="E1704" s="3"/>
    </row>
    <row r="1705" spans="1:5" ht="15">
      <c r="A1705" s="11" t="s">
        <v>1702</v>
      </c>
      <c r="B1705" s="10" t="s">
        <v>2518</v>
      </c>
      <c r="C1705" s="11">
        <v>26.091999999999999</v>
      </c>
      <c r="E1705" s="3"/>
    </row>
    <row r="1706" spans="1:5" ht="15">
      <c r="A1706" s="11" t="s">
        <v>1703</v>
      </c>
      <c r="B1706" s="10" t="s">
        <v>2518</v>
      </c>
      <c r="C1706" s="11">
        <v>27.044</v>
      </c>
      <c r="E1706" s="3"/>
    </row>
    <row r="1707" spans="1:5" ht="15">
      <c r="A1707" s="11" t="s">
        <v>1704</v>
      </c>
      <c r="B1707" s="10" t="s">
        <v>2518</v>
      </c>
      <c r="C1707" s="11">
        <v>27.204999999999998</v>
      </c>
      <c r="E1707" s="3"/>
    </row>
    <row r="1708" spans="1:5" ht="15">
      <c r="A1708" s="11" t="s">
        <v>1705</v>
      </c>
      <c r="B1708" s="10" t="s">
        <v>2518</v>
      </c>
      <c r="C1708" s="11">
        <v>27.646999999999998</v>
      </c>
      <c r="E1708" s="3"/>
    </row>
    <row r="1709" spans="1:5" ht="15">
      <c r="A1709" s="11" t="s">
        <v>1706</v>
      </c>
      <c r="B1709" s="10" t="s">
        <v>2518</v>
      </c>
      <c r="C1709" s="11">
        <v>27.905999999999999</v>
      </c>
      <c r="E1709" s="3"/>
    </row>
    <row r="1710" spans="1:5" ht="15">
      <c r="A1710" s="11" t="s">
        <v>1707</v>
      </c>
      <c r="B1710" s="10" t="s">
        <v>2518</v>
      </c>
      <c r="C1710" s="11">
        <v>28.702999999999999</v>
      </c>
      <c r="E1710" s="3"/>
    </row>
    <row r="1711" spans="1:5" ht="15">
      <c r="A1711" s="11" t="s">
        <v>1708</v>
      </c>
      <c r="B1711" s="10" t="s">
        <v>2518</v>
      </c>
      <c r="C1711" s="11">
        <v>28.984999999999999</v>
      </c>
      <c r="E1711" s="3"/>
    </row>
    <row r="1712" spans="1:5" ht="15">
      <c r="A1712" s="11" t="s">
        <v>1709</v>
      </c>
      <c r="B1712" s="10" t="s">
        <v>2518</v>
      </c>
      <c r="C1712" s="11">
        <v>29.544</v>
      </c>
      <c r="E1712" s="3"/>
    </row>
    <row r="1713" spans="1:5" ht="15">
      <c r="A1713" s="11" t="s">
        <v>1710</v>
      </c>
      <c r="B1713" s="10" t="s">
        <v>2518</v>
      </c>
      <c r="C1713" s="11">
        <v>29.751999999999999</v>
      </c>
      <c r="E1713" s="3"/>
    </row>
    <row r="1714" spans="1:5" ht="15">
      <c r="A1714" s="11" t="s">
        <v>1711</v>
      </c>
      <c r="B1714" s="10" t="s">
        <v>2518</v>
      </c>
      <c r="C1714" s="11">
        <v>29.890999999999998</v>
      </c>
      <c r="E1714" s="3"/>
    </row>
    <row r="1715" spans="1:5" ht="15">
      <c r="A1715" s="11" t="s">
        <v>1712</v>
      </c>
      <c r="B1715" s="10" t="s">
        <v>2518</v>
      </c>
      <c r="C1715" s="11">
        <v>31.085000000000001</v>
      </c>
      <c r="E1715" s="3"/>
    </row>
    <row r="1716" spans="1:5" ht="15">
      <c r="A1716" s="11" t="s">
        <v>1713</v>
      </c>
      <c r="B1716" s="10" t="s">
        <v>2518</v>
      </c>
      <c r="C1716" s="11">
        <v>31.666</v>
      </c>
      <c r="E1716" s="3"/>
    </row>
    <row r="1717" spans="1:5" ht="15">
      <c r="A1717" s="11" t="s">
        <v>1714</v>
      </c>
      <c r="B1717" s="10" t="s">
        <v>2518</v>
      </c>
      <c r="C1717" s="11">
        <v>33.701999999999998</v>
      </c>
      <c r="E1717" s="3"/>
    </row>
    <row r="1718" spans="1:5" ht="15">
      <c r="A1718" s="11" t="s">
        <v>1715</v>
      </c>
      <c r="B1718" s="10" t="s">
        <v>2518</v>
      </c>
      <c r="C1718" s="11">
        <v>33.933</v>
      </c>
      <c r="E1718" s="3"/>
    </row>
    <row r="1719" spans="1:5" ht="15">
      <c r="A1719" s="11" t="s">
        <v>1716</v>
      </c>
      <c r="B1719" s="10" t="s">
        <v>2518</v>
      </c>
      <c r="C1719" s="11">
        <v>34.207999999999998</v>
      </c>
      <c r="E1719" s="3"/>
    </row>
    <row r="1720" spans="1:5" ht="15">
      <c r="A1720" s="11" t="s">
        <v>1717</v>
      </c>
      <c r="B1720" s="10" t="s">
        <v>2518</v>
      </c>
      <c r="C1720" s="11">
        <v>34.793999999999997</v>
      </c>
      <c r="E1720" s="3"/>
    </row>
    <row r="1721" spans="1:5" ht="15">
      <c r="A1721" s="11" t="s">
        <v>1718</v>
      </c>
      <c r="B1721" s="10" t="s">
        <v>2518</v>
      </c>
      <c r="C1721" s="11">
        <v>36.063000000000002</v>
      </c>
      <c r="E1721" s="3"/>
    </row>
    <row r="1722" spans="1:5" ht="15">
      <c r="A1722" s="11" t="s">
        <v>1719</v>
      </c>
      <c r="B1722" s="10" t="s">
        <v>2518</v>
      </c>
      <c r="C1722" s="11">
        <v>38.648000000000003</v>
      </c>
      <c r="E1722" s="3"/>
    </row>
    <row r="1723" spans="1:5" ht="15">
      <c r="A1723" s="11" t="s">
        <v>1720</v>
      </c>
      <c r="B1723" s="10" t="s">
        <v>2518</v>
      </c>
      <c r="C1723" s="11">
        <v>40.344000000000001</v>
      </c>
      <c r="E1723" s="3"/>
    </row>
    <row r="1724" spans="1:5" ht="15">
      <c r="A1724" s="11" t="s">
        <v>1721</v>
      </c>
      <c r="B1724" s="10" t="s">
        <v>2518</v>
      </c>
      <c r="C1724" s="11">
        <v>42.235999999999997</v>
      </c>
      <c r="E1724" s="3"/>
    </row>
    <row r="1725" spans="1:5" ht="15">
      <c r="A1725" s="11" t="s">
        <v>1722</v>
      </c>
      <c r="B1725" s="10" t="s">
        <v>2518</v>
      </c>
      <c r="C1725" s="11">
        <v>42.927</v>
      </c>
      <c r="E1725" s="3"/>
    </row>
    <row r="1726" spans="1:5" ht="15">
      <c r="A1726" s="11" t="s">
        <v>1723</v>
      </c>
      <c r="B1726" s="10" t="s">
        <v>2518</v>
      </c>
      <c r="C1726" s="11">
        <v>44.622</v>
      </c>
      <c r="E1726" s="3"/>
    </row>
    <row r="1727" spans="1:5" ht="15">
      <c r="A1727" s="11" t="s">
        <v>1724</v>
      </c>
      <c r="B1727" s="10" t="s">
        <v>2518</v>
      </c>
      <c r="C1727" s="11">
        <v>45.6</v>
      </c>
      <c r="E1727" s="3"/>
    </row>
    <row r="1728" spans="1:5" ht="15">
      <c r="A1728" s="11" t="s">
        <v>1725</v>
      </c>
      <c r="B1728" s="10" t="s">
        <v>2518</v>
      </c>
      <c r="C1728" s="11">
        <v>47.198</v>
      </c>
      <c r="E1728" s="3"/>
    </row>
    <row r="1729" spans="1:5" ht="15">
      <c r="A1729" s="11" t="s">
        <v>1726</v>
      </c>
      <c r="B1729" s="10" t="s">
        <v>2518</v>
      </c>
      <c r="C1729" s="11">
        <v>49.213000000000001</v>
      </c>
      <c r="E1729" s="3"/>
    </row>
    <row r="1730" spans="1:5" ht="15">
      <c r="A1730" s="11" t="s">
        <v>1727</v>
      </c>
      <c r="B1730" s="10" t="s">
        <v>2518</v>
      </c>
      <c r="C1730" s="11">
        <v>51.881</v>
      </c>
      <c r="E1730" s="3"/>
    </row>
    <row r="1731" spans="1:5" ht="15">
      <c r="A1731" s="11" t="s">
        <v>1728</v>
      </c>
      <c r="B1731" s="10" t="s">
        <v>2518</v>
      </c>
      <c r="C1731" s="11">
        <v>53.014000000000003</v>
      </c>
      <c r="E1731" s="3"/>
    </row>
    <row r="1732" spans="1:5" ht="15">
      <c r="A1732" s="11" t="s">
        <v>1729</v>
      </c>
      <c r="B1732" s="10" t="s">
        <v>2518</v>
      </c>
      <c r="C1732" s="11">
        <v>54.722000000000001</v>
      </c>
      <c r="E1732" s="3"/>
    </row>
    <row r="1733" spans="1:5" ht="15">
      <c r="A1733" s="11" t="s">
        <v>1730</v>
      </c>
      <c r="B1733" s="10" t="s">
        <v>2518</v>
      </c>
      <c r="C1733" s="11">
        <v>58.360999999999997</v>
      </c>
      <c r="E1733" s="3"/>
    </row>
    <row r="1734" spans="1:5" ht="15">
      <c r="A1734" s="11" t="s">
        <v>1731</v>
      </c>
      <c r="B1734" s="10" t="s">
        <v>2518</v>
      </c>
      <c r="C1734" s="11">
        <v>60.052</v>
      </c>
      <c r="E1734" s="3"/>
    </row>
    <row r="1735" spans="1:5" ht="15">
      <c r="A1735" s="11" t="s">
        <v>1732</v>
      </c>
      <c r="B1735" s="10" t="s">
        <v>2518</v>
      </c>
      <c r="C1735" s="11">
        <v>62.878999999999998</v>
      </c>
      <c r="E1735" s="3"/>
    </row>
    <row r="1736" spans="1:5" ht="15">
      <c r="A1736" s="11" t="s">
        <v>1733</v>
      </c>
      <c r="B1736" s="10" t="s">
        <v>2518</v>
      </c>
      <c r="C1736" s="11">
        <v>66.834999999999994</v>
      </c>
      <c r="E1736" s="3"/>
    </row>
    <row r="1737" spans="1:5" ht="15">
      <c r="A1737" s="11" t="s">
        <v>1734</v>
      </c>
      <c r="B1737" s="10" t="s">
        <v>2518</v>
      </c>
      <c r="C1737" s="11">
        <v>70.91</v>
      </c>
      <c r="E1737" s="3"/>
    </row>
    <row r="1738" spans="1:5" ht="15">
      <c r="A1738" s="11" t="s">
        <v>1735</v>
      </c>
      <c r="B1738" s="10" t="s">
        <v>2518</v>
      </c>
      <c r="C1738" s="11">
        <v>72.012</v>
      </c>
      <c r="E1738" s="3"/>
    </row>
    <row r="1739" spans="1:5" ht="15">
      <c r="A1739" s="11" t="s">
        <v>1736</v>
      </c>
      <c r="B1739" s="10" t="s">
        <v>2518</v>
      </c>
      <c r="C1739" s="11">
        <v>74.009</v>
      </c>
      <c r="E1739" s="3"/>
    </row>
    <row r="1740" spans="1:5" ht="15">
      <c r="A1740" s="11" t="s">
        <v>1737</v>
      </c>
      <c r="B1740" s="10" t="s">
        <v>2518</v>
      </c>
      <c r="C1740" s="11">
        <v>74.551000000000002</v>
      </c>
      <c r="E1740" s="3"/>
    </row>
    <row r="1741" spans="1:5" ht="15">
      <c r="A1741" s="11" t="s">
        <v>1738</v>
      </c>
      <c r="B1741" s="10" t="s">
        <v>2518</v>
      </c>
      <c r="C1741" s="11">
        <v>74.89</v>
      </c>
      <c r="E1741" s="3"/>
    </row>
    <row r="1742" spans="1:5" ht="15">
      <c r="A1742" s="11" t="s">
        <v>1739</v>
      </c>
      <c r="B1742" s="10" t="s">
        <v>2518</v>
      </c>
      <c r="C1742" s="11">
        <v>80.739999999999995</v>
      </c>
      <c r="E1742" s="3"/>
    </row>
    <row r="1743" spans="1:5" ht="15">
      <c r="A1743" s="11" t="s">
        <v>1740</v>
      </c>
      <c r="B1743" s="10" t="s">
        <v>2518</v>
      </c>
      <c r="C1743" s="11">
        <v>82.629000000000005</v>
      </c>
      <c r="E1743" s="3"/>
    </row>
    <row r="1744" spans="1:5" ht="15">
      <c r="A1744" s="11" t="s">
        <v>1741</v>
      </c>
      <c r="B1744" s="10" t="s">
        <v>2518</v>
      </c>
      <c r="C1744" s="11">
        <v>86.531999999999996</v>
      </c>
      <c r="E1744" s="3"/>
    </row>
    <row r="1745" spans="1:5" ht="15">
      <c r="A1745" s="11" t="s">
        <v>1742</v>
      </c>
      <c r="B1745" s="10" t="s">
        <v>2518</v>
      </c>
      <c r="C1745" s="11">
        <v>91.423000000000002</v>
      </c>
      <c r="E1745" s="3"/>
    </row>
    <row r="1746" spans="1:5" ht="15">
      <c r="A1746" s="11" t="s">
        <v>1743</v>
      </c>
      <c r="B1746" s="10" t="s">
        <v>2518</v>
      </c>
      <c r="C1746" s="11">
        <v>92.301000000000002</v>
      </c>
      <c r="E1746" s="3"/>
    </row>
    <row r="1747" spans="1:5" ht="15">
      <c r="A1747" s="11" t="s">
        <v>1744</v>
      </c>
      <c r="B1747" s="10" t="s">
        <v>2518</v>
      </c>
      <c r="C1747" s="11">
        <v>93.558999999999997</v>
      </c>
      <c r="E1747" s="3"/>
    </row>
    <row r="1748" spans="1:5" ht="15">
      <c r="A1748" s="11" t="s">
        <v>1745</v>
      </c>
      <c r="B1748" s="10" t="s">
        <v>2518</v>
      </c>
      <c r="C1748" s="11">
        <v>94.347999999999999</v>
      </c>
      <c r="E1748" s="3"/>
    </row>
    <row r="1749" spans="1:5" ht="15">
      <c r="A1749" s="11" t="s">
        <v>1746</v>
      </c>
      <c r="B1749" s="10" t="s">
        <v>2518</v>
      </c>
      <c r="C1749" s="11">
        <v>94.998999999999995</v>
      </c>
      <c r="E1749" s="3"/>
    </row>
    <row r="1750" spans="1:5" ht="15">
      <c r="A1750" s="11" t="s">
        <v>1747</v>
      </c>
      <c r="B1750" s="10" t="s">
        <v>2518</v>
      </c>
      <c r="C1750" s="11">
        <v>96.429000000000002</v>
      </c>
      <c r="E1750" s="3"/>
    </row>
    <row r="1751" spans="1:5" ht="15">
      <c r="A1751" s="11" t="s">
        <v>1748</v>
      </c>
      <c r="B1751" s="10" t="s">
        <v>2518</v>
      </c>
      <c r="C1751" s="11">
        <v>99.216999999999999</v>
      </c>
      <c r="E1751" s="3"/>
    </row>
    <row r="1752" spans="1:5" ht="15">
      <c r="A1752" s="11" t="s">
        <v>1749</v>
      </c>
      <c r="B1752" s="10" t="s">
        <v>2518</v>
      </c>
      <c r="C1752" s="11">
        <v>104.65</v>
      </c>
      <c r="E1752" s="3"/>
    </row>
    <row r="1753" spans="1:5" ht="15">
      <c r="A1753" s="11" t="s">
        <v>1750</v>
      </c>
      <c r="B1753" s="10" t="s">
        <v>2518</v>
      </c>
      <c r="C1753" s="11">
        <v>106.351</v>
      </c>
      <c r="E1753" s="3"/>
    </row>
    <row r="1754" spans="1:5" ht="15">
      <c r="A1754" s="11" t="s">
        <v>1751</v>
      </c>
      <c r="B1754" s="10" t="s">
        <v>2518</v>
      </c>
      <c r="C1754" s="11">
        <v>110.726</v>
      </c>
      <c r="E1754" s="3"/>
    </row>
    <row r="1755" spans="1:5" ht="15">
      <c r="A1755" s="11" t="s">
        <v>1752</v>
      </c>
      <c r="B1755" s="10" t="s">
        <v>2518</v>
      </c>
      <c r="C1755" s="11">
        <v>112.53</v>
      </c>
      <c r="E1755" s="3"/>
    </row>
    <row r="1756" spans="1:5" ht="15">
      <c r="A1756" s="11" t="s">
        <v>1753</v>
      </c>
      <c r="B1756" s="10" t="s">
        <v>2518</v>
      </c>
      <c r="C1756" s="11">
        <v>118.636</v>
      </c>
      <c r="E1756" s="3"/>
    </row>
    <row r="1757" spans="1:5" ht="15">
      <c r="A1757" s="11" t="s">
        <v>1754</v>
      </c>
      <c r="B1757" s="10" t="s">
        <v>2518</v>
      </c>
      <c r="C1757" s="11">
        <v>121.181</v>
      </c>
      <c r="E1757" s="3"/>
    </row>
    <row r="1758" spans="1:5" ht="15">
      <c r="A1758" s="11" t="s">
        <v>1755</v>
      </c>
      <c r="B1758" s="10" t="s">
        <v>2518</v>
      </c>
      <c r="C1758" s="11">
        <v>123.886</v>
      </c>
      <c r="E1758" s="3"/>
    </row>
    <row r="1759" spans="1:5" ht="15">
      <c r="A1759" s="11" t="s">
        <v>1756</v>
      </c>
      <c r="B1759" s="10" t="s">
        <v>2518</v>
      </c>
      <c r="C1759" s="11">
        <v>127.19</v>
      </c>
      <c r="E1759" s="3"/>
    </row>
    <row r="1760" spans="1:5" ht="15">
      <c r="A1760" s="11" t="s">
        <v>1757</v>
      </c>
      <c r="B1760" s="10" t="s">
        <v>2518</v>
      </c>
      <c r="C1760" s="11">
        <v>128.90899999999999</v>
      </c>
      <c r="E1760" s="3"/>
    </row>
    <row r="1761" spans="1:5" ht="15">
      <c r="A1761" s="11" t="s">
        <v>1758</v>
      </c>
      <c r="B1761" s="10" t="s">
        <v>2518</v>
      </c>
      <c r="C1761" s="11">
        <v>132.83000000000001</v>
      </c>
      <c r="E1761" s="3"/>
    </row>
    <row r="1762" spans="1:5" ht="15">
      <c r="A1762" s="11" t="s">
        <v>1759</v>
      </c>
      <c r="B1762" s="10" t="s">
        <v>2518</v>
      </c>
      <c r="C1762" s="11">
        <v>133.88900000000001</v>
      </c>
      <c r="E1762" s="3"/>
    </row>
    <row r="1763" spans="1:5" ht="15">
      <c r="A1763" s="11" t="s">
        <v>1760</v>
      </c>
      <c r="B1763" s="10" t="s">
        <v>2518</v>
      </c>
      <c r="C1763" s="11">
        <v>146.11199999999999</v>
      </c>
      <c r="E1763" s="3"/>
    </row>
    <row r="1764" spans="1:5" ht="15">
      <c r="A1764" s="11" t="s">
        <v>1761</v>
      </c>
      <c r="B1764" s="10" t="s">
        <v>2518</v>
      </c>
      <c r="C1764" s="11">
        <v>148.846</v>
      </c>
      <c r="E1764" s="3"/>
    </row>
    <row r="1765" spans="1:5" ht="15">
      <c r="A1765" s="11" t="s">
        <v>1762</v>
      </c>
      <c r="B1765" s="10" t="s">
        <v>2518</v>
      </c>
      <c r="C1765" s="11">
        <v>150.41399999999999</v>
      </c>
      <c r="E1765" s="3"/>
    </row>
    <row r="1766" spans="1:5" ht="15">
      <c r="A1766" s="11" t="s">
        <v>1763</v>
      </c>
      <c r="B1766" s="10" t="s">
        <v>2518</v>
      </c>
      <c r="C1766" s="11">
        <v>151.857</v>
      </c>
      <c r="E1766" s="3"/>
    </row>
    <row r="1767" spans="1:5" ht="15">
      <c r="A1767" s="11" t="s">
        <v>1764</v>
      </c>
      <c r="B1767" s="10" t="s">
        <v>2518</v>
      </c>
      <c r="C1767" s="11">
        <v>154.31</v>
      </c>
      <c r="E1767" s="3"/>
    </row>
    <row r="1768" spans="1:5" ht="15">
      <c r="A1768" s="11" t="s">
        <v>1765</v>
      </c>
      <c r="B1768" s="10" t="s">
        <v>2518</v>
      </c>
      <c r="C1768" s="11">
        <v>156.38399999999999</v>
      </c>
      <c r="E1768" s="3"/>
    </row>
    <row r="1769" spans="1:5" ht="15">
      <c r="A1769" s="11" t="s">
        <v>1766</v>
      </c>
      <c r="B1769" s="10" t="s">
        <v>2518</v>
      </c>
      <c r="C1769" s="11">
        <v>157.041</v>
      </c>
      <c r="E1769" s="3"/>
    </row>
    <row r="1770" spans="1:5" ht="15">
      <c r="A1770" s="11" t="s">
        <v>1767</v>
      </c>
      <c r="B1770" s="10" t="s">
        <v>2518</v>
      </c>
      <c r="C1770" s="11">
        <v>157.76</v>
      </c>
      <c r="E1770" s="3"/>
    </row>
    <row r="1771" spans="1:5" ht="15">
      <c r="A1771" s="11" t="s">
        <v>1768</v>
      </c>
      <c r="B1771" s="10" t="s">
        <v>2518</v>
      </c>
      <c r="C1771" s="11">
        <v>158.471</v>
      </c>
      <c r="E1771" s="3"/>
    </row>
    <row r="1772" spans="1:5" ht="15">
      <c r="A1772" s="11" t="s">
        <v>1769</v>
      </c>
      <c r="B1772" s="10" t="s">
        <v>2518</v>
      </c>
      <c r="C1772" s="11">
        <v>158.779</v>
      </c>
      <c r="E1772" s="3"/>
    </row>
    <row r="1773" spans="1:5" ht="15">
      <c r="A1773" s="11" t="s">
        <v>1770</v>
      </c>
      <c r="B1773" s="10" t="s">
        <v>2518</v>
      </c>
      <c r="C1773" s="11">
        <v>159.245</v>
      </c>
      <c r="E1773" s="3"/>
    </row>
    <row r="1774" spans="1:5" ht="15">
      <c r="A1774" s="11" t="s">
        <v>1771</v>
      </c>
      <c r="B1774" s="10" t="s">
        <v>2518</v>
      </c>
      <c r="C1774" s="11">
        <v>160.04499999999999</v>
      </c>
      <c r="E1774" s="3"/>
    </row>
    <row r="1775" spans="1:5" ht="15">
      <c r="A1775" s="11" t="s">
        <v>1772</v>
      </c>
      <c r="B1775" s="10" t="s">
        <v>2518</v>
      </c>
      <c r="C1775" s="11">
        <v>160.559</v>
      </c>
      <c r="E1775" s="3"/>
    </row>
    <row r="1776" spans="1:5" ht="15">
      <c r="A1776" s="11" t="s">
        <v>1773</v>
      </c>
      <c r="B1776" s="10" t="s">
        <v>2518</v>
      </c>
      <c r="C1776" s="11">
        <v>162.499</v>
      </c>
      <c r="E1776" s="3"/>
    </row>
    <row r="1777" spans="1:5" ht="15">
      <c r="A1777" s="11" t="s">
        <v>1774</v>
      </c>
      <c r="B1777" s="10" t="s">
        <v>2518</v>
      </c>
      <c r="C1777" s="11">
        <v>163.488</v>
      </c>
      <c r="E1777" s="3"/>
    </row>
    <row r="1778" spans="1:5" ht="15">
      <c r="A1778" s="11" t="s">
        <v>1775</v>
      </c>
      <c r="B1778" s="10" t="s">
        <v>2518</v>
      </c>
      <c r="C1778" s="11">
        <v>163.631</v>
      </c>
      <c r="E1778" s="3"/>
    </row>
    <row r="1779" spans="1:5" ht="15">
      <c r="A1779" s="11" t="s">
        <v>1776</v>
      </c>
      <c r="B1779" s="10" t="s">
        <v>2518</v>
      </c>
      <c r="C1779" s="11">
        <v>172.08699999999999</v>
      </c>
      <c r="E1779" s="3"/>
    </row>
    <row r="1780" spans="1:5" ht="15">
      <c r="A1780" s="11" t="s">
        <v>1777</v>
      </c>
      <c r="B1780" s="10" t="s">
        <v>2518</v>
      </c>
      <c r="C1780" s="11">
        <v>172.76499999999999</v>
      </c>
      <c r="E1780" s="3"/>
    </row>
    <row r="1781" spans="1:5" ht="15">
      <c r="A1781" s="11" t="s">
        <v>1778</v>
      </c>
      <c r="B1781" s="10" t="s">
        <v>2517</v>
      </c>
      <c r="C1781" s="11">
        <v>0</v>
      </c>
      <c r="E1781" s="3"/>
    </row>
    <row r="1782" spans="1:5" ht="15">
      <c r="A1782" s="11" t="s">
        <v>1779</v>
      </c>
      <c r="B1782" s="10" t="s">
        <v>2517</v>
      </c>
      <c r="C1782" s="11">
        <v>0.77300000000000002</v>
      </c>
      <c r="E1782" s="3"/>
    </row>
    <row r="1783" spans="1:5" ht="15">
      <c r="A1783" s="11" t="s">
        <v>1780</v>
      </c>
      <c r="B1783" s="10" t="s">
        <v>2517</v>
      </c>
      <c r="C1783" s="11">
        <v>1.6579999999999999</v>
      </c>
      <c r="E1783" s="3"/>
    </row>
    <row r="1784" spans="1:5" ht="15">
      <c r="A1784" s="11" t="s">
        <v>1781</v>
      </c>
      <c r="B1784" s="10" t="s">
        <v>2517</v>
      </c>
      <c r="C1784" s="11">
        <v>2.214</v>
      </c>
      <c r="E1784" s="3"/>
    </row>
    <row r="1785" spans="1:5" ht="15">
      <c r="A1785" s="11" t="s">
        <v>1782</v>
      </c>
      <c r="B1785" s="10" t="s">
        <v>2517</v>
      </c>
      <c r="C1785" s="11">
        <v>3.2229999999999999</v>
      </c>
      <c r="E1785" s="3"/>
    </row>
    <row r="1786" spans="1:5" ht="15">
      <c r="A1786" s="11" t="s">
        <v>1783</v>
      </c>
      <c r="B1786" s="10" t="s">
        <v>2517</v>
      </c>
      <c r="C1786" s="11">
        <v>4.2270000000000003</v>
      </c>
      <c r="E1786" s="3"/>
    </row>
    <row r="1787" spans="1:5" ht="15">
      <c r="A1787" s="11" t="s">
        <v>1784</v>
      </c>
      <c r="B1787" s="10" t="s">
        <v>2517</v>
      </c>
      <c r="C1787" s="11">
        <v>4.7060000000000004</v>
      </c>
      <c r="E1787" s="3"/>
    </row>
    <row r="1788" spans="1:5" ht="15">
      <c r="A1788" s="11" t="s">
        <v>1785</v>
      </c>
      <c r="B1788" s="10" t="s">
        <v>2517</v>
      </c>
      <c r="C1788" s="11">
        <v>5.1429999999999998</v>
      </c>
      <c r="E1788" s="3"/>
    </row>
    <row r="1789" spans="1:5" ht="15">
      <c r="A1789" s="11" t="s">
        <v>1786</v>
      </c>
      <c r="B1789" s="10" t="s">
        <v>2517</v>
      </c>
      <c r="C1789" s="11">
        <v>5.9059999999999997</v>
      </c>
      <c r="E1789" s="3"/>
    </row>
    <row r="1790" spans="1:5" ht="15">
      <c r="A1790" s="11" t="s">
        <v>1787</v>
      </c>
      <c r="B1790" s="10" t="s">
        <v>2517</v>
      </c>
      <c r="C1790" s="11">
        <v>6.1749999999999998</v>
      </c>
      <c r="E1790" s="3"/>
    </row>
    <row r="1791" spans="1:5" ht="15">
      <c r="A1791" s="11" t="s">
        <v>1788</v>
      </c>
      <c r="B1791" s="10" t="s">
        <v>2517</v>
      </c>
      <c r="C1791" s="11">
        <v>6.4779999999999998</v>
      </c>
      <c r="E1791" s="3"/>
    </row>
    <row r="1792" spans="1:5" ht="15">
      <c r="A1792" s="11" t="s">
        <v>1789</v>
      </c>
      <c r="B1792" s="10" t="s">
        <v>2517</v>
      </c>
      <c r="C1792" s="11">
        <v>6.7350000000000003</v>
      </c>
      <c r="E1792" s="3"/>
    </row>
    <row r="1793" spans="1:5" ht="15">
      <c r="A1793" s="11" t="s">
        <v>1790</v>
      </c>
      <c r="B1793" s="10" t="s">
        <v>2517</v>
      </c>
      <c r="C1793" s="11">
        <v>7.649</v>
      </c>
      <c r="E1793" s="3"/>
    </row>
    <row r="1794" spans="1:5" ht="15">
      <c r="A1794" s="11" t="s">
        <v>1791</v>
      </c>
      <c r="B1794" s="10" t="s">
        <v>2517</v>
      </c>
      <c r="C1794" s="11">
        <v>7.9989999999999997</v>
      </c>
      <c r="E1794" s="3"/>
    </row>
    <row r="1795" spans="1:5" ht="15">
      <c r="A1795" s="11" t="s">
        <v>1792</v>
      </c>
      <c r="B1795" s="10" t="s">
        <v>2517</v>
      </c>
      <c r="C1795" s="11">
        <v>8.7089999999999996</v>
      </c>
      <c r="E1795" s="3"/>
    </row>
    <row r="1796" spans="1:5" ht="15">
      <c r="A1796" s="11" t="s">
        <v>1793</v>
      </c>
      <c r="B1796" s="10" t="s">
        <v>2517</v>
      </c>
      <c r="C1796" s="11">
        <v>13.653</v>
      </c>
      <c r="E1796" s="3"/>
    </row>
    <row r="1797" spans="1:5" ht="15">
      <c r="A1797" s="11" t="s">
        <v>1794</v>
      </c>
      <c r="B1797" s="10" t="s">
        <v>2517</v>
      </c>
      <c r="C1797" s="11">
        <v>14.292999999999999</v>
      </c>
      <c r="E1797" s="3"/>
    </row>
    <row r="1798" spans="1:5" ht="15">
      <c r="A1798" s="11" t="s">
        <v>1795</v>
      </c>
      <c r="B1798" s="10" t="s">
        <v>2517</v>
      </c>
      <c r="C1798" s="11">
        <v>14.81</v>
      </c>
      <c r="E1798" s="3"/>
    </row>
    <row r="1799" spans="1:5" ht="15">
      <c r="A1799" s="11" t="s">
        <v>1796</v>
      </c>
      <c r="B1799" s="10" t="s">
        <v>2517</v>
      </c>
      <c r="C1799" s="11">
        <v>15.327999999999999</v>
      </c>
      <c r="E1799" s="3"/>
    </row>
    <row r="1800" spans="1:5" ht="15">
      <c r="A1800" s="11" t="s">
        <v>1797</v>
      </c>
      <c r="B1800" s="10" t="s">
        <v>2517</v>
      </c>
      <c r="C1800" s="11">
        <v>16.364999999999998</v>
      </c>
      <c r="E1800" s="3"/>
    </row>
    <row r="1801" spans="1:5" ht="15">
      <c r="A1801" s="11" t="s">
        <v>1798</v>
      </c>
      <c r="B1801" s="10" t="s">
        <v>2517</v>
      </c>
      <c r="C1801" s="11">
        <v>16.835999999999999</v>
      </c>
      <c r="E1801" s="3"/>
    </row>
    <row r="1802" spans="1:5" ht="15">
      <c r="A1802" s="11" t="s">
        <v>1799</v>
      </c>
      <c r="B1802" s="10" t="s">
        <v>2517</v>
      </c>
      <c r="C1802" s="11">
        <v>17.838999999999999</v>
      </c>
      <c r="E1802" s="3"/>
    </row>
    <row r="1803" spans="1:5" ht="15">
      <c r="A1803" s="11" t="s">
        <v>1800</v>
      </c>
      <c r="B1803" s="10" t="s">
        <v>2517</v>
      </c>
      <c r="C1803" s="11">
        <v>18.652999999999999</v>
      </c>
      <c r="E1803" s="3"/>
    </row>
    <row r="1804" spans="1:5" ht="15">
      <c r="A1804" s="11" t="s">
        <v>1801</v>
      </c>
      <c r="B1804" s="10" t="s">
        <v>2517</v>
      </c>
      <c r="C1804" s="11">
        <v>19.768000000000001</v>
      </c>
      <c r="E1804" s="3"/>
    </row>
    <row r="1805" spans="1:5" ht="15">
      <c r="A1805" s="11" t="s">
        <v>1802</v>
      </c>
      <c r="B1805" s="10" t="s">
        <v>2517</v>
      </c>
      <c r="C1805" s="11">
        <v>20.344999999999999</v>
      </c>
      <c r="E1805" s="3"/>
    </row>
    <row r="1806" spans="1:5" ht="15">
      <c r="A1806" s="11" t="s">
        <v>1803</v>
      </c>
      <c r="B1806" s="10" t="s">
        <v>2517</v>
      </c>
      <c r="C1806" s="11">
        <v>20.928000000000001</v>
      </c>
      <c r="E1806" s="3"/>
    </row>
    <row r="1807" spans="1:5" ht="15">
      <c r="A1807" s="11" t="s">
        <v>1804</v>
      </c>
      <c r="B1807" s="10" t="s">
        <v>2517</v>
      </c>
      <c r="C1807" s="11">
        <v>21.738</v>
      </c>
      <c r="E1807" s="3"/>
    </row>
    <row r="1808" spans="1:5" ht="15">
      <c r="A1808" s="11" t="s">
        <v>1805</v>
      </c>
      <c r="B1808" s="10" t="s">
        <v>2517</v>
      </c>
      <c r="C1808" s="11">
        <v>23.26</v>
      </c>
      <c r="E1808" s="3"/>
    </row>
    <row r="1809" spans="1:5" ht="15">
      <c r="A1809" s="11" t="s">
        <v>1806</v>
      </c>
      <c r="B1809" s="10" t="s">
        <v>2517</v>
      </c>
      <c r="C1809" s="11">
        <v>24.003</v>
      </c>
      <c r="E1809" s="3"/>
    </row>
    <row r="1810" spans="1:5" ht="15">
      <c r="A1810" s="11" t="s">
        <v>1807</v>
      </c>
      <c r="B1810" s="10" t="s">
        <v>2517</v>
      </c>
      <c r="C1810" s="11">
        <v>24.844999999999999</v>
      </c>
      <c r="E1810" s="3"/>
    </row>
    <row r="1811" spans="1:5" ht="15">
      <c r="A1811" s="11" t="s">
        <v>1808</v>
      </c>
      <c r="B1811" s="10" t="s">
        <v>2517</v>
      </c>
      <c r="C1811" s="11">
        <v>25.702000000000002</v>
      </c>
      <c r="E1811" s="3"/>
    </row>
    <row r="1812" spans="1:5" ht="15">
      <c r="A1812" s="11" t="s">
        <v>1809</v>
      </c>
      <c r="B1812" s="10" t="s">
        <v>2517</v>
      </c>
      <c r="C1812" s="11">
        <v>38.713999999999999</v>
      </c>
      <c r="E1812" s="3"/>
    </row>
    <row r="1813" spans="1:5" ht="15">
      <c r="A1813" s="11" t="s">
        <v>1810</v>
      </c>
      <c r="B1813" s="10" t="s">
        <v>2517</v>
      </c>
      <c r="C1813" s="11">
        <v>42.573999999999998</v>
      </c>
      <c r="E1813" s="3"/>
    </row>
    <row r="1814" spans="1:5" ht="15">
      <c r="A1814" s="11" t="s">
        <v>1811</v>
      </c>
      <c r="B1814" s="10" t="s">
        <v>2517</v>
      </c>
      <c r="C1814" s="11">
        <v>43.34</v>
      </c>
      <c r="E1814" s="3"/>
    </row>
    <row r="1815" spans="1:5" ht="15">
      <c r="A1815" s="11" t="s">
        <v>1812</v>
      </c>
      <c r="B1815" s="10" t="s">
        <v>2517</v>
      </c>
      <c r="C1815" s="11">
        <v>44.011000000000003</v>
      </c>
      <c r="E1815" s="3"/>
    </row>
    <row r="1816" spans="1:5" ht="15">
      <c r="A1816" s="11" t="s">
        <v>1813</v>
      </c>
      <c r="B1816" s="10" t="s">
        <v>2517</v>
      </c>
      <c r="C1816" s="11">
        <v>44.664000000000001</v>
      </c>
      <c r="E1816" s="3"/>
    </row>
    <row r="1817" spans="1:5" ht="15">
      <c r="A1817" s="11" t="s">
        <v>1814</v>
      </c>
      <c r="B1817" s="10" t="s">
        <v>2517</v>
      </c>
      <c r="C1817" s="11">
        <v>46.493000000000002</v>
      </c>
      <c r="E1817" s="3"/>
    </row>
    <row r="1818" spans="1:5" ht="15">
      <c r="A1818" s="11" t="s">
        <v>1815</v>
      </c>
      <c r="B1818" s="10" t="s">
        <v>2517</v>
      </c>
      <c r="C1818" s="11">
        <v>47.247999999999998</v>
      </c>
      <c r="E1818" s="3"/>
    </row>
    <row r="1819" spans="1:5" ht="15">
      <c r="A1819" s="11" t="s">
        <v>1816</v>
      </c>
      <c r="B1819" s="10" t="s">
        <v>2517</v>
      </c>
      <c r="C1819" s="11">
        <v>47.399000000000001</v>
      </c>
      <c r="E1819" s="3"/>
    </row>
    <row r="1820" spans="1:5" ht="15">
      <c r="A1820" s="11" t="s">
        <v>1817</v>
      </c>
      <c r="B1820" s="10" t="s">
        <v>2517</v>
      </c>
      <c r="C1820" s="11">
        <v>47.921999999999997</v>
      </c>
      <c r="E1820" s="3"/>
    </row>
    <row r="1821" spans="1:5" ht="15">
      <c r="A1821" s="11" t="s">
        <v>1818</v>
      </c>
      <c r="B1821" s="10" t="s">
        <v>2517</v>
      </c>
      <c r="C1821" s="11">
        <v>48.097999999999999</v>
      </c>
      <c r="E1821" s="3"/>
    </row>
    <row r="1822" spans="1:5" ht="15">
      <c r="A1822" s="11" t="s">
        <v>1819</v>
      </c>
      <c r="B1822" s="10" t="s">
        <v>2517</v>
      </c>
      <c r="C1822" s="11">
        <v>49.039000000000001</v>
      </c>
      <c r="E1822" s="3"/>
    </row>
    <row r="1823" spans="1:5" ht="15">
      <c r="A1823" s="11" t="s">
        <v>1820</v>
      </c>
      <c r="B1823" s="10" t="s">
        <v>2517</v>
      </c>
      <c r="C1823" s="11">
        <v>50.087000000000003</v>
      </c>
      <c r="E1823" s="3"/>
    </row>
    <row r="1824" spans="1:5" ht="15">
      <c r="A1824" s="11" t="s">
        <v>1821</v>
      </c>
      <c r="B1824" s="10" t="s">
        <v>2517</v>
      </c>
      <c r="C1824" s="11">
        <v>50.902999999999999</v>
      </c>
      <c r="E1824" s="3"/>
    </row>
    <row r="1825" spans="1:5" ht="15">
      <c r="A1825" s="11" t="s">
        <v>1822</v>
      </c>
      <c r="B1825" s="10" t="s">
        <v>2517</v>
      </c>
      <c r="C1825" s="11">
        <v>51.542999999999999</v>
      </c>
      <c r="E1825" s="3"/>
    </row>
    <row r="1826" spans="1:5" ht="15">
      <c r="A1826" s="11" t="s">
        <v>1823</v>
      </c>
      <c r="B1826" s="10" t="s">
        <v>2517</v>
      </c>
      <c r="C1826" s="11">
        <v>52.436999999999998</v>
      </c>
      <c r="E1826" s="3"/>
    </row>
    <row r="1827" spans="1:5" ht="15">
      <c r="A1827" s="11" t="s">
        <v>1824</v>
      </c>
      <c r="B1827" s="10" t="s">
        <v>2517</v>
      </c>
      <c r="C1827" s="11">
        <v>53.506</v>
      </c>
      <c r="E1827" s="3"/>
    </row>
    <row r="1828" spans="1:5" ht="15">
      <c r="A1828" s="11" t="s">
        <v>1825</v>
      </c>
      <c r="B1828" s="10" t="s">
        <v>2517</v>
      </c>
      <c r="C1828" s="11">
        <v>54.093000000000004</v>
      </c>
      <c r="E1828" s="3"/>
    </row>
    <row r="1829" spans="1:5" ht="15">
      <c r="A1829" s="11" t="s">
        <v>1826</v>
      </c>
      <c r="B1829" s="10" t="s">
        <v>2517</v>
      </c>
      <c r="C1829" s="11">
        <v>57.981000000000002</v>
      </c>
      <c r="E1829" s="3"/>
    </row>
    <row r="1830" spans="1:5" ht="15">
      <c r="A1830" s="11" t="s">
        <v>1827</v>
      </c>
      <c r="B1830" s="10" t="s">
        <v>2517</v>
      </c>
      <c r="C1830" s="11">
        <v>58.372999999999998</v>
      </c>
      <c r="E1830" s="3"/>
    </row>
    <row r="1831" spans="1:5" ht="15">
      <c r="A1831" s="11" t="s">
        <v>1828</v>
      </c>
      <c r="B1831" s="10" t="s">
        <v>2517</v>
      </c>
      <c r="C1831" s="11">
        <v>59.155999999999999</v>
      </c>
      <c r="E1831" s="3"/>
    </row>
    <row r="1832" spans="1:5" ht="15">
      <c r="A1832" s="11" t="s">
        <v>1829</v>
      </c>
      <c r="B1832" s="10" t="s">
        <v>2517</v>
      </c>
      <c r="C1832" s="11">
        <v>59.765000000000001</v>
      </c>
      <c r="E1832" s="3"/>
    </row>
    <row r="1833" spans="1:5" ht="15">
      <c r="A1833" s="11" t="s">
        <v>1830</v>
      </c>
      <c r="B1833" s="10" t="s">
        <v>2517</v>
      </c>
      <c r="C1833" s="11">
        <v>61.356000000000002</v>
      </c>
      <c r="E1833" s="3"/>
    </row>
    <row r="1834" spans="1:5" ht="15">
      <c r="A1834" s="11" t="s">
        <v>1831</v>
      </c>
      <c r="B1834" s="10" t="s">
        <v>2517</v>
      </c>
      <c r="C1834" s="11">
        <v>62.98</v>
      </c>
      <c r="E1834" s="3"/>
    </row>
    <row r="1835" spans="1:5" ht="15">
      <c r="A1835" s="11" t="s">
        <v>1832</v>
      </c>
      <c r="B1835" s="10" t="s">
        <v>2517</v>
      </c>
      <c r="C1835" s="11">
        <v>66.391999999999996</v>
      </c>
      <c r="E1835" s="3"/>
    </row>
    <row r="1836" spans="1:5" ht="15">
      <c r="A1836" s="11" t="s">
        <v>1833</v>
      </c>
      <c r="B1836" s="10" t="s">
        <v>2517</v>
      </c>
      <c r="C1836" s="11">
        <v>66.884</v>
      </c>
      <c r="E1836" s="3"/>
    </row>
    <row r="1837" spans="1:5" ht="15">
      <c r="A1837" s="11" t="s">
        <v>1834</v>
      </c>
      <c r="B1837" s="10" t="s">
        <v>2517</v>
      </c>
      <c r="C1837" s="11">
        <v>67.293000000000006</v>
      </c>
      <c r="E1837" s="3"/>
    </row>
    <row r="1838" spans="1:5" ht="15">
      <c r="A1838" s="11" t="s">
        <v>1835</v>
      </c>
      <c r="B1838" s="10" t="s">
        <v>2517</v>
      </c>
      <c r="C1838" s="11">
        <v>67.555000000000007</v>
      </c>
      <c r="E1838" s="3"/>
    </row>
    <row r="1839" spans="1:5" ht="15">
      <c r="A1839" s="11" t="s">
        <v>1836</v>
      </c>
      <c r="B1839" s="10" t="s">
        <v>2517</v>
      </c>
      <c r="C1839" s="11">
        <v>67.724999999999994</v>
      </c>
      <c r="E1839" s="3"/>
    </row>
    <row r="1840" spans="1:5" ht="15">
      <c r="A1840" s="11" t="s">
        <v>1837</v>
      </c>
      <c r="B1840" s="10" t="s">
        <v>2517</v>
      </c>
      <c r="C1840" s="11">
        <v>67.835999999999999</v>
      </c>
      <c r="E1840" s="3"/>
    </row>
    <row r="1841" spans="1:5" ht="15">
      <c r="A1841" s="11" t="s">
        <v>1838</v>
      </c>
      <c r="B1841" s="10" t="s">
        <v>2517</v>
      </c>
      <c r="C1841" s="11">
        <v>68.204999999999998</v>
      </c>
      <c r="E1841" s="3"/>
    </row>
    <row r="1842" spans="1:5" ht="15">
      <c r="A1842" s="11" t="s">
        <v>1839</v>
      </c>
      <c r="B1842" s="10" t="s">
        <v>2517</v>
      </c>
      <c r="C1842" s="11">
        <v>68.48</v>
      </c>
      <c r="E1842" s="3"/>
    </row>
    <row r="1843" spans="1:5" ht="15">
      <c r="A1843" s="11" t="s">
        <v>1840</v>
      </c>
      <c r="B1843" s="10" t="s">
        <v>2517</v>
      </c>
      <c r="C1843" s="11">
        <v>69.156999999999996</v>
      </c>
      <c r="E1843" s="3"/>
    </row>
    <row r="1844" spans="1:5" ht="15">
      <c r="A1844" s="11" t="s">
        <v>1841</v>
      </c>
      <c r="B1844" s="10" t="s">
        <v>2517</v>
      </c>
      <c r="C1844" s="11">
        <v>69.477000000000004</v>
      </c>
      <c r="E1844" s="3"/>
    </row>
    <row r="1845" spans="1:5" ht="15">
      <c r="A1845" s="11" t="s">
        <v>1842</v>
      </c>
      <c r="B1845" s="10" t="s">
        <v>2517</v>
      </c>
      <c r="C1845" s="11">
        <v>69.745000000000005</v>
      </c>
      <c r="E1845" s="3"/>
    </row>
    <row r="1846" spans="1:5" ht="15">
      <c r="A1846" s="11" t="s">
        <v>1843</v>
      </c>
      <c r="B1846" s="10" t="s">
        <v>2517</v>
      </c>
      <c r="C1846" s="11">
        <v>70.069000000000003</v>
      </c>
      <c r="E1846" s="3"/>
    </row>
    <row r="1847" spans="1:5" ht="15">
      <c r="A1847" s="11" t="s">
        <v>1844</v>
      </c>
      <c r="B1847" s="10" t="s">
        <v>2517</v>
      </c>
      <c r="C1847" s="11">
        <v>70.414000000000001</v>
      </c>
      <c r="E1847" s="3"/>
    </row>
    <row r="1848" spans="1:5" ht="15">
      <c r="A1848" s="11" t="s">
        <v>1845</v>
      </c>
      <c r="B1848" s="10" t="s">
        <v>2517</v>
      </c>
      <c r="C1848" s="11">
        <v>71.275999999999996</v>
      </c>
      <c r="E1848" s="3"/>
    </row>
    <row r="1849" spans="1:5" ht="15">
      <c r="A1849" s="11" t="s">
        <v>1846</v>
      </c>
      <c r="B1849" s="10" t="s">
        <v>2517</v>
      </c>
      <c r="C1849" s="11">
        <v>72.64</v>
      </c>
      <c r="E1849" s="3"/>
    </row>
    <row r="1850" spans="1:5" ht="15">
      <c r="A1850" s="11" t="s">
        <v>1847</v>
      </c>
      <c r="B1850" s="10" t="s">
        <v>2517</v>
      </c>
      <c r="C1850" s="11">
        <v>73.831000000000003</v>
      </c>
      <c r="E1850" s="3"/>
    </row>
    <row r="1851" spans="1:5" ht="15">
      <c r="A1851" s="11" t="s">
        <v>1848</v>
      </c>
      <c r="B1851" s="10" t="s">
        <v>2517</v>
      </c>
      <c r="C1851" s="11">
        <v>74.364999999999995</v>
      </c>
      <c r="E1851" s="3"/>
    </row>
    <row r="1852" spans="1:5" ht="15">
      <c r="A1852" s="11" t="s">
        <v>1849</v>
      </c>
      <c r="B1852" s="10" t="s">
        <v>2517</v>
      </c>
      <c r="C1852" s="11">
        <v>75.010000000000005</v>
      </c>
      <c r="E1852" s="3"/>
    </row>
    <row r="1853" spans="1:5" ht="15">
      <c r="A1853" s="11" t="s">
        <v>1850</v>
      </c>
      <c r="B1853" s="10" t="s">
        <v>2517</v>
      </c>
      <c r="C1853" s="11">
        <v>76.061999999999998</v>
      </c>
      <c r="E1853" s="3"/>
    </row>
    <row r="1854" spans="1:5" ht="15">
      <c r="A1854" s="11" t="s">
        <v>1851</v>
      </c>
      <c r="B1854" s="10" t="s">
        <v>2517</v>
      </c>
      <c r="C1854" s="11">
        <v>76.451999999999998</v>
      </c>
      <c r="E1854" s="3"/>
    </row>
    <row r="1855" spans="1:5" ht="15">
      <c r="A1855" s="11" t="s">
        <v>1852</v>
      </c>
      <c r="B1855" s="10" t="s">
        <v>2517</v>
      </c>
      <c r="C1855" s="11">
        <v>76.664000000000001</v>
      </c>
      <c r="E1855" s="3"/>
    </row>
    <row r="1856" spans="1:5" ht="15">
      <c r="A1856" s="11" t="s">
        <v>1853</v>
      </c>
      <c r="B1856" s="10" t="s">
        <v>2517</v>
      </c>
      <c r="C1856" s="11">
        <v>77.491</v>
      </c>
      <c r="E1856" s="3"/>
    </row>
    <row r="1857" spans="1:5" ht="15">
      <c r="A1857" s="11" t="s">
        <v>1854</v>
      </c>
      <c r="B1857" s="10" t="s">
        <v>2517</v>
      </c>
      <c r="C1857" s="11">
        <v>77.837999999999994</v>
      </c>
      <c r="E1857" s="3"/>
    </row>
    <row r="1858" spans="1:5" ht="15">
      <c r="A1858" s="11" t="s">
        <v>1855</v>
      </c>
      <c r="B1858" s="10" t="s">
        <v>2517</v>
      </c>
      <c r="C1858" s="11">
        <v>78.352000000000004</v>
      </c>
      <c r="E1858" s="3"/>
    </row>
    <row r="1859" spans="1:5" ht="15">
      <c r="A1859" s="11" t="s">
        <v>1856</v>
      </c>
      <c r="B1859" s="10" t="s">
        <v>2517</v>
      </c>
      <c r="C1859" s="11">
        <v>79.418000000000006</v>
      </c>
      <c r="E1859" s="3"/>
    </row>
    <row r="1860" spans="1:5" ht="15">
      <c r="A1860" s="11" t="s">
        <v>1857</v>
      </c>
      <c r="B1860" s="10" t="s">
        <v>2517</v>
      </c>
      <c r="C1860" s="11">
        <v>79.820999999999998</v>
      </c>
      <c r="E1860" s="3"/>
    </row>
    <row r="1861" spans="1:5" ht="15">
      <c r="A1861" s="11" t="s">
        <v>1858</v>
      </c>
      <c r="B1861" s="10" t="s">
        <v>2517</v>
      </c>
      <c r="C1861" s="11">
        <v>80.730999999999995</v>
      </c>
      <c r="E1861" s="3"/>
    </row>
    <row r="1862" spans="1:5" ht="15">
      <c r="A1862" s="11" t="s">
        <v>1859</v>
      </c>
      <c r="B1862" s="10" t="s">
        <v>2517</v>
      </c>
      <c r="C1862" s="11">
        <v>81.058999999999997</v>
      </c>
      <c r="E1862" s="3"/>
    </row>
    <row r="1863" spans="1:5" ht="15">
      <c r="A1863" s="11" t="s">
        <v>1860</v>
      </c>
      <c r="B1863" s="10" t="s">
        <v>2517</v>
      </c>
      <c r="C1863" s="11">
        <v>82.093999999999994</v>
      </c>
      <c r="E1863" s="3"/>
    </row>
    <row r="1864" spans="1:5" ht="15">
      <c r="A1864" s="11" t="s">
        <v>1861</v>
      </c>
      <c r="B1864" s="10" t="s">
        <v>2517</v>
      </c>
      <c r="C1864" s="11">
        <v>82.444000000000003</v>
      </c>
      <c r="E1864" s="3"/>
    </row>
    <row r="1865" spans="1:5" ht="15">
      <c r="A1865" s="11" t="s">
        <v>1862</v>
      </c>
      <c r="B1865" s="10" t="s">
        <v>2517</v>
      </c>
      <c r="C1865" s="11">
        <v>83.343000000000004</v>
      </c>
      <c r="E1865" s="3"/>
    </row>
    <row r="1866" spans="1:5" ht="15">
      <c r="A1866" s="11" t="s">
        <v>1863</v>
      </c>
      <c r="B1866" s="10" t="s">
        <v>2517</v>
      </c>
      <c r="C1866" s="11">
        <v>83.921999999999997</v>
      </c>
      <c r="E1866" s="3"/>
    </row>
    <row r="1867" spans="1:5" ht="15">
      <c r="A1867" s="11" t="s">
        <v>1864</v>
      </c>
      <c r="B1867" s="10" t="s">
        <v>2517</v>
      </c>
      <c r="C1867" s="11">
        <v>84.238</v>
      </c>
      <c r="E1867" s="3"/>
    </row>
    <row r="1868" spans="1:5" ht="15">
      <c r="A1868" s="11" t="s">
        <v>1865</v>
      </c>
      <c r="B1868" s="10" t="s">
        <v>2517</v>
      </c>
      <c r="C1868" s="11">
        <v>84.471999999999994</v>
      </c>
      <c r="E1868" s="3"/>
    </row>
    <row r="1869" spans="1:5" ht="15">
      <c r="A1869" s="11" t="s">
        <v>1866</v>
      </c>
      <c r="B1869" s="10" t="s">
        <v>2517</v>
      </c>
      <c r="C1869" s="11">
        <v>85.295000000000002</v>
      </c>
      <c r="E1869" s="3"/>
    </row>
    <row r="1870" spans="1:5" ht="15">
      <c r="A1870" s="11" t="s">
        <v>1867</v>
      </c>
      <c r="B1870" s="10" t="s">
        <v>2517</v>
      </c>
      <c r="C1870" s="11">
        <v>85.626999999999995</v>
      </c>
      <c r="E1870" s="3"/>
    </row>
    <row r="1871" spans="1:5" ht="15">
      <c r="A1871" s="11" t="s">
        <v>1868</v>
      </c>
      <c r="B1871" s="10" t="s">
        <v>2517</v>
      </c>
      <c r="C1871" s="11">
        <v>86.054000000000002</v>
      </c>
      <c r="E1871" s="3"/>
    </row>
    <row r="1872" spans="1:5" ht="15">
      <c r="A1872" s="11" t="s">
        <v>1869</v>
      </c>
      <c r="B1872" s="10" t="s">
        <v>2517</v>
      </c>
      <c r="C1872" s="11">
        <v>86.551000000000002</v>
      </c>
      <c r="E1872" s="3"/>
    </row>
    <row r="1873" spans="1:5" ht="15">
      <c r="A1873" s="11" t="s">
        <v>1870</v>
      </c>
      <c r="B1873" s="10" t="s">
        <v>2517</v>
      </c>
      <c r="C1873" s="11">
        <v>86.730999999999995</v>
      </c>
      <c r="E1873" s="3"/>
    </row>
    <row r="1874" spans="1:5" ht="15">
      <c r="A1874" s="11" t="s">
        <v>1871</v>
      </c>
      <c r="B1874" s="10" t="s">
        <v>2517</v>
      </c>
      <c r="C1874" s="11">
        <v>89.379000000000005</v>
      </c>
      <c r="E1874" s="3"/>
    </row>
    <row r="1875" spans="1:5" ht="15">
      <c r="A1875" s="11" t="s">
        <v>1872</v>
      </c>
      <c r="B1875" s="10" t="s">
        <v>2517</v>
      </c>
      <c r="C1875" s="11">
        <v>90.072000000000003</v>
      </c>
      <c r="E1875" s="3"/>
    </row>
    <row r="1876" spans="1:5" ht="15">
      <c r="A1876" s="11" t="s">
        <v>1873</v>
      </c>
      <c r="B1876" s="10" t="s">
        <v>2517</v>
      </c>
      <c r="C1876" s="11">
        <v>90.36</v>
      </c>
      <c r="E1876" s="3"/>
    </row>
    <row r="1877" spans="1:5" ht="15">
      <c r="A1877" s="11" t="s">
        <v>1874</v>
      </c>
      <c r="B1877" s="10" t="s">
        <v>2517</v>
      </c>
      <c r="C1877" s="11">
        <v>93.289000000000001</v>
      </c>
      <c r="E1877" s="3"/>
    </row>
    <row r="1878" spans="1:5" ht="15">
      <c r="A1878" s="11" t="s">
        <v>1875</v>
      </c>
      <c r="B1878" s="10" t="s">
        <v>2517</v>
      </c>
      <c r="C1878" s="11">
        <v>93.635999999999996</v>
      </c>
      <c r="E1878" s="3"/>
    </row>
    <row r="1879" spans="1:5" ht="15">
      <c r="A1879" s="11" t="s">
        <v>1876</v>
      </c>
      <c r="B1879" s="10" t="s">
        <v>2517</v>
      </c>
      <c r="C1879" s="11">
        <v>94.254000000000005</v>
      </c>
      <c r="E1879" s="3"/>
    </row>
    <row r="1880" spans="1:5" ht="15">
      <c r="A1880" s="11" t="s">
        <v>1877</v>
      </c>
      <c r="B1880" s="10" t="s">
        <v>2517</v>
      </c>
      <c r="C1880" s="11">
        <v>94.49</v>
      </c>
      <c r="E1880" s="3"/>
    </row>
    <row r="1881" spans="1:5" ht="15">
      <c r="A1881" s="11" t="s">
        <v>1878</v>
      </c>
      <c r="B1881" s="10" t="s">
        <v>2517</v>
      </c>
      <c r="C1881" s="11">
        <v>96.531999999999996</v>
      </c>
      <c r="E1881" s="3"/>
    </row>
    <row r="1882" spans="1:5" ht="15">
      <c r="A1882" s="11" t="s">
        <v>1879</v>
      </c>
      <c r="B1882" s="10" t="s">
        <v>2517</v>
      </c>
      <c r="C1882" s="11">
        <v>99.784999999999997</v>
      </c>
      <c r="E1882" s="3"/>
    </row>
    <row r="1883" spans="1:5" ht="15">
      <c r="A1883" s="11" t="s">
        <v>1880</v>
      </c>
      <c r="B1883" s="10" t="s">
        <v>2517</v>
      </c>
      <c r="C1883" s="11">
        <v>100.619</v>
      </c>
      <c r="E1883" s="3"/>
    </row>
    <row r="1884" spans="1:5" ht="15">
      <c r="A1884" s="11" t="s">
        <v>1881</v>
      </c>
      <c r="B1884" s="10" t="s">
        <v>2517</v>
      </c>
      <c r="C1884" s="11">
        <v>101.756</v>
      </c>
      <c r="E1884" s="3"/>
    </row>
    <row r="1885" spans="1:5" ht="15">
      <c r="A1885" s="11" t="s">
        <v>1882</v>
      </c>
      <c r="B1885" s="10" t="s">
        <v>2517</v>
      </c>
      <c r="C1885" s="11">
        <v>102.727</v>
      </c>
      <c r="E1885" s="3"/>
    </row>
    <row r="1886" spans="1:5" ht="15">
      <c r="A1886" s="11" t="s">
        <v>1883</v>
      </c>
      <c r="B1886" s="10" t="s">
        <v>2517</v>
      </c>
      <c r="C1886" s="11">
        <v>103.47</v>
      </c>
      <c r="E1886" s="3"/>
    </row>
    <row r="1887" spans="1:5" ht="15">
      <c r="A1887" s="11" t="s">
        <v>1884</v>
      </c>
      <c r="B1887" s="10" t="s">
        <v>2517</v>
      </c>
      <c r="C1887" s="11">
        <v>104.054</v>
      </c>
      <c r="E1887" s="3"/>
    </row>
    <row r="1888" spans="1:5" ht="15">
      <c r="A1888" s="11" t="s">
        <v>1885</v>
      </c>
      <c r="B1888" s="10" t="s">
        <v>2517</v>
      </c>
      <c r="C1888" s="11">
        <v>105.452</v>
      </c>
      <c r="E1888" s="3"/>
    </row>
    <row r="1889" spans="1:5" ht="15">
      <c r="A1889" s="11" t="s">
        <v>1886</v>
      </c>
      <c r="B1889" s="10" t="s">
        <v>2517</v>
      </c>
      <c r="C1889" s="11">
        <v>105.73</v>
      </c>
      <c r="E1889" s="3"/>
    </row>
    <row r="1890" spans="1:5" ht="15">
      <c r="A1890" s="11" t="s">
        <v>1887</v>
      </c>
      <c r="B1890" s="10" t="s">
        <v>2517</v>
      </c>
      <c r="C1890" s="11">
        <v>106.98</v>
      </c>
      <c r="E1890" s="3"/>
    </row>
    <row r="1891" spans="1:5" ht="15">
      <c r="A1891" s="11" t="s">
        <v>1888</v>
      </c>
      <c r="B1891" s="10" t="s">
        <v>2517</v>
      </c>
      <c r="C1891" s="11">
        <v>107.19499999999999</v>
      </c>
      <c r="E1891" s="3"/>
    </row>
    <row r="1892" spans="1:5" ht="15">
      <c r="A1892" s="11" t="s">
        <v>1889</v>
      </c>
      <c r="B1892" s="10" t="s">
        <v>2517</v>
      </c>
      <c r="C1892" s="11">
        <v>109.654</v>
      </c>
      <c r="E1892" s="3"/>
    </row>
    <row r="1893" spans="1:5" ht="15">
      <c r="A1893" s="11" t="s">
        <v>1890</v>
      </c>
      <c r="B1893" s="10" t="s">
        <v>2517</v>
      </c>
      <c r="C1893" s="11">
        <v>110.55800000000001</v>
      </c>
      <c r="E1893" s="3"/>
    </row>
    <row r="1894" spans="1:5" ht="15">
      <c r="A1894" s="11" t="s">
        <v>1891</v>
      </c>
      <c r="B1894" s="10" t="s">
        <v>2517</v>
      </c>
      <c r="C1894" s="11">
        <v>112.02200000000001</v>
      </c>
      <c r="E1894" s="3"/>
    </row>
    <row r="1895" spans="1:5" ht="15">
      <c r="A1895" s="11" t="s">
        <v>1892</v>
      </c>
      <c r="B1895" s="10" t="s">
        <v>2517</v>
      </c>
      <c r="C1895" s="11">
        <v>116.042</v>
      </c>
      <c r="E1895" s="3"/>
    </row>
    <row r="1896" spans="1:5" ht="15">
      <c r="A1896" s="11" t="s">
        <v>1893</v>
      </c>
      <c r="B1896" s="10" t="s">
        <v>2517</v>
      </c>
      <c r="C1896" s="11">
        <v>117.589</v>
      </c>
      <c r="E1896" s="3"/>
    </row>
    <row r="1897" spans="1:5" ht="15">
      <c r="A1897" s="11" t="s">
        <v>1894</v>
      </c>
      <c r="B1897" s="10" t="s">
        <v>2517</v>
      </c>
      <c r="C1897" s="11">
        <v>118.813</v>
      </c>
      <c r="E1897" s="3"/>
    </row>
    <row r="1898" spans="1:5" ht="15">
      <c r="A1898" s="11" t="s">
        <v>1895</v>
      </c>
      <c r="B1898" s="10" t="s">
        <v>2517</v>
      </c>
      <c r="C1898" s="11">
        <v>119.773</v>
      </c>
      <c r="E1898" s="3"/>
    </row>
    <row r="1899" spans="1:5" ht="15">
      <c r="A1899" s="11" t="s">
        <v>1896</v>
      </c>
      <c r="B1899" s="10" t="s">
        <v>2517</v>
      </c>
      <c r="C1899" s="11">
        <v>123.511</v>
      </c>
      <c r="E1899" s="3"/>
    </row>
    <row r="1900" spans="1:5" ht="15">
      <c r="A1900" s="11" t="s">
        <v>1897</v>
      </c>
      <c r="B1900" s="10" t="s">
        <v>2517</v>
      </c>
      <c r="C1900" s="11">
        <v>126.018</v>
      </c>
      <c r="E1900" s="3"/>
    </row>
    <row r="1901" spans="1:5" ht="15">
      <c r="A1901" s="11" t="s">
        <v>1898</v>
      </c>
      <c r="B1901" s="10" t="s">
        <v>2517</v>
      </c>
      <c r="C1901" s="11">
        <v>126.67100000000001</v>
      </c>
      <c r="E1901" s="3"/>
    </row>
    <row r="1902" spans="1:5" ht="15">
      <c r="A1902" s="11" t="s">
        <v>1899</v>
      </c>
      <c r="B1902" s="10" t="s">
        <v>2517</v>
      </c>
      <c r="C1902" s="11">
        <v>127.33</v>
      </c>
      <c r="E1902" s="3"/>
    </row>
    <row r="1903" spans="1:5" ht="15">
      <c r="A1903" s="11" t="s">
        <v>1900</v>
      </c>
      <c r="B1903" s="10" t="s">
        <v>2517</v>
      </c>
      <c r="C1903" s="11">
        <v>128.48599999999999</v>
      </c>
      <c r="E1903" s="3"/>
    </row>
    <row r="1904" spans="1:5" ht="15">
      <c r="A1904" s="11" t="s">
        <v>1901</v>
      </c>
      <c r="B1904" s="10" t="s">
        <v>2517</v>
      </c>
      <c r="C1904" s="11">
        <v>130.25899999999999</v>
      </c>
      <c r="E1904" s="3"/>
    </row>
    <row r="1905" spans="1:5" ht="15">
      <c r="A1905" s="11" t="s">
        <v>1902</v>
      </c>
      <c r="B1905" s="10" t="s">
        <v>2517</v>
      </c>
      <c r="C1905" s="11">
        <v>133.15199999999999</v>
      </c>
      <c r="E1905" s="3"/>
    </row>
    <row r="1906" spans="1:5" ht="15">
      <c r="A1906" s="10" t="s">
        <v>1903</v>
      </c>
      <c r="B1906" s="10" t="s">
        <v>2516</v>
      </c>
      <c r="C1906" s="10">
        <v>0</v>
      </c>
      <c r="E1906" s="1"/>
    </row>
    <row r="1907" spans="1:5" ht="15">
      <c r="A1907" s="10" t="s">
        <v>1904</v>
      </c>
      <c r="B1907" s="10" t="s">
        <v>2516</v>
      </c>
      <c r="C1907" s="10">
        <v>4.8600000000000003</v>
      </c>
      <c r="E1907" s="1"/>
    </row>
    <row r="1908" spans="1:5" ht="15">
      <c r="A1908" s="10" t="s">
        <v>1905</v>
      </c>
      <c r="B1908" s="10" t="s">
        <v>2516</v>
      </c>
      <c r="C1908" s="10">
        <v>5.13</v>
      </c>
      <c r="E1908" s="1"/>
    </row>
    <row r="1909" spans="1:5" ht="15">
      <c r="A1909" s="10" t="s">
        <v>1906</v>
      </c>
      <c r="B1909" s="10" t="s">
        <v>2516</v>
      </c>
      <c r="C1909" s="10">
        <v>5.4</v>
      </c>
      <c r="E1909" s="1"/>
    </row>
    <row r="1910" spans="1:5" ht="15">
      <c r="A1910" s="10" t="s">
        <v>1907</v>
      </c>
      <c r="B1910" s="10" t="s">
        <v>2516</v>
      </c>
      <c r="C1910" s="10">
        <v>5.94</v>
      </c>
      <c r="E1910" s="1"/>
    </row>
    <row r="1911" spans="1:5" ht="15">
      <c r="A1911" s="10" t="s">
        <v>1908</v>
      </c>
      <c r="B1911" s="10" t="s">
        <v>2516</v>
      </c>
      <c r="C1911" s="10">
        <v>6.21</v>
      </c>
      <c r="E1911" s="1"/>
    </row>
    <row r="1912" spans="1:5" ht="15">
      <c r="A1912" s="10" t="s">
        <v>1909</v>
      </c>
      <c r="B1912" s="10" t="s">
        <v>2516</v>
      </c>
      <c r="C1912" s="10">
        <v>6.48</v>
      </c>
      <c r="E1912" s="1"/>
    </row>
    <row r="1913" spans="1:5" ht="15">
      <c r="A1913" s="10" t="s">
        <v>1910</v>
      </c>
      <c r="B1913" s="10" t="s">
        <v>2516</v>
      </c>
      <c r="C1913" s="10">
        <v>7.27</v>
      </c>
      <c r="E1913" s="1"/>
    </row>
    <row r="1914" spans="1:5" ht="15">
      <c r="A1914" s="10" t="s">
        <v>1911</v>
      </c>
      <c r="B1914" s="10" t="s">
        <v>2516</v>
      </c>
      <c r="C1914" s="10">
        <v>7.53</v>
      </c>
      <c r="E1914" s="1"/>
    </row>
    <row r="1915" spans="1:5" ht="15">
      <c r="A1915" s="10" t="s">
        <v>1912</v>
      </c>
      <c r="B1915" s="10" t="s">
        <v>2516</v>
      </c>
      <c r="C1915" s="10">
        <v>7.8</v>
      </c>
      <c r="E1915" s="1"/>
    </row>
    <row r="1916" spans="1:5" ht="15">
      <c r="A1916" s="10" t="s">
        <v>1913</v>
      </c>
      <c r="B1916" s="10" t="s">
        <v>2516</v>
      </c>
      <c r="C1916" s="10">
        <v>8.6</v>
      </c>
      <c r="E1916" s="1"/>
    </row>
    <row r="1917" spans="1:5" ht="15">
      <c r="A1917" s="10" t="s">
        <v>1914</v>
      </c>
      <c r="B1917" s="10" t="s">
        <v>2516</v>
      </c>
      <c r="C1917" s="10">
        <v>9.42</v>
      </c>
      <c r="E1917" s="1"/>
    </row>
    <row r="1918" spans="1:5" ht="15">
      <c r="A1918" s="10" t="s">
        <v>1915</v>
      </c>
      <c r="B1918" s="10" t="s">
        <v>2516</v>
      </c>
      <c r="C1918" s="10">
        <v>10.52</v>
      </c>
      <c r="E1918" s="1"/>
    </row>
    <row r="1919" spans="1:5" ht="15">
      <c r="A1919" s="10" t="s">
        <v>1916</v>
      </c>
      <c r="B1919" s="10" t="s">
        <v>2516</v>
      </c>
      <c r="C1919" s="10">
        <v>14.89</v>
      </c>
      <c r="E1919" s="1"/>
    </row>
    <row r="1920" spans="1:5" ht="15">
      <c r="A1920" s="10" t="s">
        <v>1917</v>
      </c>
      <c r="B1920" s="10" t="s">
        <v>2516</v>
      </c>
      <c r="C1920" s="10">
        <v>15.15</v>
      </c>
      <c r="E1920" s="1"/>
    </row>
    <row r="1921" spans="1:5" ht="15">
      <c r="A1921" s="10" t="s">
        <v>1918</v>
      </c>
      <c r="B1921" s="10" t="s">
        <v>2516</v>
      </c>
      <c r="C1921" s="10">
        <v>18.05</v>
      </c>
      <c r="E1921" s="1"/>
    </row>
    <row r="1922" spans="1:5" ht="15">
      <c r="A1922" s="10" t="s">
        <v>1919</v>
      </c>
      <c r="B1922" s="10" t="s">
        <v>2516</v>
      </c>
      <c r="C1922" s="10">
        <v>19.45</v>
      </c>
      <c r="E1922" s="1"/>
    </row>
    <row r="1923" spans="1:5" ht="15">
      <c r="A1923" s="10" t="s">
        <v>1920</v>
      </c>
      <c r="B1923" s="10" t="s">
        <v>2516</v>
      </c>
      <c r="C1923" s="10">
        <v>22.99</v>
      </c>
      <c r="E1923" s="1"/>
    </row>
    <row r="1924" spans="1:5" ht="15">
      <c r="A1924" s="10" t="s">
        <v>1921</v>
      </c>
      <c r="B1924" s="10" t="s">
        <v>2516</v>
      </c>
      <c r="C1924" s="10">
        <v>27.46</v>
      </c>
      <c r="E1924" s="1"/>
    </row>
    <row r="1925" spans="1:5" ht="15">
      <c r="A1925" s="10" t="s">
        <v>1922</v>
      </c>
      <c r="B1925" s="10" t="s">
        <v>2516</v>
      </c>
      <c r="C1925" s="10">
        <v>29.46</v>
      </c>
      <c r="E1925" s="1"/>
    </row>
    <row r="1926" spans="1:5" ht="15">
      <c r="A1926" s="10" t="s">
        <v>1923</v>
      </c>
      <c r="B1926" s="10" t="s">
        <v>2516</v>
      </c>
      <c r="C1926" s="10">
        <v>29.74</v>
      </c>
      <c r="E1926" s="1"/>
    </row>
    <row r="1927" spans="1:5" ht="15">
      <c r="A1927" s="10" t="s">
        <v>1924</v>
      </c>
      <c r="B1927" s="10" t="s">
        <v>2516</v>
      </c>
      <c r="C1927" s="10">
        <v>38.42</v>
      </c>
      <c r="E1927" s="1"/>
    </row>
    <row r="1928" spans="1:5" ht="15">
      <c r="A1928" s="10" t="s">
        <v>1925</v>
      </c>
      <c r="B1928" s="10" t="s">
        <v>2516</v>
      </c>
      <c r="C1928" s="10">
        <v>39.229999999999997</v>
      </c>
      <c r="E1928" s="1"/>
    </row>
    <row r="1929" spans="1:5" ht="15">
      <c r="A1929" s="10" t="s">
        <v>1926</v>
      </c>
      <c r="B1929" s="10" t="s">
        <v>2516</v>
      </c>
      <c r="C1929" s="10">
        <v>40.869999999999997</v>
      </c>
      <c r="E1929" s="1"/>
    </row>
    <row r="1930" spans="1:5" ht="15">
      <c r="A1930" s="10" t="s">
        <v>1927</v>
      </c>
      <c r="B1930" s="10" t="s">
        <v>2516</v>
      </c>
      <c r="C1930" s="10">
        <v>41.95</v>
      </c>
      <c r="E1930" s="1"/>
    </row>
    <row r="1931" spans="1:5" ht="15">
      <c r="A1931" s="10" t="s">
        <v>1928</v>
      </c>
      <c r="B1931" s="10" t="s">
        <v>2516</v>
      </c>
      <c r="C1931" s="10">
        <v>44.55</v>
      </c>
      <c r="E1931" s="1"/>
    </row>
    <row r="1932" spans="1:5" ht="15">
      <c r="A1932" s="10" t="s">
        <v>1929</v>
      </c>
      <c r="B1932" s="10" t="s">
        <v>2516</v>
      </c>
      <c r="C1932" s="10">
        <v>45.97</v>
      </c>
      <c r="E1932" s="1"/>
    </row>
    <row r="1933" spans="1:5" ht="15">
      <c r="A1933" s="10" t="s">
        <v>1930</v>
      </c>
      <c r="B1933" s="10" t="s">
        <v>2516</v>
      </c>
      <c r="C1933" s="10">
        <v>48.58</v>
      </c>
      <c r="E1933" s="1"/>
    </row>
    <row r="1934" spans="1:5" ht="15">
      <c r="A1934" s="10" t="s">
        <v>1931</v>
      </c>
      <c r="B1934" s="10" t="s">
        <v>2516</v>
      </c>
      <c r="C1934" s="10">
        <v>50.29</v>
      </c>
      <c r="E1934" s="1"/>
    </row>
    <row r="1935" spans="1:5" ht="15">
      <c r="A1935" s="10" t="s">
        <v>1932</v>
      </c>
      <c r="B1935" s="10" t="s">
        <v>2516</v>
      </c>
      <c r="C1935" s="10">
        <v>51.99</v>
      </c>
      <c r="E1935" s="1"/>
    </row>
    <row r="1936" spans="1:5" ht="15">
      <c r="A1936" s="10" t="s">
        <v>1933</v>
      </c>
      <c r="B1936" s="10" t="s">
        <v>2516</v>
      </c>
      <c r="C1936" s="10">
        <v>53.58</v>
      </c>
      <c r="E1936" s="1"/>
    </row>
    <row r="1937" spans="1:5" ht="15">
      <c r="A1937" s="10" t="s">
        <v>1934</v>
      </c>
      <c r="B1937" s="10" t="s">
        <v>2516</v>
      </c>
      <c r="C1937" s="10">
        <v>54.1</v>
      </c>
      <c r="E1937" s="1"/>
    </row>
    <row r="1938" spans="1:5" ht="15">
      <c r="A1938" s="10" t="s">
        <v>1935</v>
      </c>
      <c r="B1938" s="10" t="s">
        <v>2516</v>
      </c>
      <c r="C1938" s="10">
        <v>54.62</v>
      </c>
      <c r="E1938" s="1"/>
    </row>
    <row r="1939" spans="1:5" ht="15">
      <c r="A1939" s="10" t="s">
        <v>1936</v>
      </c>
      <c r="B1939" s="10" t="s">
        <v>2516</v>
      </c>
      <c r="C1939" s="10">
        <v>56.31</v>
      </c>
      <c r="E1939" s="1"/>
    </row>
    <row r="1940" spans="1:5" ht="15">
      <c r="A1940" s="10" t="s">
        <v>1937</v>
      </c>
      <c r="B1940" s="10" t="s">
        <v>2516</v>
      </c>
      <c r="C1940" s="10">
        <v>57.12</v>
      </c>
      <c r="E1940" s="1"/>
    </row>
    <row r="1941" spans="1:5" ht="15">
      <c r="A1941" s="10" t="s">
        <v>1938</v>
      </c>
      <c r="B1941" s="10" t="s">
        <v>2516</v>
      </c>
      <c r="C1941" s="10">
        <v>66.44</v>
      </c>
      <c r="E1941" s="1"/>
    </row>
    <row r="1942" spans="1:5" ht="15">
      <c r="A1942" s="10" t="s">
        <v>1939</v>
      </c>
      <c r="B1942" s="10" t="s">
        <v>2516</v>
      </c>
      <c r="C1942" s="10">
        <v>68.66</v>
      </c>
      <c r="E1942" s="1"/>
    </row>
    <row r="1943" spans="1:5" ht="15">
      <c r="A1943" s="10" t="s">
        <v>1940</v>
      </c>
      <c r="B1943" s="10" t="s">
        <v>2516</v>
      </c>
      <c r="C1943" s="10">
        <v>69.48</v>
      </c>
      <c r="E1943" s="1"/>
    </row>
    <row r="1944" spans="1:5" ht="15">
      <c r="A1944" s="10" t="s">
        <v>1941</v>
      </c>
      <c r="B1944" s="10" t="s">
        <v>2516</v>
      </c>
      <c r="C1944" s="10">
        <v>72.64</v>
      </c>
      <c r="E1944" s="1"/>
    </row>
    <row r="1945" spans="1:5" ht="15">
      <c r="A1945" s="10" t="s">
        <v>1942</v>
      </c>
      <c r="B1945" s="10" t="s">
        <v>2516</v>
      </c>
      <c r="C1945" s="10">
        <v>76.430000000000007</v>
      </c>
      <c r="E1945" s="1"/>
    </row>
    <row r="1946" spans="1:5" ht="15">
      <c r="A1946" s="10" t="s">
        <v>1943</v>
      </c>
      <c r="B1946" s="10" t="s">
        <v>2516</v>
      </c>
      <c r="C1946" s="10">
        <v>76.97</v>
      </c>
      <c r="E1946" s="1"/>
    </row>
    <row r="1947" spans="1:5" ht="15">
      <c r="A1947" s="10" t="s">
        <v>1944</v>
      </c>
      <c r="B1947" s="10" t="s">
        <v>2516</v>
      </c>
      <c r="C1947" s="10">
        <v>77.23</v>
      </c>
      <c r="E1947" s="1"/>
    </row>
    <row r="1948" spans="1:5" ht="15">
      <c r="A1948" s="10" t="s">
        <v>1945</v>
      </c>
      <c r="B1948" s="10" t="s">
        <v>2516</v>
      </c>
      <c r="C1948" s="10">
        <v>77.5</v>
      </c>
      <c r="E1948" s="1"/>
    </row>
    <row r="1949" spans="1:5" ht="15">
      <c r="A1949" s="10" t="s">
        <v>1946</v>
      </c>
      <c r="B1949" s="10" t="s">
        <v>2516</v>
      </c>
      <c r="C1949" s="10">
        <v>78.06</v>
      </c>
      <c r="E1949" s="1"/>
    </row>
    <row r="1950" spans="1:5" ht="15">
      <c r="A1950" s="10" t="s">
        <v>1947</v>
      </c>
      <c r="B1950" s="10" t="s">
        <v>2516</v>
      </c>
      <c r="C1950" s="10">
        <v>78.61</v>
      </c>
      <c r="E1950" s="1"/>
    </row>
    <row r="1951" spans="1:5" ht="15">
      <c r="A1951" s="10" t="s">
        <v>1948</v>
      </c>
      <c r="B1951" s="10" t="s">
        <v>2516</v>
      </c>
      <c r="C1951" s="10">
        <v>82.67</v>
      </c>
      <c r="E1951" s="1"/>
    </row>
    <row r="1952" spans="1:5" ht="15">
      <c r="A1952" s="10" t="s">
        <v>1949</v>
      </c>
      <c r="B1952" s="10" t="s">
        <v>2516</v>
      </c>
      <c r="C1952" s="10">
        <v>85.82</v>
      </c>
      <c r="E1952" s="1"/>
    </row>
    <row r="1953" spans="1:5" ht="15">
      <c r="A1953" s="10" t="s">
        <v>1950</v>
      </c>
      <c r="B1953" s="10" t="s">
        <v>2516</v>
      </c>
      <c r="C1953" s="10">
        <v>88.66</v>
      </c>
      <c r="E1953" s="1"/>
    </row>
    <row r="1954" spans="1:5" ht="15">
      <c r="A1954" s="10" t="s">
        <v>1951</v>
      </c>
      <c r="B1954" s="10" t="s">
        <v>2516</v>
      </c>
      <c r="C1954" s="10">
        <v>93.77</v>
      </c>
      <c r="E1954" s="1"/>
    </row>
    <row r="1955" spans="1:5" ht="15">
      <c r="A1955" s="10" t="s">
        <v>1952</v>
      </c>
      <c r="B1955" s="10" t="s">
        <v>2516</v>
      </c>
      <c r="C1955" s="10">
        <v>94.31</v>
      </c>
      <c r="E1955" s="1"/>
    </row>
    <row r="1956" spans="1:5" ht="15">
      <c r="A1956" s="10" t="s">
        <v>1953</v>
      </c>
      <c r="B1956" s="10" t="s">
        <v>2516</v>
      </c>
      <c r="C1956" s="10">
        <v>94.58</v>
      </c>
      <c r="E1956" s="1"/>
    </row>
    <row r="1957" spans="1:5" ht="15">
      <c r="A1957" s="10" t="s">
        <v>1954</v>
      </c>
      <c r="B1957" s="10" t="s">
        <v>2516</v>
      </c>
      <c r="C1957" s="10">
        <v>96.59</v>
      </c>
      <c r="E1957" s="1"/>
    </row>
    <row r="1958" spans="1:5" ht="15">
      <c r="A1958" s="10" t="s">
        <v>1955</v>
      </c>
      <c r="B1958" s="10" t="s">
        <v>2516</v>
      </c>
      <c r="C1958" s="10">
        <v>100.09</v>
      </c>
      <c r="E1958" s="1"/>
    </row>
    <row r="1959" spans="1:5" ht="15">
      <c r="A1959" s="10" t="s">
        <v>1956</v>
      </c>
      <c r="B1959" s="10" t="s">
        <v>2516</v>
      </c>
      <c r="C1959" s="10">
        <v>102.07</v>
      </c>
      <c r="E1959" s="1"/>
    </row>
    <row r="1960" spans="1:5" ht="15">
      <c r="A1960" s="10" t="s">
        <v>1957</v>
      </c>
      <c r="B1960" s="10" t="s">
        <v>2516</v>
      </c>
      <c r="C1960" s="10">
        <v>103.72</v>
      </c>
      <c r="E1960" s="1"/>
    </row>
    <row r="1961" spans="1:5" ht="15">
      <c r="A1961" s="10" t="s">
        <v>1958</v>
      </c>
      <c r="B1961" s="10" t="s">
        <v>2516</v>
      </c>
      <c r="C1961" s="10">
        <v>107.73</v>
      </c>
      <c r="E1961" s="1"/>
    </row>
    <row r="1962" spans="1:5" ht="15">
      <c r="A1962" s="10" t="s">
        <v>1959</v>
      </c>
      <c r="B1962" s="10" t="s">
        <v>2516</v>
      </c>
      <c r="C1962" s="10">
        <v>108.55</v>
      </c>
      <c r="E1962" s="1"/>
    </row>
    <row r="1963" spans="1:5" ht="15">
      <c r="A1963" s="10" t="s">
        <v>1960</v>
      </c>
      <c r="B1963" s="10" t="s">
        <v>2516</v>
      </c>
      <c r="C1963" s="10">
        <v>110.22</v>
      </c>
      <c r="E1963" s="1"/>
    </row>
    <row r="1964" spans="1:5" ht="15">
      <c r="A1964" s="10" t="s">
        <v>1961</v>
      </c>
      <c r="B1964" s="10" t="s">
        <v>2516</v>
      </c>
      <c r="C1964" s="10">
        <v>110.76</v>
      </c>
      <c r="E1964" s="1"/>
    </row>
    <row r="1965" spans="1:5" ht="15">
      <c r="A1965" s="10" t="s">
        <v>1962</v>
      </c>
      <c r="B1965" s="10" t="s">
        <v>2516</v>
      </c>
      <c r="C1965" s="10">
        <v>113.31</v>
      </c>
      <c r="E1965" s="1"/>
    </row>
    <row r="1966" spans="1:5" ht="15">
      <c r="A1966" s="10" t="s">
        <v>1963</v>
      </c>
      <c r="B1966" s="10" t="s">
        <v>2516</v>
      </c>
      <c r="C1966" s="10">
        <v>114.96</v>
      </c>
      <c r="E1966" s="1"/>
    </row>
    <row r="1967" spans="1:5" ht="15">
      <c r="A1967" s="10" t="s">
        <v>1964</v>
      </c>
      <c r="B1967" s="10" t="s">
        <v>2516</v>
      </c>
      <c r="C1967" s="10">
        <v>116.62</v>
      </c>
      <c r="E1967" s="1"/>
    </row>
    <row r="1968" spans="1:5" ht="15">
      <c r="A1968" s="10" t="s">
        <v>1965</v>
      </c>
      <c r="B1968" s="10" t="s">
        <v>2516</v>
      </c>
      <c r="C1968" s="10">
        <v>117.99</v>
      </c>
      <c r="E1968" s="1"/>
    </row>
    <row r="1969" spans="1:5" ht="15">
      <c r="A1969" s="10" t="s">
        <v>1966</v>
      </c>
      <c r="B1969" s="10" t="s">
        <v>2516</v>
      </c>
      <c r="C1969" s="10">
        <v>118.26</v>
      </c>
      <c r="E1969" s="1"/>
    </row>
    <row r="1970" spans="1:5" ht="15">
      <c r="A1970" s="10" t="s">
        <v>1967</v>
      </c>
      <c r="B1970" s="10" t="s">
        <v>2516</v>
      </c>
      <c r="C1970" s="10">
        <v>118.52</v>
      </c>
      <c r="E1970" s="1"/>
    </row>
    <row r="1971" spans="1:5" ht="15">
      <c r="A1971" s="10" t="s">
        <v>1968</v>
      </c>
      <c r="B1971" s="10" t="s">
        <v>2516</v>
      </c>
      <c r="C1971" s="10">
        <v>119.37</v>
      </c>
      <c r="E1971" s="1"/>
    </row>
    <row r="1972" spans="1:5" ht="15">
      <c r="A1972" s="10" t="s">
        <v>1969</v>
      </c>
      <c r="B1972" s="10" t="s">
        <v>2516</v>
      </c>
      <c r="C1972" s="10">
        <v>119.65</v>
      </c>
      <c r="E1972" s="1"/>
    </row>
    <row r="1973" spans="1:5" ht="15">
      <c r="A1973" s="10" t="s">
        <v>1970</v>
      </c>
      <c r="B1973" s="10" t="s">
        <v>2516</v>
      </c>
      <c r="C1973" s="10">
        <v>121.02</v>
      </c>
      <c r="E1973" s="1"/>
    </row>
    <row r="1974" spans="1:5" ht="15">
      <c r="A1974" s="10" t="s">
        <v>1971</v>
      </c>
      <c r="B1974" s="10" t="s">
        <v>2516</v>
      </c>
      <c r="C1974" s="10">
        <v>121.28</v>
      </c>
      <c r="E1974" s="1"/>
    </row>
    <row r="1975" spans="1:5" ht="15">
      <c r="A1975" s="10" t="s">
        <v>1972</v>
      </c>
      <c r="B1975" s="10" t="s">
        <v>2516</v>
      </c>
      <c r="C1975" s="10">
        <v>122.94</v>
      </c>
      <c r="E1975" s="1"/>
    </row>
    <row r="1976" spans="1:5" ht="15">
      <c r="A1976" s="10" t="s">
        <v>1973</v>
      </c>
      <c r="B1976" s="10" t="s">
        <v>2516</v>
      </c>
      <c r="C1976" s="10">
        <v>124.6</v>
      </c>
      <c r="E1976" s="1"/>
    </row>
    <row r="1977" spans="1:5" ht="15">
      <c r="A1977" s="10" t="s">
        <v>1974</v>
      </c>
      <c r="B1977" s="10" t="s">
        <v>2516</v>
      </c>
      <c r="C1977" s="10">
        <v>126.24</v>
      </c>
      <c r="E1977" s="1"/>
    </row>
    <row r="1978" spans="1:5" ht="15">
      <c r="A1978" s="10" t="s">
        <v>1975</v>
      </c>
      <c r="B1978" s="10" t="s">
        <v>2516</v>
      </c>
      <c r="C1978" s="10">
        <v>129.02000000000001</v>
      </c>
      <c r="E1978" s="1"/>
    </row>
    <row r="1979" spans="1:5" ht="15">
      <c r="A1979" s="10" t="s">
        <v>1976</v>
      </c>
      <c r="B1979" s="10" t="s">
        <v>2516</v>
      </c>
      <c r="C1979" s="10">
        <v>130.63999999999999</v>
      </c>
      <c r="E1979" s="1"/>
    </row>
    <row r="1980" spans="1:5" ht="15">
      <c r="A1980" s="10" t="s">
        <v>1977</v>
      </c>
      <c r="B1980" s="10" t="s">
        <v>2516</v>
      </c>
      <c r="C1980" s="10">
        <v>132.87</v>
      </c>
      <c r="E1980" s="1"/>
    </row>
    <row r="1981" spans="1:5" ht="15">
      <c r="A1981" s="10" t="s">
        <v>1978</v>
      </c>
      <c r="B1981" s="10" t="s">
        <v>2516</v>
      </c>
      <c r="C1981" s="10">
        <v>133.68</v>
      </c>
      <c r="E1981" s="1"/>
    </row>
    <row r="1982" spans="1:5" ht="15">
      <c r="A1982" s="10" t="s">
        <v>1979</v>
      </c>
      <c r="B1982" s="10" t="s">
        <v>2516</v>
      </c>
      <c r="C1982" s="10">
        <v>135.66</v>
      </c>
      <c r="E1982" s="1"/>
    </row>
    <row r="1983" spans="1:5" ht="15">
      <c r="A1983" s="10" t="s">
        <v>1980</v>
      </c>
      <c r="B1983" s="10" t="s">
        <v>2516</v>
      </c>
      <c r="C1983" s="10">
        <v>137.61000000000001</v>
      </c>
      <c r="E1983" s="1"/>
    </row>
    <row r="1984" spans="1:5" ht="15">
      <c r="A1984" s="10" t="s">
        <v>1981</v>
      </c>
      <c r="B1984" s="10" t="s">
        <v>2516</v>
      </c>
      <c r="C1984" s="10">
        <v>137.87</v>
      </c>
      <c r="E1984" s="1"/>
    </row>
    <row r="1985" spans="1:5" ht="15">
      <c r="A1985" s="10" t="s">
        <v>1982</v>
      </c>
      <c r="B1985" s="10" t="s">
        <v>2516</v>
      </c>
      <c r="C1985" s="10">
        <v>138.13999999999999</v>
      </c>
      <c r="E1985" s="1"/>
    </row>
    <row r="1986" spans="1:5" ht="15">
      <c r="A1986" s="10" t="s">
        <v>1983</v>
      </c>
      <c r="B1986" s="10" t="s">
        <v>2516</v>
      </c>
      <c r="C1986" s="10">
        <v>138.4</v>
      </c>
      <c r="E1986" s="1"/>
    </row>
    <row r="1987" spans="1:5" ht="15">
      <c r="A1987" s="10" t="s">
        <v>1984</v>
      </c>
      <c r="B1987" s="10" t="s">
        <v>2516</v>
      </c>
      <c r="C1987" s="10">
        <v>138.66999999999999</v>
      </c>
      <c r="E1987" s="1"/>
    </row>
    <row r="1988" spans="1:5" ht="15">
      <c r="A1988" s="10" t="s">
        <v>1985</v>
      </c>
      <c r="B1988" s="10" t="s">
        <v>2516</v>
      </c>
      <c r="C1988" s="10">
        <v>139.22999999999999</v>
      </c>
      <c r="E1988" s="1"/>
    </row>
    <row r="1989" spans="1:5" ht="15">
      <c r="A1989" s="10" t="s">
        <v>1986</v>
      </c>
      <c r="B1989" s="10" t="s">
        <v>2516</v>
      </c>
      <c r="C1989" s="10">
        <v>140.07</v>
      </c>
      <c r="E1989" s="1"/>
    </row>
    <row r="1990" spans="1:5" ht="15">
      <c r="A1990" s="10" t="s">
        <v>1987</v>
      </c>
      <c r="B1990" s="10" t="s">
        <v>2516</v>
      </c>
      <c r="C1990" s="10">
        <v>141.44999999999999</v>
      </c>
      <c r="E1990" s="1"/>
    </row>
    <row r="1991" spans="1:5" ht="15">
      <c r="A1991" s="10" t="s">
        <v>1988</v>
      </c>
      <c r="B1991" s="10" t="s">
        <v>2516</v>
      </c>
      <c r="C1991" s="10">
        <v>141.99</v>
      </c>
      <c r="E1991" s="1"/>
    </row>
    <row r="1992" spans="1:5" ht="15">
      <c r="A1992" s="10" t="s">
        <v>1989</v>
      </c>
      <c r="B1992" s="10" t="s">
        <v>2516</v>
      </c>
      <c r="C1992" s="10">
        <v>143.36000000000001</v>
      </c>
      <c r="E1992" s="1"/>
    </row>
    <row r="1993" spans="1:5" ht="15">
      <c r="A1993" s="10" t="s">
        <v>1990</v>
      </c>
      <c r="B1993" s="10" t="s">
        <v>2516</v>
      </c>
      <c r="C1993" s="10">
        <v>143.9</v>
      </c>
      <c r="E1993" s="1"/>
    </row>
    <row r="1994" spans="1:5" ht="15">
      <c r="A1994" s="10" t="s">
        <v>1991</v>
      </c>
      <c r="B1994" s="10" t="s">
        <v>2516</v>
      </c>
      <c r="C1994" s="10">
        <v>145.27000000000001</v>
      </c>
      <c r="E1994" s="1"/>
    </row>
    <row r="1995" spans="1:5" ht="15">
      <c r="A1995" s="10" t="s">
        <v>1992</v>
      </c>
      <c r="B1995" s="10" t="s">
        <v>2516</v>
      </c>
      <c r="C1995" s="10">
        <v>169.84</v>
      </c>
      <c r="E1995" s="1"/>
    </row>
    <row r="1996" spans="1:5" ht="15">
      <c r="A1996" s="10" t="s">
        <v>1993</v>
      </c>
      <c r="B1996" s="10" t="s">
        <v>2516</v>
      </c>
      <c r="C1996" s="10">
        <v>174.29</v>
      </c>
      <c r="E1996" s="1"/>
    </row>
    <row r="1997" spans="1:5" ht="15">
      <c r="A1997" s="10" t="s">
        <v>1994</v>
      </c>
      <c r="B1997" s="10" t="s">
        <v>2516</v>
      </c>
      <c r="C1997" s="10">
        <v>175.1</v>
      </c>
      <c r="E1997" s="1"/>
    </row>
    <row r="1998" spans="1:5" ht="15">
      <c r="A1998" s="10" t="s">
        <v>1995</v>
      </c>
      <c r="B1998" s="10" t="s">
        <v>2516</v>
      </c>
      <c r="C1998" s="10">
        <v>178.25</v>
      </c>
      <c r="E1998" s="1"/>
    </row>
    <row r="1999" spans="1:5" ht="15">
      <c r="A1999" s="10" t="s">
        <v>1996</v>
      </c>
      <c r="B1999" s="10" t="s">
        <v>2516</v>
      </c>
      <c r="C1999" s="10">
        <v>179.65</v>
      </c>
      <c r="E1999" s="1"/>
    </row>
    <row r="2000" spans="1:5" ht="15">
      <c r="A2000" s="10" t="s">
        <v>1997</v>
      </c>
      <c r="B2000" s="10" t="s">
        <v>2516</v>
      </c>
      <c r="C2000" s="10">
        <v>180.19</v>
      </c>
      <c r="E2000" s="1"/>
    </row>
    <row r="2001" spans="1:5" ht="15">
      <c r="A2001" s="10" t="s">
        <v>1998</v>
      </c>
      <c r="B2001" s="10" t="s">
        <v>2516</v>
      </c>
      <c r="C2001" s="10">
        <v>180.46</v>
      </c>
      <c r="E2001" s="1"/>
    </row>
    <row r="2002" spans="1:5" ht="15">
      <c r="A2002" s="10" t="s">
        <v>1999</v>
      </c>
      <c r="B2002" s="10" t="s">
        <v>2516</v>
      </c>
      <c r="C2002" s="10">
        <v>182.41</v>
      </c>
      <c r="E2002" s="1"/>
    </row>
    <row r="2003" spans="1:5" ht="15">
      <c r="A2003" s="10" t="s">
        <v>2000</v>
      </c>
      <c r="B2003" s="10" t="s">
        <v>2516</v>
      </c>
      <c r="C2003" s="10">
        <v>183.5</v>
      </c>
      <c r="E2003" s="1"/>
    </row>
    <row r="2004" spans="1:5" ht="15">
      <c r="A2004" s="10" t="s">
        <v>2001</v>
      </c>
      <c r="B2004" s="10" t="s">
        <v>2516</v>
      </c>
      <c r="C2004" s="10">
        <v>186.08</v>
      </c>
      <c r="E2004" s="1"/>
    </row>
    <row r="2005" spans="1:5" ht="15">
      <c r="A2005" s="10" t="s">
        <v>2002</v>
      </c>
      <c r="B2005" s="10" t="s">
        <v>2516</v>
      </c>
      <c r="C2005" s="10">
        <v>187.17</v>
      </c>
      <c r="E2005" s="1"/>
    </row>
    <row r="2006" spans="1:5" ht="15">
      <c r="A2006" s="10" t="s">
        <v>2003</v>
      </c>
      <c r="B2006" s="10" t="s">
        <v>2516</v>
      </c>
      <c r="C2006" s="10">
        <v>188.83</v>
      </c>
      <c r="E2006" s="1"/>
    </row>
    <row r="2007" spans="1:5" ht="15">
      <c r="A2007" s="10" t="s">
        <v>2004</v>
      </c>
      <c r="B2007" s="10" t="s">
        <v>2516</v>
      </c>
      <c r="C2007" s="10">
        <v>189.1</v>
      </c>
      <c r="E2007" s="1"/>
    </row>
    <row r="2008" spans="1:5" ht="15">
      <c r="A2008" s="10" t="s">
        <v>2005</v>
      </c>
      <c r="B2008" s="10" t="s">
        <v>2516</v>
      </c>
      <c r="C2008" s="10">
        <v>191.91</v>
      </c>
      <c r="E2008" s="1"/>
    </row>
    <row r="2009" spans="1:5" ht="15">
      <c r="A2009" s="10" t="s">
        <v>2006</v>
      </c>
      <c r="B2009" s="10" t="s">
        <v>2516</v>
      </c>
      <c r="C2009" s="10">
        <v>193.86</v>
      </c>
      <c r="E2009" s="1"/>
    </row>
    <row r="2010" spans="1:5" ht="15">
      <c r="A2010" s="10" t="s">
        <v>2007</v>
      </c>
      <c r="B2010" s="10" t="s">
        <v>2516</v>
      </c>
      <c r="C2010" s="10">
        <v>197.69</v>
      </c>
      <c r="E2010" s="1"/>
    </row>
    <row r="2011" spans="1:5" ht="15">
      <c r="A2011" s="10" t="s">
        <v>2008</v>
      </c>
      <c r="B2011" s="10" t="s">
        <v>2516</v>
      </c>
      <c r="C2011" s="10">
        <v>198.23</v>
      </c>
      <c r="E2011" s="1"/>
    </row>
    <row r="2012" spans="1:5" ht="15">
      <c r="A2012" s="10" t="s">
        <v>2009</v>
      </c>
      <c r="B2012" s="10" t="s">
        <v>2516</v>
      </c>
      <c r="C2012" s="10">
        <v>201.09</v>
      </c>
      <c r="E2012" s="1"/>
    </row>
    <row r="2013" spans="1:5" ht="15">
      <c r="A2013" s="10" t="s">
        <v>2010</v>
      </c>
      <c r="B2013" s="10" t="s">
        <v>2516</v>
      </c>
      <c r="C2013" s="10">
        <v>201.37</v>
      </c>
      <c r="E2013" s="1"/>
    </row>
    <row r="2014" spans="1:5" ht="15">
      <c r="A2014" s="10" t="s">
        <v>2011</v>
      </c>
      <c r="B2014" s="10" t="s">
        <v>2516</v>
      </c>
      <c r="C2014" s="10">
        <v>201.92</v>
      </c>
      <c r="E2014" s="1"/>
    </row>
    <row r="2015" spans="1:5" ht="15">
      <c r="A2015" s="10" t="s">
        <v>2012</v>
      </c>
      <c r="B2015" s="10" t="s">
        <v>2516</v>
      </c>
      <c r="C2015" s="10">
        <v>202.19</v>
      </c>
      <c r="E2015" s="1"/>
    </row>
    <row r="2016" spans="1:5" ht="15">
      <c r="A2016" s="10" t="s">
        <v>2013</v>
      </c>
      <c r="B2016" s="10" t="s">
        <v>2516</v>
      </c>
      <c r="C2016" s="10">
        <v>206.66</v>
      </c>
      <c r="E2016" s="1"/>
    </row>
    <row r="2017" spans="1:5" ht="15">
      <c r="A2017" s="10" t="s">
        <v>2014</v>
      </c>
      <c r="B2017" s="10" t="s">
        <v>2516</v>
      </c>
      <c r="C2017" s="10">
        <v>207.26</v>
      </c>
      <c r="E2017" s="1"/>
    </row>
    <row r="2018" spans="1:5" ht="15">
      <c r="A2018" s="10" t="s">
        <v>2015</v>
      </c>
      <c r="B2018" s="10" t="s">
        <v>2516</v>
      </c>
      <c r="C2018" s="10">
        <v>208.39</v>
      </c>
      <c r="E2018" s="1"/>
    </row>
    <row r="2019" spans="1:5" ht="15">
      <c r="A2019" s="10" t="s">
        <v>2016</v>
      </c>
      <c r="B2019" s="10" t="s">
        <v>2516</v>
      </c>
      <c r="C2019" s="10">
        <v>208.67</v>
      </c>
      <c r="E2019" s="1"/>
    </row>
    <row r="2020" spans="1:5" ht="15">
      <c r="A2020" s="10" t="s">
        <v>2017</v>
      </c>
      <c r="B2020" s="10" t="s">
        <v>2516</v>
      </c>
      <c r="C2020" s="10">
        <v>208.96</v>
      </c>
      <c r="E2020" s="1"/>
    </row>
    <row r="2021" spans="1:5" ht="15">
      <c r="A2021" s="10" t="s">
        <v>2018</v>
      </c>
      <c r="B2021" s="10" t="s">
        <v>2516</v>
      </c>
      <c r="C2021" s="10">
        <v>209.85</v>
      </c>
      <c r="E2021" s="1"/>
    </row>
    <row r="2022" spans="1:5" ht="15">
      <c r="A2022" s="10" t="s">
        <v>2019</v>
      </c>
      <c r="B2022" s="10" t="s">
        <v>2516</v>
      </c>
      <c r="C2022" s="10">
        <v>210.71</v>
      </c>
      <c r="E2022" s="1"/>
    </row>
    <row r="2023" spans="1:5" ht="15">
      <c r="A2023" s="10" t="s">
        <v>2020</v>
      </c>
      <c r="B2023" s="10" t="s">
        <v>2516</v>
      </c>
      <c r="C2023" s="10">
        <v>211.58</v>
      </c>
      <c r="E2023" s="1"/>
    </row>
    <row r="2024" spans="1:5" ht="15">
      <c r="A2024" s="10" t="s">
        <v>2021</v>
      </c>
      <c r="B2024" s="10" t="s">
        <v>2516</v>
      </c>
      <c r="C2024" s="10">
        <v>212.75</v>
      </c>
      <c r="E2024" s="1"/>
    </row>
    <row r="2025" spans="1:5" ht="15">
      <c r="A2025" s="10" t="s">
        <v>2022</v>
      </c>
      <c r="B2025" s="10" t="s">
        <v>2516</v>
      </c>
      <c r="C2025" s="10">
        <v>224.76</v>
      </c>
      <c r="E2025" s="1"/>
    </row>
    <row r="2026" spans="1:5" ht="15">
      <c r="A2026" s="10" t="s">
        <v>2023</v>
      </c>
      <c r="B2026" s="10" t="s">
        <v>2516</v>
      </c>
      <c r="C2026" s="10">
        <v>226.21</v>
      </c>
      <c r="E2026" s="1"/>
    </row>
    <row r="2027" spans="1:5" ht="15">
      <c r="A2027" s="10" t="s">
        <v>2024</v>
      </c>
      <c r="B2027" s="10" t="s">
        <v>2516</v>
      </c>
      <c r="C2027" s="10">
        <v>230.23</v>
      </c>
      <c r="E2027" s="1"/>
    </row>
    <row r="2028" spans="1:5" ht="15">
      <c r="A2028" s="10" t="s">
        <v>2025</v>
      </c>
      <c r="B2028" s="10" t="s">
        <v>2515</v>
      </c>
      <c r="C2028" s="10">
        <v>0</v>
      </c>
      <c r="E2028" s="1"/>
    </row>
    <row r="2029" spans="1:5" ht="15">
      <c r="A2029" s="10" t="s">
        <v>2026</v>
      </c>
      <c r="B2029" s="10" t="s">
        <v>2515</v>
      </c>
      <c r="C2029" s="10">
        <v>1.47</v>
      </c>
      <c r="E2029" s="1"/>
    </row>
    <row r="2030" spans="1:5" ht="15">
      <c r="A2030" s="10" t="s">
        <v>2027</v>
      </c>
      <c r="B2030" s="10" t="s">
        <v>2515</v>
      </c>
      <c r="C2030" s="10">
        <v>7.23</v>
      </c>
      <c r="E2030" s="1"/>
    </row>
    <row r="2031" spans="1:5" ht="15">
      <c r="A2031" s="10" t="s">
        <v>2028</v>
      </c>
      <c r="B2031" s="10" t="s">
        <v>2515</v>
      </c>
      <c r="C2031" s="10">
        <v>22.86</v>
      </c>
      <c r="E2031" s="1"/>
    </row>
    <row r="2032" spans="1:5" ht="15">
      <c r="A2032" s="10" t="s">
        <v>2029</v>
      </c>
      <c r="B2032" s="10" t="s">
        <v>2515</v>
      </c>
      <c r="C2032" s="10">
        <v>23.97</v>
      </c>
      <c r="E2032" s="1"/>
    </row>
    <row r="2033" spans="1:5" ht="15">
      <c r="A2033" s="10" t="s">
        <v>2030</v>
      </c>
      <c r="B2033" s="10" t="s">
        <v>2515</v>
      </c>
      <c r="C2033" s="10">
        <v>28.5</v>
      </c>
      <c r="E2033" s="1"/>
    </row>
    <row r="2034" spans="1:5" ht="15">
      <c r="A2034" s="10" t="s">
        <v>2031</v>
      </c>
      <c r="B2034" s="10" t="s">
        <v>2515</v>
      </c>
      <c r="C2034" s="10">
        <v>30.16</v>
      </c>
      <c r="E2034" s="1"/>
    </row>
    <row r="2035" spans="1:5" ht="15">
      <c r="A2035" s="10" t="s">
        <v>2032</v>
      </c>
      <c r="B2035" s="10" t="s">
        <v>2515</v>
      </c>
      <c r="C2035" s="10">
        <v>30.43</v>
      </c>
      <c r="E2035" s="1"/>
    </row>
    <row r="2036" spans="1:5" ht="15">
      <c r="A2036" s="10" t="s">
        <v>2033</v>
      </c>
      <c r="B2036" s="10" t="s">
        <v>2515</v>
      </c>
      <c r="C2036" s="10">
        <v>35.229999999999997</v>
      </c>
      <c r="E2036" s="1"/>
    </row>
    <row r="2037" spans="1:5" ht="15">
      <c r="A2037" s="10" t="s">
        <v>2034</v>
      </c>
      <c r="B2037" s="10" t="s">
        <v>2515</v>
      </c>
      <c r="C2037" s="10">
        <v>52.7</v>
      </c>
      <c r="E2037" s="1"/>
    </row>
    <row r="2038" spans="1:5" ht="15">
      <c r="A2038" s="10" t="s">
        <v>2035</v>
      </c>
      <c r="B2038" s="10" t="s">
        <v>2515</v>
      </c>
      <c r="C2038" s="10">
        <v>53.51</v>
      </c>
      <c r="E2038" s="1"/>
    </row>
    <row r="2039" spans="1:5" ht="15">
      <c r="A2039" s="10" t="s">
        <v>2036</v>
      </c>
      <c r="B2039" s="10" t="s">
        <v>2515</v>
      </c>
      <c r="C2039" s="10">
        <v>57.25</v>
      </c>
      <c r="E2039" s="1"/>
    </row>
    <row r="2040" spans="1:5" ht="15">
      <c r="A2040" s="10" t="s">
        <v>2037</v>
      </c>
      <c r="B2040" s="10" t="s">
        <v>2515</v>
      </c>
      <c r="C2040" s="10">
        <v>57.53</v>
      </c>
      <c r="E2040" s="1"/>
    </row>
    <row r="2041" spans="1:5" ht="15">
      <c r="A2041" s="10" t="s">
        <v>2038</v>
      </c>
      <c r="B2041" s="10" t="s">
        <v>2515</v>
      </c>
      <c r="C2041" s="10">
        <v>58.65</v>
      </c>
      <c r="E2041" s="1"/>
    </row>
    <row r="2042" spans="1:5" ht="15">
      <c r="A2042" s="10" t="s">
        <v>2039</v>
      </c>
      <c r="B2042" s="10" t="s">
        <v>2515</v>
      </c>
      <c r="C2042" s="10">
        <v>60.04</v>
      </c>
      <c r="E2042" s="1"/>
    </row>
    <row r="2043" spans="1:5" ht="15">
      <c r="A2043" s="10" t="s">
        <v>2040</v>
      </c>
      <c r="B2043" s="10" t="s">
        <v>2515</v>
      </c>
      <c r="C2043" s="10">
        <v>62.95</v>
      </c>
      <c r="E2043" s="1"/>
    </row>
    <row r="2044" spans="1:5" ht="15">
      <c r="A2044" s="10" t="s">
        <v>2041</v>
      </c>
      <c r="B2044" s="10" t="s">
        <v>2515</v>
      </c>
      <c r="C2044" s="10">
        <v>65.239999999999995</v>
      </c>
      <c r="E2044" s="1"/>
    </row>
    <row r="2045" spans="1:5" ht="15">
      <c r="A2045" s="10" t="s">
        <v>2042</v>
      </c>
      <c r="B2045" s="10" t="s">
        <v>2515</v>
      </c>
      <c r="C2045" s="10">
        <v>65.790000000000006</v>
      </c>
      <c r="E2045" s="1"/>
    </row>
    <row r="2046" spans="1:5" ht="15">
      <c r="A2046" s="10" t="s">
        <v>2043</v>
      </c>
      <c r="B2046" s="10" t="s">
        <v>2515</v>
      </c>
      <c r="C2046" s="10">
        <v>67.180000000000007</v>
      </c>
      <c r="E2046" s="1"/>
    </row>
    <row r="2047" spans="1:5" ht="15">
      <c r="A2047" s="10" t="s">
        <v>2044</v>
      </c>
      <c r="B2047" s="10" t="s">
        <v>2515</v>
      </c>
      <c r="C2047" s="10">
        <v>67.739999999999995</v>
      </c>
      <c r="E2047" s="1"/>
    </row>
    <row r="2048" spans="1:5" ht="15">
      <c r="A2048" s="10" t="s">
        <v>2045</v>
      </c>
      <c r="B2048" s="10" t="s">
        <v>2515</v>
      </c>
      <c r="C2048" s="10">
        <v>68.569999999999993</v>
      </c>
      <c r="E2048" s="1"/>
    </row>
    <row r="2049" spans="1:5" ht="15">
      <c r="A2049" s="10" t="s">
        <v>2046</v>
      </c>
      <c r="B2049" s="10" t="s">
        <v>2515</v>
      </c>
      <c r="C2049" s="10">
        <v>69.12</v>
      </c>
      <c r="E2049" s="1"/>
    </row>
    <row r="2050" spans="1:5" ht="15">
      <c r="A2050" s="10" t="s">
        <v>2047</v>
      </c>
      <c r="B2050" s="10" t="s">
        <v>2515</v>
      </c>
      <c r="C2050" s="10">
        <v>69.95</v>
      </c>
      <c r="E2050" s="1"/>
    </row>
    <row r="2051" spans="1:5" ht="15">
      <c r="A2051" s="10" t="s">
        <v>2048</v>
      </c>
      <c r="B2051" s="10" t="s">
        <v>2515</v>
      </c>
      <c r="C2051" s="10">
        <v>71.36</v>
      </c>
      <c r="E2051" s="1"/>
    </row>
    <row r="2052" spans="1:5" ht="15">
      <c r="A2052" s="10" t="s">
        <v>2049</v>
      </c>
      <c r="B2052" s="10" t="s">
        <v>2515</v>
      </c>
      <c r="C2052" s="10">
        <v>82.49</v>
      </c>
      <c r="E2052" s="1"/>
    </row>
    <row r="2053" spans="1:5" ht="15">
      <c r="A2053" s="10" t="s">
        <v>2050</v>
      </c>
      <c r="B2053" s="10" t="s">
        <v>2515</v>
      </c>
      <c r="C2053" s="10">
        <v>82.76</v>
      </c>
      <c r="E2053" s="1"/>
    </row>
    <row r="2054" spans="1:5" ht="15">
      <c r="A2054" s="10" t="s">
        <v>2051</v>
      </c>
      <c r="B2054" s="10" t="s">
        <v>2515</v>
      </c>
      <c r="C2054" s="10">
        <v>83.85</v>
      </c>
      <c r="E2054" s="1"/>
    </row>
    <row r="2055" spans="1:5" ht="15">
      <c r="A2055" s="10" t="s">
        <v>2052</v>
      </c>
      <c r="B2055" s="10" t="s">
        <v>2515</v>
      </c>
      <c r="C2055" s="10">
        <v>85.48</v>
      </c>
      <c r="E2055" s="1"/>
    </row>
    <row r="2056" spans="1:5" ht="15">
      <c r="A2056" s="10" t="s">
        <v>2053</v>
      </c>
      <c r="B2056" s="10" t="s">
        <v>2515</v>
      </c>
      <c r="C2056" s="10">
        <v>91.43</v>
      </c>
      <c r="E2056" s="1"/>
    </row>
    <row r="2057" spans="1:5" ht="15">
      <c r="A2057" s="10" t="s">
        <v>2054</v>
      </c>
      <c r="B2057" s="10" t="s">
        <v>2515</v>
      </c>
      <c r="C2057" s="10">
        <v>93.96</v>
      </c>
      <c r="E2057" s="1"/>
    </row>
    <row r="2058" spans="1:5" ht="15">
      <c r="A2058" s="10" t="s">
        <v>2055</v>
      </c>
      <c r="B2058" s="10" t="s">
        <v>2515</v>
      </c>
      <c r="C2058" s="10">
        <v>95.36</v>
      </c>
      <c r="E2058" s="1"/>
    </row>
    <row r="2059" spans="1:5" ht="15">
      <c r="A2059" s="10" t="s">
        <v>2056</v>
      </c>
      <c r="B2059" s="10" t="s">
        <v>2515</v>
      </c>
      <c r="C2059" s="10">
        <v>99.19</v>
      </c>
      <c r="E2059" s="1"/>
    </row>
    <row r="2060" spans="1:5" ht="15">
      <c r="A2060" s="10" t="s">
        <v>2057</v>
      </c>
      <c r="B2060" s="10" t="s">
        <v>2515</v>
      </c>
      <c r="C2060" s="10">
        <v>100</v>
      </c>
      <c r="E2060" s="1"/>
    </row>
    <row r="2061" spans="1:5" ht="15">
      <c r="A2061" s="10" t="s">
        <v>2058</v>
      </c>
      <c r="B2061" s="10" t="s">
        <v>2515</v>
      </c>
      <c r="C2061" s="10">
        <v>100.55</v>
      </c>
      <c r="E2061" s="1"/>
    </row>
    <row r="2062" spans="1:5" ht="15">
      <c r="A2062" s="10" t="s">
        <v>2059</v>
      </c>
      <c r="B2062" s="10" t="s">
        <v>2515</v>
      </c>
      <c r="C2062" s="10">
        <v>101.94</v>
      </c>
      <c r="E2062" s="1"/>
    </row>
    <row r="2063" spans="1:5" ht="15">
      <c r="A2063" s="10" t="s">
        <v>2060</v>
      </c>
      <c r="B2063" s="10" t="s">
        <v>2515</v>
      </c>
      <c r="C2063" s="10">
        <v>102.21</v>
      </c>
      <c r="E2063" s="1"/>
    </row>
    <row r="2064" spans="1:5" ht="15">
      <c r="A2064" s="10" t="s">
        <v>2061</v>
      </c>
      <c r="B2064" s="10" t="s">
        <v>2515</v>
      </c>
      <c r="C2064" s="10">
        <v>103.87</v>
      </c>
      <c r="E2064" s="1"/>
    </row>
    <row r="2065" spans="1:5" ht="15">
      <c r="A2065" s="10" t="s">
        <v>2062</v>
      </c>
      <c r="B2065" s="10" t="s">
        <v>2515</v>
      </c>
      <c r="C2065" s="10">
        <v>109.59</v>
      </c>
      <c r="E2065" s="1"/>
    </row>
    <row r="2066" spans="1:5" ht="15">
      <c r="A2066" s="10" t="s">
        <v>2063</v>
      </c>
      <c r="B2066" s="10" t="s">
        <v>2515</v>
      </c>
      <c r="C2066" s="10">
        <v>109.87</v>
      </c>
      <c r="E2066" s="1"/>
    </row>
    <row r="2067" spans="1:5" ht="15">
      <c r="A2067" s="10" t="s">
        <v>2064</v>
      </c>
      <c r="B2067" s="10" t="s">
        <v>2515</v>
      </c>
      <c r="C2067" s="10">
        <v>157.16</v>
      </c>
      <c r="E2067" s="1"/>
    </row>
    <row r="2068" spans="1:5" ht="15">
      <c r="A2068" s="10" t="s">
        <v>2065</v>
      </c>
      <c r="B2068" s="10" t="s">
        <v>2515</v>
      </c>
      <c r="C2068" s="10">
        <v>157.97</v>
      </c>
      <c r="E2068" s="1"/>
    </row>
    <row r="2069" spans="1:5" ht="15">
      <c r="A2069" s="10" t="s">
        <v>2066</v>
      </c>
      <c r="B2069" s="10" t="s">
        <v>2515</v>
      </c>
      <c r="C2069" s="10">
        <v>159.05000000000001</v>
      </c>
      <c r="E2069" s="1"/>
    </row>
    <row r="2070" spans="1:5" ht="15">
      <c r="A2070" s="10" t="s">
        <v>2067</v>
      </c>
      <c r="B2070" s="10" t="s">
        <v>2515</v>
      </c>
      <c r="C2070" s="10">
        <v>162.13</v>
      </c>
      <c r="E2070" s="1"/>
    </row>
    <row r="2071" spans="1:5" ht="15">
      <c r="A2071" s="10" t="s">
        <v>2068</v>
      </c>
      <c r="B2071" s="10" t="s">
        <v>2515</v>
      </c>
      <c r="C2071" s="10">
        <v>185.38</v>
      </c>
      <c r="E2071" s="1"/>
    </row>
    <row r="2072" spans="1:5" ht="15">
      <c r="A2072" s="10" t="s">
        <v>2069</v>
      </c>
      <c r="B2072" s="10" t="s">
        <v>2515</v>
      </c>
      <c r="C2072" s="10">
        <v>185.64</v>
      </c>
      <c r="E2072" s="1"/>
    </row>
    <row r="2073" spans="1:5" ht="15">
      <c r="A2073" s="10" t="s">
        <v>2070</v>
      </c>
      <c r="B2073" s="10" t="s">
        <v>2515</v>
      </c>
      <c r="C2073" s="10">
        <v>186.46</v>
      </c>
      <c r="E2073" s="1"/>
    </row>
    <row r="2074" spans="1:5" ht="15">
      <c r="A2074" s="10" t="s">
        <v>2071</v>
      </c>
      <c r="B2074" s="10" t="s">
        <v>2515</v>
      </c>
      <c r="C2074" s="10">
        <v>186.72</v>
      </c>
      <c r="E2074" s="1"/>
    </row>
    <row r="2075" spans="1:5" ht="15">
      <c r="A2075" s="10" t="s">
        <v>2072</v>
      </c>
      <c r="B2075" s="10" t="s">
        <v>2515</v>
      </c>
      <c r="C2075" s="10">
        <v>186.99</v>
      </c>
      <c r="E2075" s="1"/>
    </row>
    <row r="2076" spans="1:5" ht="15">
      <c r="A2076" s="10" t="s">
        <v>2073</v>
      </c>
      <c r="B2076" s="10" t="s">
        <v>2514</v>
      </c>
      <c r="C2076" s="10">
        <v>0</v>
      </c>
      <c r="E2076" s="1"/>
    </row>
    <row r="2077" spans="1:5" ht="15">
      <c r="A2077" s="10" t="s">
        <v>2074</v>
      </c>
      <c r="B2077" s="10" t="s">
        <v>2514</v>
      </c>
      <c r="C2077" s="10">
        <v>3.18</v>
      </c>
      <c r="E2077" s="1"/>
    </row>
    <row r="2078" spans="1:5" ht="15">
      <c r="A2078" s="10" t="s">
        <v>2549</v>
      </c>
      <c r="B2078" s="10" t="s">
        <v>2514</v>
      </c>
      <c r="C2078" s="10">
        <v>5.16</v>
      </c>
      <c r="E2078" s="1"/>
    </row>
    <row r="2079" spans="1:5" ht="15">
      <c r="A2079" s="10" t="s">
        <v>2550</v>
      </c>
      <c r="B2079" s="10" t="s">
        <v>2514</v>
      </c>
      <c r="C2079" s="10">
        <v>7.48</v>
      </c>
      <c r="E2079" s="1"/>
    </row>
    <row r="2080" spans="1:5" ht="15">
      <c r="A2080" s="10" t="s">
        <v>2075</v>
      </c>
      <c r="B2080" s="10" t="s">
        <v>2514</v>
      </c>
      <c r="C2080" s="10">
        <v>8.33</v>
      </c>
      <c r="E2080" s="1"/>
    </row>
    <row r="2081" spans="1:5" ht="15">
      <c r="A2081" s="10" t="s">
        <v>2076</v>
      </c>
      <c r="B2081" s="10" t="s">
        <v>2514</v>
      </c>
      <c r="C2081" s="10">
        <v>10.74</v>
      </c>
      <c r="E2081" s="1"/>
    </row>
    <row r="2082" spans="1:5" ht="15">
      <c r="A2082" s="10" t="s">
        <v>2077</v>
      </c>
      <c r="B2082" s="10" t="s">
        <v>2514</v>
      </c>
      <c r="C2082" s="10">
        <v>13.44</v>
      </c>
      <c r="E2082" s="1"/>
    </row>
    <row r="2083" spans="1:5" ht="15">
      <c r="A2083" s="10" t="s">
        <v>2078</v>
      </c>
      <c r="B2083" s="10" t="s">
        <v>2514</v>
      </c>
      <c r="C2083" s="10">
        <v>45.13</v>
      </c>
      <c r="E2083" s="1"/>
    </row>
    <row r="2084" spans="1:5" ht="15">
      <c r="A2084" s="10" t="s">
        <v>2079</v>
      </c>
      <c r="B2084" s="10" t="s">
        <v>2514</v>
      </c>
      <c r="C2084" s="10">
        <v>45.69</v>
      </c>
      <c r="E2084" s="1"/>
    </row>
    <row r="2085" spans="1:5" ht="15">
      <c r="A2085" s="10" t="s">
        <v>2080</v>
      </c>
      <c r="B2085" s="10" t="s">
        <v>2514</v>
      </c>
      <c r="C2085" s="10">
        <v>49.94</v>
      </c>
      <c r="E2085" s="1"/>
    </row>
    <row r="2086" spans="1:5" ht="15">
      <c r="A2086" s="10" t="s">
        <v>2081</v>
      </c>
      <c r="B2086" s="10" t="s">
        <v>2514</v>
      </c>
      <c r="C2086" s="10">
        <v>51.35</v>
      </c>
      <c r="E2086" s="1"/>
    </row>
    <row r="2087" spans="1:5" ht="15">
      <c r="A2087" s="10" t="s">
        <v>2082</v>
      </c>
      <c r="B2087" s="10" t="s">
        <v>2514</v>
      </c>
      <c r="C2087" s="10">
        <v>52.47</v>
      </c>
      <c r="E2087" s="1"/>
    </row>
    <row r="2088" spans="1:5" ht="15">
      <c r="A2088" s="10" t="s">
        <v>2083</v>
      </c>
      <c r="B2088" s="10" t="s">
        <v>2514</v>
      </c>
      <c r="C2088" s="10">
        <v>53.59</v>
      </c>
      <c r="E2088" s="1"/>
    </row>
    <row r="2089" spans="1:5" ht="15">
      <c r="A2089" s="10" t="s">
        <v>2084</v>
      </c>
      <c r="B2089" s="10" t="s">
        <v>2514</v>
      </c>
      <c r="C2089" s="10">
        <v>55.91</v>
      </c>
      <c r="E2089" s="1"/>
    </row>
    <row r="2090" spans="1:5" ht="15">
      <c r="A2090" s="10" t="s">
        <v>2085</v>
      </c>
      <c r="B2090" s="10" t="s">
        <v>2514</v>
      </c>
      <c r="C2090" s="10">
        <v>58.54</v>
      </c>
      <c r="E2090" s="1"/>
    </row>
    <row r="2091" spans="1:5" ht="15">
      <c r="A2091" s="10" t="s">
        <v>2086</v>
      </c>
      <c r="B2091" s="10" t="s">
        <v>2514</v>
      </c>
      <c r="C2091" s="10">
        <v>58.82</v>
      </c>
      <c r="E2091" s="1"/>
    </row>
    <row r="2092" spans="1:5" ht="15">
      <c r="A2092" s="10" t="s">
        <v>2087</v>
      </c>
      <c r="B2092" s="10" t="s">
        <v>2514</v>
      </c>
      <c r="C2092" s="10">
        <v>60.81</v>
      </c>
      <c r="E2092" s="1"/>
    </row>
    <row r="2093" spans="1:5" ht="15">
      <c r="A2093" s="10" t="s">
        <v>2088</v>
      </c>
      <c r="B2093" s="10" t="s">
        <v>2514</v>
      </c>
      <c r="C2093" s="10">
        <v>61.08</v>
      </c>
      <c r="E2093" s="1"/>
    </row>
    <row r="2094" spans="1:5" ht="15">
      <c r="A2094" s="10" t="s">
        <v>2089</v>
      </c>
      <c r="B2094" s="10" t="s">
        <v>2514</v>
      </c>
      <c r="C2094" s="10">
        <v>62.22</v>
      </c>
      <c r="E2094" s="1"/>
    </row>
    <row r="2095" spans="1:5" ht="15">
      <c r="A2095" s="10" t="s">
        <v>2090</v>
      </c>
      <c r="B2095" s="10" t="s">
        <v>2514</v>
      </c>
      <c r="C2095" s="10">
        <v>62.49</v>
      </c>
      <c r="E2095" s="1"/>
    </row>
    <row r="2096" spans="1:5" ht="15">
      <c r="A2096" s="10" t="s">
        <v>2091</v>
      </c>
      <c r="B2096" s="10" t="s">
        <v>2514</v>
      </c>
      <c r="C2096" s="10">
        <v>63.95</v>
      </c>
      <c r="E2096" s="1"/>
    </row>
    <row r="2097" spans="1:5" ht="15">
      <c r="A2097" s="10" t="s">
        <v>2092</v>
      </c>
      <c r="B2097" s="10" t="s">
        <v>2514</v>
      </c>
      <c r="C2097" s="10">
        <v>64.53</v>
      </c>
      <c r="E2097" s="1"/>
    </row>
    <row r="2098" spans="1:5" ht="15">
      <c r="A2098" s="10" t="s">
        <v>2093</v>
      </c>
      <c r="B2098" s="10" t="s">
        <v>2514</v>
      </c>
      <c r="C2098" s="10">
        <v>65.099999999999994</v>
      </c>
      <c r="E2098" s="1"/>
    </row>
    <row r="2099" spans="1:5" ht="15">
      <c r="A2099" s="10" t="s">
        <v>2094</v>
      </c>
      <c r="B2099" s="10" t="s">
        <v>2514</v>
      </c>
      <c r="C2099" s="10">
        <v>65.66</v>
      </c>
      <c r="E2099" s="1"/>
    </row>
    <row r="2100" spans="1:5" ht="15">
      <c r="A2100" s="10" t="s">
        <v>2095</v>
      </c>
      <c r="B2100" s="10" t="s">
        <v>2514</v>
      </c>
      <c r="C2100" s="10">
        <v>66.22</v>
      </c>
      <c r="E2100" s="1"/>
    </row>
    <row r="2101" spans="1:5" ht="15">
      <c r="A2101" s="10" t="s">
        <v>2096</v>
      </c>
      <c r="B2101" s="10" t="s">
        <v>2514</v>
      </c>
      <c r="C2101" s="10">
        <v>66.77</v>
      </c>
      <c r="E2101" s="1"/>
    </row>
    <row r="2102" spans="1:5" ht="15">
      <c r="A2102" s="10" t="s">
        <v>2097</v>
      </c>
      <c r="B2102" s="10" t="s">
        <v>2514</v>
      </c>
      <c r="C2102" s="10">
        <v>67.599999999999994</v>
      </c>
      <c r="E2102" s="1"/>
    </row>
    <row r="2103" spans="1:5" ht="15">
      <c r="A2103" s="10" t="s">
        <v>2098</v>
      </c>
      <c r="B2103" s="10" t="s">
        <v>2514</v>
      </c>
      <c r="C2103" s="10">
        <v>67.87</v>
      </c>
      <c r="E2103" s="1"/>
    </row>
    <row r="2104" spans="1:5" ht="15">
      <c r="A2104" s="10" t="s">
        <v>2099</v>
      </c>
      <c r="B2104" s="10" t="s">
        <v>2514</v>
      </c>
      <c r="C2104" s="10">
        <v>68.97</v>
      </c>
      <c r="E2104" s="1"/>
    </row>
    <row r="2105" spans="1:5" ht="15">
      <c r="A2105" s="10" t="s">
        <v>2100</v>
      </c>
      <c r="B2105" s="10" t="s">
        <v>2514</v>
      </c>
      <c r="C2105" s="10">
        <v>69.25</v>
      </c>
      <c r="E2105" s="1"/>
    </row>
    <row r="2106" spans="1:5" ht="15">
      <c r="A2106" s="10" t="s">
        <v>2101</v>
      </c>
      <c r="B2106" s="10" t="s">
        <v>2514</v>
      </c>
      <c r="C2106" s="10">
        <v>70.69</v>
      </c>
      <c r="E2106" s="1"/>
    </row>
    <row r="2107" spans="1:5" ht="15">
      <c r="A2107" s="10" t="s">
        <v>2102</v>
      </c>
      <c r="B2107" s="10" t="s">
        <v>2514</v>
      </c>
      <c r="C2107" s="10">
        <v>71.25</v>
      </c>
      <c r="E2107" s="1"/>
    </row>
    <row r="2108" spans="1:5" ht="15">
      <c r="A2108" s="10" t="s">
        <v>2103</v>
      </c>
      <c r="B2108" s="10" t="s">
        <v>2514</v>
      </c>
      <c r="C2108" s="10">
        <v>72.7</v>
      </c>
      <c r="E2108" s="1"/>
    </row>
    <row r="2109" spans="1:5" ht="15">
      <c r="A2109" s="10" t="s">
        <v>2104</v>
      </c>
      <c r="B2109" s="10" t="s">
        <v>2514</v>
      </c>
      <c r="C2109" s="10">
        <v>72.98</v>
      </c>
      <c r="E2109" s="1"/>
    </row>
    <row r="2110" spans="1:5" ht="15">
      <c r="A2110" s="10" t="s">
        <v>2105</v>
      </c>
      <c r="B2110" s="10" t="s">
        <v>2514</v>
      </c>
      <c r="C2110" s="10">
        <v>73.260000000000005</v>
      </c>
      <c r="E2110" s="1"/>
    </row>
    <row r="2111" spans="1:5" ht="15">
      <c r="A2111" s="10" t="s">
        <v>2106</v>
      </c>
      <c r="B2111" s="10" t="s">
        <v>2514</v>
      </c>
      <c r="C2111" s="10">
        <v>73.53</v>
      </c>
      <c r="E2111" s="1"/>
    </row>
    <row r="2112" spans="1:5" ht="15">
      <c r="A2112" s="10" t="s">
        <v>2107</v>
      </c>
      <c r="B2112" s="10" t="s">
        <v>2514</v>
      </c>
      <c r="C2112" s="10">
        <v>74.099999999999994</v>
      </c>
      <c r="E2112" s="1"/>
    </row>
    <row r="2113" spans="1:5" ht="15">
      <c r="A2113" s="10" t="s">
        <v>2108</v>
      </c>
      <c r="B2113" s="10" t="s">
        <v>2514</v>
      </c>
      <c r="C2113" s="10">
        <v>74.94</v>
      </c>
      <c r="E2113" s="1"/>
    </row>
    <row r="2114" spans="1:5" ht="15">
      <c r="A2114" s="10" t="s">
        <v>2109</v>
      </c>
      <c r="B2114" s="10" t="s">
        <v>2514</v>
      </c>
      <c r="C2114" s="10">
        <v>75.5</v>
      </c>
      <c r="E2114" s="1"/>
    </row>
    <row r="2115" spans="1:5" ht="15">
      <c r="A2115" s="10" t="s">
        <v>2110</v>
      </c>
      <c r="B2115" s="10" t="s">
        <v>2514</v>
      </c>
      <c r="C2115" s="10">
        <v>76.63</v>
      </c>
      <c r="E2115" s="1"/>
    </row>
    <row r="2116" spans="1:5" ht="15">
      <c r="A2116" s="10" t="s">
        <v>2111</v>
      </c>
      <c r="B2116" s="10" t="s">
        <v>2514</v>
      </c>
      <c r="C2116" s="10">
        <v>76.900000000000006</v>
      </c>
      <c r="E2116" s="1"/>
    </row>
    <row r="2117" spans="1:5" ht="15">
      <c r="A2117" s="10" t="s">
        <v>2112</v>
      </c>
      <c r="B2117" s="10" t="s">
        <v>2514</v>
      </c>
      <c r="C2117" s="10">
        <v>77.180000000000007</v>
      </c>
      <c r="E2117" s="1"/>
    </row>
    <row r="2118" spans="1:5" ht="15">
      <c r="A2118" s="10" t="s">
        <v>2113</v>
      </c>
      <c r="B2118" s="10" t="s">
        <v>2514</v>
      </c>
      <c r="C2118" s="10">
        <v>77.73</v>
      </c>
      <c r="E2118" s="1"/>
    </row>
    <row r="2119" spans="1:5" ht="15">
      <c r="A2119" s="10" t="s">
        <v>2114</v>
      </c>
      <c r="B2119" s="10" t="s">
        <v>2514</v>
      </c>
      <c r="C2119" s="10">
        <v>78.84</v>
      </c>
      <c r="E2119" s="1"/>
    </row>
    <row r="2120" spans="1:5" ht="15">
      <c r="A2120" s="10" t="s">
        <v>2115</v>
      </c>
      <c r="B2120" s="10" t="s">
        <v>2514</v>
      </c>
      <c r="C2120" s="10">
        <v>79.400000000000006</v>
      </c>
      <c r="E2120" s="1"/>
    </row>
    <row r="2121" spans="1:5" ht="15">
      <c r="A2121" s="10" t="s">
        <v>2116</v>
      </c>
      <c r="B2121" s="10" t="s">
        <v>2514</v>
      </c>
      <c r="C2121" s="10">
        <v>79.680000000000007</v>
      </c>
      <c r="E2121" s="1"/>
    </row>
    <row r="2122" spans="1:5" ht="15">
      <c r="A2122" s="10" t="s">
        <v>2117</v>
      </c>
      <c r="B2122" s="10" t="s">
        <v>2514</v>
      </c>
      <c r="C2122" s="10">
        <v>79.97</v>
      </c>
      <c r="E2122" s="1"/>
    </row>
    <row r="2123" spans="1:5" ht="15">
      <c r="A2123" s="10" t="s">
        <v>2118</v>
      </c>
      <c r="B2123" s="10" t="s">
        <v>2514</v>
      </c>
      <c r="C2123" s="10">
        <v>80.540000000000006</v>
      </c>
      <c r="E2123" s="1"/>
    </row>
    <row r="2124" spans="1:5" ht="15">
      <c r="A2124" s="10" t="s">
        <v>2119</v>
      </c>
      <c r="B2124" s="10" t="s">
        <v>2514</v>
      </c>
      <c r="C2124" s="10">
        <v>80.819999999999993</v>
      </c>
      <c r="E2124" s="1"/>
    </row>
    <row r="2125" spans="1:5" ht="15">
      <c r="A2125" s="10" t="s">
        <v>2120</v>
      </c>
      <c r="B2125" s="10" t="s">
        <v>2514</v>
      </c>
      <c r="C2125" s="10">
        <v>81.38</v>
      </c>
      <c r="E2125" s="1"/>
    </row>
    <row r="2126" spans="1:5" ht="15">
      <c r="A2126" s="10" t="s">
        <v>2121</v>
      </c>
      <c r="B2126" s="10" t="s">
        <v>2514</v>
      </c>
      <c r="C2126" s="10">
        <v>82.51</v>
      </c>
      <c r="E2126" s="1"/>
    </row>
    <row r="2127" spans="1:5" ht="15">
      <c r="A2127" s="10" t="s">
        <v>2122</v>
      </c>
      <c r="B2127" s="10" t="s">
        <v>2514</v>
      </c>
      <c r="C2127" s="10">
        <v>82.79</v>
      </c>
      <c r="E2127" s="1"/>
    </row>
    <row r="2128" spans="1:5" ht="15">
      <c r="A2128" s="10" t="s">
        <v>2123</v>
      </c>
      <c r="B2128" s="10" t="s">
        <v>2514</v>
      </c>
      <c r="C2128" s="10">
        <v>83.35</v>
      </c>
      <c r="E2128" s="1"/>
    </row>
    <row r="2129" spans="1:5" ht="15">
      <c r="A2129" s="10" t="s">
        <v>2124</v>
      </c>
      <c r="B2129" s="10" t="s">
        <v>2514</v>
      </c>
      <c r="C2129" s="10">
        <v>83.63</v>
      </c>
      <c r="E2129" s="1"/>
    </row>
    <row r="2130" spans="1:5" ht="15">
      <c r="A2130" s="10" t="s">
        <v>2125</v>
      </c>
      <c r="B2130" s="10" t="s">
        <v>2514</v>
      </c>
      <c r="C2130" s="10">
        <v>83.91</v>
      </c>
      <c r="E2130" s="1"/>
    </row>
    <row r="2131" spans="1:5" ht="15">
      <c r="A2131" s="10" t="s">
        <v>2126</v>
      </c>
      <c r="B2131" s="10" t="s">
        <v>2514</v>
      </c>
      <c r="C2131" s="10">
        <v>85.61</v>
      </c>
      <c r="E2131" s="1"/>
    </row>
    <row r="2132" spans="1:5" ht="15">
      <c r="A2132" s="10" t="s">
        <v>2127</v>
      </c>
      <c r="B2132" s="10" t="s">
        <v>2514</v>
      </c>
      <c r="C2132" s="10">
        <v>85.88</v>
      </c>
      <c r="E2132" s="1"/>
    </row>
    <row r="2133" spans="1:5" ht="15">
      <c r="A2133" s="10" t="s">
        <v>2128</v>
      </c>
      <c r="B2133" s="10" t="s">
        <v>2514</v>
      </c>
      <c r="C2133" s="10">
        <v>89.9</v>
      </c>
      <c r="E2133" s="1"/>
    </row>
    <row r="2134" spans="1:5" ht="15">
      <c r="A2134" s="10" t="s">
        <v>2129</v>
      </c>
      <c r="B2134" s="10" t="s">
        <v>2514</v>
      </c>
      <c r="C2134" s="10">
        <v>92.95</v>
      </c>
      <c r="E2134" s="1"/>
    </row>
    <row r="2135" spans="1:5" ht="15">
      <c r="A2135" s="10" t="s">
        <v>2130</v>
      </c>
      <c r="B2135" s="10" t="s">
        <v>2514</v>
      </c>
      <c r="C2135" s="10">
        <v>93.52</v>
      </c>
      <c r="E2135" s="1"/>
    </row>
    <row r="2136" spans="1:5" ht="15">
      <c r="A2136" s="10" t="s">
        <v>2131</v>
      </c>
      <c r="B2136" s="10" t="s">
        <v>2514</v>
      </c>
      <c r="C2136" s="10">
        <v>94.64</v>
      </c>
      <c r="E2136" s="1"/>
    </row>
    <row r="2137" spans="1:5" ht="15">
      <c r="A2137" s="10" t="s">
        <v>2132</v>
      </c>
      <c r="B2137" s="10" t="s">
        <v>2514</v>
      </c>
      <c r="C2137" s="10">
        <v>95.48</v>
      </c>
      <c r="E2137" s="1"/>
    </row>
    <row r="2138" spans="1:5" ht="15">
      <c r="A2138" s="10" t="s">
        <v>2133</v>
      </c>
      <c r="B2138" s="10" t="s">
        <v>2514</v>
      </c>
      <c r="C2138" s="10">
        <v>97.21</v>
      </c>
      <c r="E2138" s="1"/>
    </row>
    <row r="2139" spans="1:5" ht="15">
      <c r="A2139" s="10" t="s">
        <v>2134</v>
      </c>
      <c r="B2139" s="10" t="s">
        <v>2514</v>
      </c>
      <c r="C2139" s="10">
        <v>103.14</v>
      </c>
      <c r="E2139" s="1"/>
    </row>
    <row r="2140" spans="1:5" ht="15">
      <c r="A2140" s="10" t="s">
        <v>2135</v>
      </c>
      <c r="B2140" s="10" t="s">
        <v>2514</v>
      </c>
      <c r="C2140" s="10">
        <v>103.69</v>
      </c>
      <c r="E2140" s="1"/>
    </row>
    <row r="2141" spans="1:5" ht="15">
      <c r="A2141" s="10" t="s">
        <v>2136</v>
      </c>
      <c r="B2141" s="10" t="s">
        <v>2514</v>
      </c>
      <c r="C2141" s="10">
        <v>105.38</v>
      </c>
      <c r="E2141" s="1"/>
    </row>
    <row r="2142" spans="1:5" ht="15">
      <c r="A2142" s="10" t="s">
        <v>2137</v>
      </c>
      <c r="B2142" s="10" t="s">
        <v>2514</v>
      </c>
      <c r="C2142" s="10">
        <v>106.24</v>
      </c>
      <c r="E2142" s="1"/>
    </row>
    <row r="2143" spans="1:5" ht="15">
      <c r="A2143" s="10" t="s">
        <v>2138</v>
      </c>
      <c r="B2143" s="10" t="s">
        <v>2514</v>
      </c>
      <c r="C2143" s="10">
        <v>108.27</v>
      </c>
      <c r="E2143" s="1"/>
    </row>
    <row r="2144" spans="1:5" ht="15">
      <c r="A2144" s="10" t="s">
        <v>2139</v>
      </c>
      <c r="B2144" s="10" t="s">
        <v>2514</v>
      </c>
      <c r="C2144" s="10">
        <v>108.82</v>
      </c>
      <c r="E2144" s="1"/>
    </row>
    <row r="2145" spans="1:5" ht="15">
      <c r="A2145" s="10" t="s">
        <v>2140</v>
      </c>
      <c r="B2145" s="10" t="s">
        <v>2514</v>
      </c>
      <c r="C2145" s="10">
        <v>109.95</v>
      </c>
      <c r="E2145" s="1"/>
    </row>
    <row r="2146" spans="1:5" ht="15">
      <c r="A2146" s="10" t="s">
        <v>2141</v>
      </c>
      <c r="B2146" s="10" t="s">
        <v>2514</v>
      </c>
      <c r="C2146" s="10">
        <v>111.95</v>
      </c>
      <c r="E2146" s="1"/>
    </row>
    <row r="2147" spans="1:5" ht="15">
      <c r="A2147" s="10" t="s">
        <v>2142</v>
      </c>
      <c r="B2147" s="10" t="s">
        <v>2514</v>
      </c>
      <c r="C2147" s="10">
        <v>113.63</v>
      </c>
      <c r="E2147" s="1"/>
    </row>
    <row r="2148" spans="1:5" ht="15">
      <c r="A2148" s="10" t="s">
        <v>2143</v>
      </c>
      <c r="B2148" s="10" t="s">
        <v>2514</v>
      </c>
      <c r="C2148" s="10">
        <v>116.5</v>
      </c>
      <c r="E2148" s="1"/>
    </row>
    <row r="2149" spans="1:5" ht="15">
      <c r="A2149" s="10" t="s">
        <v>2144</v>
      </c>
      <c r="B2149" s="10" t="s">
        <v>2514</v>
      </c>
      <c r="C2149" s="10">
        <v>119.05</v>
      </c>
      <c r="E2149" s="1"/>
    </row>
    <row r="2150" spans="1:5" ht="15">
      <c r="A2150" s="10" t="s">
        <v>2145</v>
      </c>
      <c r="B2150" s="10" t="s">
        <v>2514</v>
      </c>
      <c r="C2150" s="10">
        <v>120.44</v>
      </c>
      <c r="E2150" s="1"/>
    </row>
    <row r="2151" spans="1:5" ht="15">
      <c r="A2151" s="10" t="s">
        <v>2146</v>
      </c>
      <c r="B2151" s="10" t="s">
        <v>2514</v>
      </c>
      <c r="C2151" s="10">
        <v>123.27</v>
      </c>
      <c r="E2151" s="1"/>
    </row>
    <row r="2152" spans="1:5" ht="15">
      <c r="A2152" s="10" t="s">
        <v>2147</v>
      </c>
      <c r="B2152" s="10" t="s">
        <v>2514</v>
      </c>
      <c r="C2152" s="10">
        <v>123.54</v>
      </c>
      <c r="E2152" s="1"/>
    </row>
    <row r="2153" spans="1:5" ht="15">
      <c r="A2153" s="10" t="s">
        <v>2148</v>
      </c>
      <c r="B2153" s="10" t="s">
        <v>2514</v>
      </c>
      <c r="C2153" s="10">
        <v>128.74</v>
      </c>
      <c r="E2153" s="1"/>
    </row>
    <row r="2154" spans="1:5" ht="15">
      <c r="A2154" s="10" t="s">
        <v>2149</v>
      </c>
      <c r="B2154" s="10" t="s">
        <v>2514</v>
      </c>
      <c r="C2154" s="10">
        <v>139.68</v>
      </c>
      <c r="E2154" s="1"/>
    </row>
    <row r="2155" spans="1:5" ht="15">
      <c r="A2155" s="10" t="s">
        <v>2150</v>
      </c>
      <c r="B2155" s="10" t="s">
        <v>2514</v>
      </c>
      <c r="C2155" s="10">
        <v>143.06</v>
      </c>
      <c r="E2155" s="1"/>
    </row>
    <row r="2156" spans="1:5" ht="15">
      <c r="A2156" s="10" t="s">
        <v>2151</v>
      </c>
      <c r="B2156" s="10" t="s">
        <v>2514</v>
      </c>
      <c r="C2156" s="10">
        <v>145.44999999999999</v>
      </c>
      <c r="E2156" s="1"/>
    </row>
    <row r="2157" spans="1:5" ht="15">
      <c r="A2157" s="10" t="s">
        <v>2152</v>
      </c>
      <c r="B2157" s="10" t="s">
        <v>2514</v>
      </c>
      <c r="C2157" s="10">
        <v>148.36000000000001</v>
      </c>
      <c r="E2157" s="1"/>
    </row>
    <row r="2158" spans="1:5" ht="15">
      <c r="A2158" s="10" t="s">
        <v>2153</v>
      </c>
      <c r="B2158" s="10" t="s">
        <v>2514</v>
      </c>
      <c r="C2158" s="10">
        <v>151.01</v>
      </c>
      <c r="E2158" s="1"/>
    </row>
    <row r="2159" spans="1:5" ht="15">
      <c r="A2159" s="10" t="s">
        <v>2154</v>
      </c>
      <c r="B2159" s="10" t="s">
        <v>2514</v>
      </c>
      <c r="C2159" s="10">
        <v>151.88</v>
      </c>
      <c r="E2159" s="1"/>
    </row>
    <row r="2160" spans="1:5" ht="15">
      <c r="A2160" s="10" t="s">
        <v>2155</v>
      </c>
      <c r="B2160" s="10" t="s">
        <v>2514</v>
      </c>
      <c r="C2160" s="10">
        <v>154.26</v>
      </c>
      <c r="E2160" s="1"/>
    </row>
    <row r="2161" spans="1:5" ht="15">
      <c r="A2161" s="10" t="s">
        <v>2156</v>
      </c>
      <c r="B2161" s="10" t="s">
        <v>2514</v>
      </c>
      <c r="C2161" s="10">
        <v>156.32</v>
      </c>
      <c r="E2161" s="1"/>
    </row>
    <row r="2162" spans="1:5" ht="15">
      <c r="A2162" s="10" t="s">
        <v>2157</v>
      </c>
      <c r="B2162" s="10" t="s">
        <v>2514</v>
      </c>
      <c r="C2162" s="10">
        <v>157.51</v>
      </c>
      <c r="E2162" s="1"/>
    </row>
    <row r="2163" spans="1:5" ht="15">
      <c r="A2163" s="10" t="s">
        <v>2158</v>
      </c>
      <c r="B2163" s="10" t="s">
        <v>2514</v>
      </c>
      <c r="C2163" s="10">
        <v>158.09</v>
      </c>
      <c r="E2163" s="1"/>
    </row>
    <row r="2164" spans="1:5" ht="15">
      <c r="A2164" s="10" t="s">
        <v>2159</v>
      </c>
      <c r="B2164" s="10" t="s">
        <v>2514</v>
      </c>
      <c r="C2164" s="10">
        <v>160.43</v>
      </c>
      <c r="E2164" s="1"/>
    </row>
    <row r="2165" spans="1:5" ht="15">
      <c r="A2165" s="10" t="s">
        <v>2160</v>
      </c>
      <c r="B2165" s="10" t="s">
        <v>2514</v>
      </c>
      <c r="C2165" s="10">
        <v>161.6</v>
      </c>
      <c r="E2165" s="1"/>
    </row>
    <row r="2166" spans="1:5" ht="15">
      <c r="A2166" s="10" t="s">
        <v>2161</v>
      </c>
      <c r="B2166" s="10" t="s">
        <v>2514</v>
      </c>
      <c r="C2166" s="10">
        <v>168.37</v>
      </c>
      <c r="E2166" s="1"/>
    </row>
    <row r="2167" spans="1:5" ht="15">
      <c r="A2167" s="10" t="s">
        <v>2162</v>
      </c>
      <c r="B2167" s="10" t="s">
        <v>2514</v>
      </c>
      <c r="C2167" s="10">
        <v>169.2</v>
      </c>
      <c r="E2167" s="1"/>
    </row>
    <row r="2168" spans="1:5" ht="15">
      <c r="A2168" s="10" t="s">
        <v>2163</v>
      </c>
      <c r="B2168" s="10" t="s">
        <v>2514</v>
      </c>
      <c r="C2168" s="10">
        <v>169.76</v>
      </c>
      <c r="E2168" s="1"/>
    </row>
    <row r="2169" spans="1:5" ht="15">
      <c r="A2169" s="10" t="s">
        <v>2164</v>
      </c>
      <c r="B2169" s="10" t="s">
        <v>2514</v>
      </c>
      <c r="C2169" s="10">
        <v>170.32</v>
      </c>
      <c r="E2169" s="1"/>
    </row>
    <row r="2170" spans="1:5" ht="15">
      <c r="A2170" s="10" t="s">
        <v>2165</v>
      </c>
      <c r="B2170" s="10" t="s">
        <v>2514</v>
      </c>
      <c r="C2170" s="10">
        <v>170.6</v>
      </c>
      <c r="E2170" s="1"/>
    </row>
    <row r="2171" spans="1:5" ht="15">
      <c r="A2171" s="10" t="s">
        <v>2166</v>
      </c>
      <c r="B2171" s="10" t="s">
        <v>2514</v>
      </c>
      <c r="C2171" s="10">
        <v>171.14</v>
      </c>
      <c r="E2171" s="1"/>
    </row>
    <row r="2172" spans="1:5" ht="15">
      <c r="A2172" s="10" t="s">
        <v>2167</v>
      </c>
      <c r="B2172" s="10" t="s">
        <v>2514</v>
      </c>
      <c r="C2172" s="10">
        <v>174.57</v>
      </c>
      <c r="E2172" s="1"/>
    </row>
    <row r="2173" spans="1:5" ht="15">
      <c r="A2173" s="10" t="s">
        <v>2168</v>
      </c>
      <c r="B2173" s="10" t="s">
        <v>2514</v>
      </c>
      <c r="C2173" s="10">
        <v>179.02</v>
      </c>
      <c r="E2173" s="1"/>
    </row>
    <row r="2174" spans="1:5" ht="15">
      <c r="A2174" s="10" t="s">
        <v>2169</v>
      </c>
      <c r="B2174" s="10" t="s">
        <v>2514</v>
      </c>
      <c r="C2174" s="10">
        <v>182.26</v>
      </c>
      <c r="E2174" s="1"/>
    </row>
    <row r="2175" spans="1:5" ht="15">
      <c r="A2175" s="10" t="s">
        <v>2170</v>
      </c>
      <c r="B2175" s="10" t="s">
        <v>2514</v>
      </c>
      <c r="C2175" s="10">
        <v>182.53</v>
      </c>
      <c r="E2175" s="1"/>
    </row>
    <row r="2176" spans="1:5" ht="15">
      <c r="A2176" s="10" t="s">
        <v>2171</v>
      </c>
      <c r="B2176" s="10" t="s">
        <v>2514</v>
      </c>
      <c r="C2176" s="10">
        <v>183.36</v>
      </c>
      <c r="E2176" s="1"/>
    </row>
    <row r="2177" spans="1:5" ht="15">
      <c r="A2177" s="10" t="s">
        <v>2172</v>
      </c>
      <c r="B2177" s="10" t="s">
        <v>2514</v>
      </c>
      <c r="C2177" s="10">
        <v>183.91</v>
      </c>
      <c r="E2177" s="1"/>
    </row>
    <row r="2178" spans="1:5" ht="15">
      <c r="A2178" s="10" t="s">
        <v>2173</v>
      </c>
      <c r="B2178" s="10" t="s">
        <v>2514</v>
      </c>
      <c r="C2178" s="10">
        <v>185.02</v>
      </c>
      <c r="E2178" s="1"/>
    </row>
    <row r="2179" spans="1:5" ht="15">
      <c r="A2179" s="10" t="s">
        <v>2174</v>
      </c>
      <c r="B2179" s="10" t="s">
        <v>2514</v>
      </c>
      <c r="C2179" s="10">
        <v>185.87</v>
      </c>
      <c r="E2179" s="1"/>
    </row>
    <row r="2180" spans="1:5" ht="15">
      <c r="A2180" s="10" t="s">
        <v>2175</v>
      </c>
      <c r="B2180" s="10" t="s">
        <v>2514</v>
      </c>
      <c r="C2180" s="10">
        <v>186.14</v>
      </c>
      <c r="E2180" s="1"/>
    </row>
    <row r="2181" spans="1:5" ht="15">
      <c r="A2181" s="10" t="s">
        <v>2176</v>
      </c>
      <c r="B2181" s="10" t="s">
        <v>2514</v>
      </c>
      <c r="C2181" s="10">
        <v>187.27</v>
      </c>
      <c r="E2181" s="1"/>
    </row>
    <row r="2182" spans="1:5" ht="15">
      <c r="A2182" s="10" t="s">
        <v>2177</v>
      </c>
      <c r="B2182" s="10" t="s">
        <v>2514</v>
      </c>
      <c r="C2182" s="10">
        <v>188.13</v>
      </c>
      <c r="E2182" s="1"/>
    </row>
    <row r="2183" spans="1:5" ht="15">
      <c r="A2183" s="10" t="s">
        <v>2178</v>
      </c>
      <c r="B2183" s="10" t="s">
        <v>2514</v>
      </c>
      <c r="C2183" s="10">
        <v>189.24</v>
      </c>
      <c r="E2183" s="1"/>
    </row>
    <row r="2184" spans="1:5" ht="15">
      <c r="A2184" s="10" t="s">
        <v>2179</v>
      </c>
      <c r="B2184" s="10" t="s">
        <v>2514</v>
      </c>
      <c r="C2184" s="10">
        <v>190.91</v>
      </c>
      <c r="E2184" s="1"/>
    </row>
    <row r="2185" spans="1:5" ht="15">
      <c r="A2185" s="10" t="s">
        <v>2180</v>
      </c>
      <c r="B2185" s="10" t="s">
        <v>2514</v>
      </c>
      <c r="C2185" s="10">
        <v>193.19</v>
      </c>
      <c r="E2185" s="1"/>
    </row>
    <row r="2186" spans="1:5" ht="15">
      <c r="A2186" s="10" t="s">
        <v>2181</v>
      </c>
      <c r="B2186" s="10" t="s">
        <v>2514</v>
      </c>
      <c r="C2186" s="10">
        <v>195.16</v>
      </c>
      <c r="E2186" s="1"/>
    </row>
    <row r="2187" spans="1:5" ht="15">
      <c r="A2187" s="10" t="s">
        <v>2182</v>
      </c>
      <c r="B2187" s="10" t="s">
        <v>2514</v>
      </c>
      <c r="C2187" s="10">
        <v>196.28</v>
      </c>
      <c r="E2187" s="1"/>
    </row>
    <row r="2188" spans="1:5" ht="15">
      <c r="A2188" s="10" t="s">
        <v>2183</v>
      </c>
      <c r="B2188" s="10" t="s">
        <v>2514</v>
      </c>
      <c r="C2188" s="10">
        <v>198.21</v>
      </c>
      <c r="E2188" s="1"/>
    </row>
    <row r="2189" spans="1:5" ht="15">
      <c r="A2189" s="10" t="s">
        <v>2184</v>
      </c>
      <c r="B2189" s="10" t="s">
        <v>2514</v>
      </c>
      <c r="C2189" s="10">
        <v>198.48</v>
      </c>
      <c r="E2189" s="1"/>
    </row>
    <row r="2190" spans="1:5" ht="15">
      <c r="A2190" s="10" t="s">
        <v>2185</v>
      </c>
      <c r="B2190" s="10" t="s">
        <v>2514</v>
      </c>
      <c r="C2190" s="10">
        <v>200.16</v>
      </c>
      <c r="E2190" s="1"/>
    </row>
    <row r="2191" spans="1:5" ht="15">
      <c r="A2191" s="10" t="s">
        <v>2186</v>
      </c>
      <c r="B2191" s="10" t="s">
        <v>2514</v>
      </c>
      <c r="C2191" s="10">
        <v>201.26</v>
      </c>
      <c r="E2191" s="1"/>
    </row>
    <row r="2192" spans="1:5" ht="15">
      <c r="A2192" s="10" t="s">
        <v>2187</v>
      </c>
      <c r="B2192" s="10" t="s">
        <v>2514</v>
      </c>
      <c r="C2192" s="10">
        <v>203.18</v>
      </c>
      <c r="E2192" s="1"/>
    </row>
    <row r="2193" spans="1:5" ht="15">
      <c r="A2193" s="10" t="s">
        <v>2188</v>
      </c>
      <c r="B2193" s="10" t="s">
        <v>2514</v>
      </c>
      <c r="C2193" s="10">
        <v>207.43</v>
      </c>
      <c r="E2193" s="1"/>
    </row>
    <row r="2194" spans="1:5" ht="15">
      <c r="A2194" s="10" t="s">
        <v>2189</v>
      </c>
      <c r="B2194" s="10" t="s">
        <v>2514</v>
      </c>
      <c r="C2194" s="10">
        <v>209.15</v>
      </c>
      <c r="E2194" s="1"/>
    </row>
    <row r="2195" spans="1:5" ht="15">
      <c r="A2195" s="10" t="s">
        <v>2190</v>
      </c>
      <c r="B2195" s="10" t="s">
        <v>2514</v>
      </c>
      <c r="C2195" s="10">
        <v>209.69</v>
      </c>
      <c r="E2195" s="1"/>
    </row>
    <row r="2196" spans="1:5" ht="15">
      <c r="A2196" s="10" t="s">
        <v>2191</v>
      </c>
      <c r="B2196" s="10" t="s">
        <v>2514</v>
      </c>
      <c r="C2196" s="10">
        <v>213.61</v>
      </c>
      <c r="E2196" s="1"/>
    </row>
    <row r="2197" spans="1:5" ht="15">
      <c r="A2197" s="10" t="s">
        <v>2192</v>
      </c>
      <c r="B2197" s="10" t="s">
        <v>2514</v>
      </c>
      <c r="C2197" s="10">
        <v>215.69</v>
      </c>
      <c r="E2197" s="1"/>
    </row>
    <row r="2198" spans="1:5" ht="15">
      <c r="A2198" s="10" t="s">
        <v>2193</v>
      </c>
      <c r="B2198" s="10" t="s">
        <v>2514</v>
      </c>
      <c r="C2198" s="10">
        <v>217.69</v>
      </c>
      <c r="E2198" s="1"/>
    </row>
    <row r="2199" spans="1:5" ht="15">
      <c r="A2199" s="10" t="s">
        <v>2194</v>
      </c>
      <c r="B2199" s="10" t="s">
        <v>2514</v>
      </c>
      <c r="C2199" s="10">
        <v>218.8</v>
      </c>
      <c r="E2199" s="1"/>
    </row>
    <row r="2200" spans="1:5" ht="15">
      <c r="A2200" s="10" t="s">
        <v>2195</v>
      </c>
      <c r="B2200" s="10" t="s">
        <v>2514</v>
      </c>
      <c r="C2200" s="10">
        <v>223.72</v>
      </c>
      <c r="E2200" s="1"/>
    </row>
    <row r="2201" spans="1:5" ht="15">
      <c r="A2201" s="10" t="s">
        <v>2196</v>
      </c>
      <c r="B2201" s="10" t="s">
        <v>2514</v>
      </c>
      <c r="C2201" s="10">
        <v>225.14</v>
      </c>
      <c r="E2201" s="1"/>
    </row>
    <row r="2202" spans="1:5" ht="15">
      <c r="A2202" s="10" t="s">
        <v>2197</v>
      </c>
      <c r="B2202" s="10" t="s">
        <v>2514</v>
      </c>
      <c r="C2202" s="10">
        <v>239.78</v>
      </c>
      <c r="E2202" s="1"/>
    </row>
    <row r="2203" spans="1:5" ht="15">
      <c r="A2203" s="10" t="s">
        <v>2198</v>
      </c>
      <c r="B2203" s="10" t="s">
        <v>2514</v>
      </c>
      <c r="C2203" s="10">
        <v>244.31</v>
      </c>
      <c r="E2203" s="1"/>
    </row>
    <row r="2204" spans="1:5" ht="15">
      <c r="A2204" s="10" t="s">
        <v>2199</v>
      </c>
      <c r="B2204" s="10" t="s">
        <v>2514</v>
      </c>
      <c r="C2204" s="10">
        <v>244.57</v>
      </c>
      <c r="E2204" s="1"/>
    </row>
    <row r="2205" spans="1:5" ht="15">
      <c r="A2205" s="10" t="s">
        <v>2200</v>
      </c>
      <c r="B2205" s="10" t="s">
        <v>2514</v>
      </c>
      <c r="C2205" s="10">
        <v>245.89</v>
      </c>
      <c r="E2205" s="1"/>
    </row>
    <row r="2206" spans="1:5" ht="15">
      <c r="A2206" s="10" t="s">
        <v>2201</v>
      </c>
      <c r="B2206" s="10" t="s">
        <v>2514</v>
      </c>
      <c r="C2206" s="10">
        <v>253.94</v>
      </c>
      <c r="E2206" s="1"/>
    </row>
    <row r="2207" spans="1:5" ht="15">
      <c r="A2207" s="10" t="s">
        <v>2202</v>
      </c>
      <c r="B2207" s="10" t="s">
        <v>2514</v>
      </c>
      <c r="C2207" s="10">
        <v>254.46</v>
      </c>
      <c r="E2207" s="1"/>
    </row>
    <row r="2208" spans="1:5" ht="15">
      <c r="A2208" s="10" t="s">
        <v>2203</v>
      </c>
      <c r="B2208" s="10" t="s">
        <v>2514</v>
      </c>
      <c r="C2208" s="10">
        <v>260.14</v>
      </c>
      <c r="E2208" s="1"/>
    </row>
    <row r="2209" spans="1:5" ht="15">
      <c r="A2209" s="10" t="s">
        <v>2204</v>
      </c>
      <c r="B2209" s="10" t="s">
        <v>2514</v>
      </c>
      <c r="C2209" s="10">
        <v>262.25</v>
      </c>
      <c r="E2209" s="1"/>
    </row>
    <row r="2210" spans="1:5" ht="15">
      <c r="A2210" s="10" t="s">
        <v>2205</v>
      </c>
      <c r="B2210" s="10" t="s">
        <v>2514</v>
      </c>
      <c r="C2210" s="10">
        <v>262.51</v>
      </c>
      <c r="E2210" s="1"/>
    </row>
    <row r="2211" spans="1:5" ht="15">
      <c r="A2211" s="10" t="s">
        <v>2206</v>
      </c>
      <c r="B2211" s="10" t="s">
        <v>2514</v>
      </c>
      <c r="C2211" s="10">
        <v>263.29000000000002</v>
      </c>
      <c r="E2211" s="1"/>
    </row>
    <row r="2212" spans="1:5" ht="15">
      <c r="A2212" s="10" t="s">
        <v>2207</v>
      </c>
      <c r="B2212" s="10" t="s">
        <v>2514</v>
      </c>
      <c r="C2212" s="10">
        <v>266.56</v>
      </c>
      <c r="E2212" s="1"/>
    </row>
    <row r="2213" spans="1:5" ht="15">
      <c r="A2213" s="10" t="s">
        <v>2208</v>
      </c>
      <c r="B2213" s="10" t="s">
        <v>2514</v>
      </c>
      <c r="C2213" s="10">
        <v>267.89</v>
      </c>
      <c r="E2213" s="1"/>
    </row>
    <row r="2214" spans="1:5" ht="15">
      <c r="A2214" s="10" t="s">
        <v>2209</v>
      </c>
      <c r="B2214" s="10" t="s">
        <v>2514</v>
      </c>
      <c r="C2214" s="10">
        <v>272.19</v>
      </c>
      <c r="E2214" s="1"/>
    </row>
    <row r="2215" spans="1:5" ht="15">
      <c r="A2215" s="10" t="s">
        <v>2210</v>
      </c>
      <c r="B2215" s="10" t="s">
        <v>2514</v>
      </c>
      <c r="C2215" s="10">
        <v>272.70999999999998</v>
      </c>
      <c r="E2215" s="1"/>
    </row>
    <row r="2216" spans="1:5" ht="15">
      <c r="A2216" s="10" t="s">
        <v>2211</v>
      </c>
      <c r="B2216" s="10" t="s">
        <v>2514</v>
      </c>
      <c r="C2216" s="10">
        <v>283.38</v>
      </c>
      <c r="E2216" s="1"/>
    </row>
    <row r="2217" spans="1:5" ht="15">
      <c r="A2217" s="10" t="s">
        <v>2212</v>
      </c>
      <c r="B2217" s="10" t="s">
        <v>2514</v>
      </c>
      <c r="C2217" s="10">
        <v>283.91000000000003</v>
      </c>
      <c r="E2217" s="1"/>
    </row>
    <row r="2218" spans="1:5" ht="15">
      <c r="A2218" s="10" t="s">
        <v>2213</v>
      </c>
      <c r="B2218" s="10" t="s">
        <v>2514</v>
      </c>
      <c r="C2218" s="10">
        <v>284.43</v>
      </c>
      <c r="E2218" s="1"/>
    </row>
    <row r="2219" spans="1:5" ht="15">
      <c r="A2219" s="10" t="s">
        <v>2214</v>
      </c>
      <c r="B2219" s="10" t="s">
        <v>2514</v>
      </c>
      <c r="C2219" s="10">
        <v>285.77</v>
      </c>
      <c r="E2219" s="1"/>
    </row>
    <row r="2220" spans="1:5" ht="15">
      <c r="A2220" s="11" t="s">
        <v>2215</v>
      </c>
      <c r="B2220" s="10" t="s">
        <v>2513</v>
      </c>
      <c r="C2220" s="11">
        <v>0</v>
      </c>
      <c r="E2220" s="3"/>
    </row>
    <row r="2221" spans="1:5" ht="15">
      <c r="A2221" s="11" t="s">
        <v>2216</v>
      </c>
      <c r="B2221" s="10" t="s">
        <v>2513</v>
      </c>
      <c r="C2221" s="11">
        <v>2.5939999999999999</v>
      </c>
      <c r="E2221" s="3"/>
    </row>
    <row r="2222" spans="1:5" ht="15">
      <c r="A2222" s="11" t="s">
        <v>2217</v>
      </c>
      <c r="B2222" s="10" t="s">
        <v>2513</v>
      </c>
      <c r="C2222" s="11">
        <v>3.2389999999999999</v>
      </c>
      <c r="E2222" s="3"/>
    </row>
    <row r="2223" spans="1:5" ht="15">
      <c r="A2223" s="11" t="s">
        <v>2218</v>
      </c>
      <c r="B2223" s="10" t="s">
        <v>2513</v>
      </c>
      <c r="C2223" s="11">
        <v>6.29</v>
      </c>
      <c r="E2223" s="3"/>
    </row>
    <row r="2224" spans="1:5" ht="15">
      <c r="A2224" s="11" t="s">
        <v>2219</v>
      </c>
      <c r="B2224" s="10" t="s">
        <v>2513</v>
      </c>
      <c r="C2224" s="11">
        <v>9.0060000000000002</v>
      </c>
      <c r="E2224" s="3"/>
    </row>
    <row r="2225" spans="1:5" ht="15">
      <c r="A2225" s="11" t="s">
        <v>2220</v>
      </c>
      <c r="B2225" s="10" t="s">
        <v>2513</v>
      </c>
      <c r="C2225" s="11">
        <v>9.2789999999999999</v>
      </c>
      <c r="E2225" s="3"/>
    </row>
    <row r="2226" spans="1:5" ht="15">
      <c r="A2226" s="11" t="s">
        <v>2221</v>
      </c>
      <c r="B2226" s="10" t="s">
        <v>2513</v>
      </c>
      <c r="C2226" s="11">
        <v>10.038</v>
      </c>
      <c r="E2226" s="3"/>
    </row>
    <row r="2227" spans="1:5" ht="15">
      <c r="A2227" s="11" t="s">
        <v>2222</v>
      </c>
      <c r="B2227" s="10" t="s">
        <v>2513</v>
      </c>
      <c r="C2227" s="11">
        <v>10.723000000000001</v>
      </c>
      <c r="E2227" s="3"/>
    </row>
    <row r="2228" spans="1:5" ht="15">
      <c r="A2228" s="11" t="s">
        <v>2223</v>
      </c>
      <c r="B2228" s="10" t="s">
        <v>2513</v>
      </c>
      <c r="C2228" s="11">
        <v>11.452999999999999</v>
      </c>
      <c r="E2228" s="3"/>
    </row>
    <row r="2229" spans="1:5" ht="15">
      <c r="A2229" s="11" t="s">
        <v>2224</v>
      </c>
      <c r="B2229" s="10" t="s">
        <v>2513</v>
      </c>
      <c r="C2229" s="11">
        <v>13.12</v>
      </c>
      <c r="E2229" s="3"/>
    </row>
    <row r="2230" spans="1:5" ht="15">
      <c r="A2230" s="11" t="s">
        <v>2225</v>
      </c>
      <c r="B2230" s="10" t="s">
        <v>2513</v>
      </c>
      <c r="C2230" s="11">
        <v>14.27</v>
      </c>
      <c r="E2230" s="3"/>
    </row>
    <row r="2231" spans="1:5" ht="15">
      <c r="A2231" s="11" t="s">
        <v>2226</v>
      </c>
      <c r="B2231" s="10" t="s">
        <v>2513</v>
      </c>
      <c r="C2231" s="11">
        <v>16.422999999999998</v>
      </c>
      <c r="E2231" s="3"/>
    </row>
    <row r="2232" spans="1:5" ht="15">
      <c r="A2232" s="11" t="s">
        <v>2227</v>
      </c>
      <c r="B2232" s="10" t="s">
        <v>2513</v>
      </c>
      <c r="C2232" s="11">
        <v>19.538</v>
      </c>
      <c r="E2232" s="3"/>
    </row>
    <row r="2233" spans="1:5" ht="15">
      <c r="A2233" s="11" t="s">
        <v>2228</v>
      </c>
      <c r="B2233" s="10" t="s">
        <v>2513</v>
      </c>
      <c r="C2233" s="11">
        <v>20.228000000000002</v>
      </c>
      <c r="E2233" s="3"/>
    </row>
    <row r="2234" spans="1:5" ht="15">
      <c r="A2234" s="11" t="s">
        <v>2229</v>
      </c>
      <c r="B2234" s="10" t="s">
        <v>2513</v>
      </c>
      <c r="C2234" s="11">
        <v>20.847999999999999</v>
      </c>
      <c r="E2234" s="3"/>
    </row>
    <row r="2235" spans="1:5" ht="15">
      <c r="A2235" s="11" t="s">
        <v>2230</v>
      </c>
      <c r="B2235" s="10" t="s">
        <v>2513</v>
      </c>
      <c r="C2235" s="11">
        <v>21.321999999999999</v>
      </c>
      <c r="E2235" s="3"/>
    </row>
    <row r="2236" spans="1:5" ht="15">
      <c r="A2236" s="11" t="s">
        <v>2231</v>
      </c>
      <c r="B2236" s="10" t="s">
        <v>2513</v>
      </c>
      <c r="C2236" s="11">
        <v>22.353000000000002</v>
      </c>
      <c r="E2236" s="3"/>
    </row>
    <row r="2237" spans="1:5" ht="15">
      <c r="A2237" s="11" t="s">
        <v>2232</v>
      </c>
      <c r="B2237" s="10" t="s">
        <v>2513</v>
      </c>
      <c r="C2237" s="11">
        <v>22.542000000000002</v>
      </c>
      <c r="E2237" s="3"/>
    </row>
    <row r="2238" spans="1:5" ht="15">
      <c r="A2238" s="11" t="s">
        <v>2233</v>
      </c>
      <c r="B2238" s="10" t="s">
        <v>2513</v>
      </c>
      <c r="C2238" s="11">
        <v>22.893000000000001</v>
      </c>
      <c r="E2238" s="3"/>
    </row>
    <row r="2239" spans="1:5" ht="15">
      <c r="A2239" s="11" t="s">
        <v>2234</v>
      </c>
      <c r="B2239" s="10" t="s">
        <v>2513</v>
      </c>
      <c r="C2239" s="11">
        <v>23.172999999999998</v>
      </c>
      <c r="E2239" s="3"/>
    </row>
    <row r="2240" spans="1:5" ht="15">
      <c r="A2240" s="11" t="s">
        <v>2235</v>
      </c>
      <c r="B2240" s="10" t="s">
        <v>2513</v>
      </c>
      <c r="C2240" s="11">
        <v>23.672999999999998</v>
      </c>
      <c r="E2240" s="3"/>
    </row>
    <row r="2241" spans="1:5" ht="15">
      <c r="A2241" s="11" t="s">
        <v>2236</v>
      </c>
      <c r="B2241" s="10" t="s">
        <v>2513</v>
      </c>
      <c r="C2241" s="11">
        <v>23.835000000000001</v>
      </c>
      <c r="E2241" s="3"/>
    </row>
    <row r="2242" spans="1:5" ht="15">
      <c r="A2242" s="11" t="s">
        <v>2237</v>
      </c>
      <c r="B2242" s="10" t="s">
        <v>2513</v>
      </c>
      <c r="C2242" s="11">
        <v>24.478999999999999</v>
      </c>
      <c r="E2242" s="3"/>
    </row>
    <row r="2243" spans="1:5" ht="15">
      <c r="A2243" s="11" t="s">
        <v>2238</v>
      </c>
      <c r="B2243" s="10" t="s">
        <v>2513</v>
      </c>
      <c r="C2243" s="11">
        <v>25.474</v>
      </c>
      <c r="E2243" s="3"/>
    </row>
    <row r="2244" spans="1:5" ht="15">
      <c r="A2244" s="11" t="s">
        <v>2239</v>
      </c>
      <c r="B2244" s="10" t="s">
        <v>2513</v>
      </c>
      <c r="C2244" s="11">
        <v>29.233000000000001</v>
      </c>
      <c r="E2244" s="3"/>
    </row>
    <row r="2245" spans="1:5" ht="15">
      <c r="A2245" s="11" t="s">
        <v>2240</v>
      </c>
      <c r="B2245" s="10" t="s">
        <v>2513</v>
      </c>
      <c r="C2245" s="11">
        <v>30.035</v>
      </c>
      <c r="E2245" s="3"/>
    </row>
    <row r="2246" spans="1:5" ht="15">
      <c r="A2246" s="11" t="s">
        <v>2241</v>
      </c>
      <c r="B2246" s="10" t="s">
        <v>2513</v>
      </c>
      <c r="C2246" s="11">
        <v>30.413</v>
      </c>
      <c r="E2246" s="3"/>
    </row>
    <row r="2247" spans="1:5" ht="15">
      <c r="A2247" s="11" t="s">
        <v>2242</v>
      </c>
      <c r="B2247" s="10" t="s">
        <v>2513</v>
      </c>
      <c r="C2247" s="11">
        <v>31.004000000000001</v>
      </c>
      <c r="E2247" s="3"/>
    </row>
    <row r="2248" spans="1:5" ht="15">
      <c r="A2248" s="11" t="s">
        <v>2243</v>
      </c>
      <c r="B2248" s="10" t="s">
        <v>2513</v>
      </c>
      <c r="C2248" s="11">
        <v>33.390999999999998</v>
      </c>
      <c r="E2248" s="3"/>
    </row>
    <row r="2249" spans="1:5" ht="15">
      <c r="A2249" s="11" t="s">
        <v>2244</v>
      </c>
      <c r="B2249" s="10" t="s">
        <v>2513</v>
      </c>
      <c r="C2249" s="11">
        <v>35.624000000000002</v>
      </c>
      <c r="E2249" s="3"/>
    </row>
    <row r="2250" spans="1:5" ht="15">
      <c r="A2250" s="11" t="s">
        <v>2245</v>
      </c>
      <c r="B2250" s="10" t="s">
        <v>2513</v>
      </c>
      <c r="C2250" s="11">
        <v>37.127000000000002</v>
      </c>
      <c r="E2250" s="3"/>
    </row>
    <row r="2251" spans="1:5" ht="15">
      <c r="A2251" s="11" t="s">
        <v>2246</v>
      </c>
      <c r="B2251" s="10" t="s">
        <v>2513</v>
      </c>
      <c r="C2251" s="11">
        <v>37.307000000000002</v>
      </c>
      <c r="E2251" s="3"/>
    </row>
    <row r="2252" spans="1:5" ht="15">
      <c r="A2252" s="11" t="s">
        <v>2247</v>
      </c>
      <c r="B2252" s="10" t="s">
        <v>2513</v>
      </c>
      <c r="C2252" s="11">
        <v>38.103999999999999</v>
      </c>
      <c r="E2252" s="3"/>
    </row>
    <row r="2253" spans="1:5" ht="15">
      <c r="A2253" s="11" t="s">
        <v>2248</v>
      </c>
      <c r="B2253" s="10" t="s">
        <v>2513</v>
      </c>
      <c r="C2253" s="11">
        <v>38.515000000000001</v>
      </c>
      <c r="E2253" s="3"/>
    </row>
    <row r="2254" spans="1:5" ht="15">
      <c r="A2254" s="11" t="s">
        <v>2249</v>
      </c>
      <c r="B2254" s="10" t="s">
        <v>2513</v>
      </c>
      <c r="C2254" s="11">
        <v>39.085000000000001</v>
      </c>
      <c r="E2254" s="3"/>
    </row>
    <row r="2255" spans="1:5" ht="15">
      <c r="A2255" s="11" t="s">
        <v>2250</v>
      </c>
      <c r="B2255" s="10" t="s">
        <v>2513</v>
      </c>
      <c r="C2255" s="11">
        <v>40.112000000000002</v>
      </c>
      <c r="E2255" s="3"/>
    </row>
    <row r="2256" spans="1:5" ht="15">
      <c r="A2256" s="11" t="s">
        <v>2251</v>
      </c>
      <c r="B2256" s="10" t="s">
        <v>2513</v>
      </c>
      <c r="C2256" s="11">
        <v>40.497999999999998</v>
      </c>
      <c r="E2256" s="3"/>
    </row>
    <row r="2257" spans="1:5" ht="15">
      <c r="A2257" s="11" t="s">
        <v>2252</v>
      </c>
      <c r="B2257" s="10" t="s">
        <v>2513</v>
      </c>
      <c r="C2257" s="11">
        <v>41.478999999999999</v>
      </c>
      <c r="E2257" s="3"/>
    </row>
    <row r="2258" spans="1:5" ht="15">
      <c r="A2258" s="11" t="s">
        <v>2253</v>
      </c>
      <c r="B2258" s="10" t="s">
        <v>2513</v>
      </c>
      <c r="C2258" s="11">
        <v>42.125999999999998</v>
      </c>
      <c r="E2258" s="3"/>
    </row>
    <row r="2259" spans="1:5" ht="15">
      <c r="A2259" s="11" t="s">
        <v>2254</v>
      </c>
      <c r="B2259" s="10" t="s">
        <v>2513</v>
      </c>
      <c r="C2259" s="11">
        <v>42.747</v>
      </c>
      <c r="E2259" s="3"/>
    </row>
    <row r="2260" spans="1:5" ht="15">
      <c r="A2260" s="11" t="s">
        <v>2255</v>
      </c>
      <c r="B2260" s="10" t="s">
        <v>2513</v>
      </c>
      <c r="C2260" s="11">
        <v>42.99</v>
      </c>
      <c r="E2260" s="3"/>
    </row>
    <row r="2261" spans="1:5" ht="15">
      <c r="A2261" s="11" t="s">
        <v>2256</v>
      </c>
      <c r="B2261" s="10" t="s">
        <v>2513</v>
      </c>
      <c r="C2261" s="11">
        <v>44.317999999999998</v>
      </c>
      <c r="E2261" s="3"/>
    </row>
    <row r="2262" spans="1:5" ht="15">
      <c r="A2262" s="11" t="s">
        <v>2257</v>
      </c>
      <c r="B2262" s="10" t="s">
        <v>2513</v>
      </c>
      <c r="C2262" s="11">
        <v>44.500999999999998</v>
      </c>
      <c r="E2262" s="3"/>
    </row>
    <row r="2263" spans="1:5" ht="15">
      <c r="A2263" s="11" t="s">
        <v>2258</v>
      </c>
      <c r="B2263" s="10" t="s">
        <v>2513</v>
      </c>
      <c r="C2263" s="11">
        <v>44.557000000000002</v>
      </c>
      <c r="E2263" s="3"/>
    </row>
    <row r="2264" spans="1:5" ht="15">
      <c r="A2264" s="11" t="s">
        <v>2259</v>
      </c>
      <c r="B2264" s="10" t="s">
        <v>2513</v>
      </c>
      <c r="C2264" s="11">
        <v>44.823999999999998</v>
      </c>
      <c r="E2264" s="3"/>
    </row>
    <row r="2265" spans="1:5" ht="15">
      <c r="A2265" s="11" t="s">
        <v>2260</v>
      </c>
      <c r="B2265" s="10" t="s">
        <v>2513</v>
      </c>
      <c r="C2265" s="11">
        <v>46.134</v>
      </c>
      <c r="E2265" s="3"/>
    </row>
    <row r="2266" spans="1:5" ht="15">
      <c r="A2266" s="11" t="s">
        <v>2261</v>
      </c>
      <c r="B2266" s="10" t="s">
        <v>2513</v>
      </c>
      <c r="C2266" s="11">
        <v>46.87</v>
      </c>
      <c r="E2266" s="3"/>
    </row>
    <row r="2267" spans="1:5" ht="15">
      <c r="A2267" s="11" t="s">
        <v>2262</v>
      </c>
      <c r="B2267" s="10" t="s">
        <v>2513</v>
      </c>
      <c r="C2267" s="11">
        <v>47.279000000000003</v>
      </c>
      <c r="E2267" s="3"/>
    </row>
    <row r="2268" spans="1:5" ht="15">
      <c r="A2268" s="11" t="s">
        <v>2263</v>
      </c>
      <c r="B2268" s="10" t="s">
        <v>2513</v>
      </c>
      <c r="C2268" s="11">
        <v>47.898000000000003</v>
      </c>
      <c r="E2268" s="3"/>
    </row>
    <row r="2269" spans="1:5" ht="15">
      <c r="A2269" s="11" t="s">
        <v>2264</v>
      </c>
      <c r="B2269" s="10" t="s">
        <v>2513</v>
      </c>
      <c r="C2269" s="11">
        <v>48.7</v>
      </c>
      <c r="E2269" s="3"/>
    </row>
    <row r="2270" spans="1:5" ht="15">
      <c r="A2270" s="11" t="s">
        <v>2265</v>
      </c>
      <c r="B2270" s="10" t="s">
        <v>2513</v>
      </c>
      <c r="C2270" s="11">
        <v>49.043999999999997</v>
      </c>
      <c r="E2270" s="3"/>
    </row>
    <row r="2271" spans="1:5" ht="15">
      <c r="A2271" s="11" t="s">
        <v>2266</v>
      </c>
      <c r="B2271" s="10" t="s">
        <v>2513</v>
      </c>
      <c r="C2271" s="11">
        <v>50.558</v>
      </c>
      <c r="E2271" s="3"/>
    </row>
    <row r="2272" spans="1:5" ht="15">
      <c r="A2272" s="11" t="s">
        <v>2267</v>
      </c>
      <c r="B2272" s="10" t="s">
        <v>2513</v>
      </c>
      <c r="C2272" s="11">
        <v>51.176000000000002</v>
      </c>
      <c r="E2272" s="3"/>
    </row>
    <row r="2273" spans="1:5" ht="15">
      <c r="A2273" s="11" t="s">
        <v>2268</v>
      </c>
      <c r="B2273" s="10" t="s">
        <v>2513</v>
      </c>
      <c r="C2273" s="11">
        <v>51.63</v>
      </c>
      <c r="E2273" s="3"/>
    </row>
    <row r="2274" spans="1:5" ht="15">
      <c r="A2274" s="11" t="s">
        <v>2269</v>
      </c>
      <c r="B2274" s="10" t="s">
        <v>2513</v>
      </c>
      <c r="C2274" s="11">
        <v>52.191000000000003</v>
      </c>
      <c r="E2274" s="3"/>
    </row>
    <row r="2275" spans="1:5" ht="15">
      <c r="A2275" s="11" t="s">
        <v>2270</v>
      </c>
      <c r="B2275" s="10" t="s">
        <v>2513</v>
      </c>
      <c r="C2275" s="11">
        <v>54.387</v>
      </c>
      <c r="E2275" s="3"/>
    </row>
    <row r="2276" spans="1:5" ht="15">
      <c r="A2276" s="11" t="s">
        <v>2271</v>
      </c>
      <c r="B2276" s="10" t="s">
        <v>2513</v>
      </c>
      <c r="C2276" s="11">
        <v>55.057000000000002</v>
      </c>
      <c r="E2276" s="3"/>
    </row>
    <row r="2277" spans="1:5" ht="15">
      <c r="A2277" s="11" t="s">
        <v>2272</v>
      </c>
      <c r="B2277" s="10" t="s">
        <v>2513</v>
      </c>
      <c r="C2277" s="11">
        <v>55.819000000000003</v>
      </c>
      <c r="E2277" s="3"/>
    </row>
    <row r="2278" spans="1:5" ht="15">
      <c r="A2278" s="11" t="s">
        <v>2273</v>
      </c>
      <c r="B2278" s="10" t="s">
        <v>2513</v>
      </c>
      <c r="C2278" s="11">
        <v>56.798000000000002</v>
      </c>
      <c r="E2278" s="3"/>
    </row>
    <row r="2279" spans="1:5" ht="15">
      <c r="A2279" s="11" t="s">
        <v>2274</v>
      </c>
      <c r="B2279" s="10" t="s">
        <v>2513</v>
      </c>
      <c r="C2279" s="11">
        <v>58.796999999999997</v>
      </c>
      <c r="E2279" s="3"/>
    </row>
    <row r="2280" spans="1:5" ht="15">
      <c r="A2280" s="11" t="s">
        <v>2275</v>
      </c>
      <c r="B2280" s="10" t="s">
        <v>2513</v>
      </c>
      <c r="C2280" s="11">
        <v>59.509</v>
      </c>
      <c r="E2280" s="3"/>
    </row>
    <row r="2281" spans="1:5" ht="15">
      <c r="A2281" s="11" t="s">
        <v>2276</v>
      </c>
      <c r="B2281" s="10" t="s">
        <v>2513</v>
      </c>
      <c r="C2281" s="11">
        <v>60.765999999999998</v>
      </c>
      <c r="E2281" s="3"/>
    </row>
    <row r="2282" spans="1:5" ht="15">
      <c r="A2282" s="11" t="s">
        <v>2277</v>
      </c>
      <c r="B2282" s="10" t="s">
        <v>2513</v>
      </c>
      <c r="C2282" s="11">
        <v>61.484999999999999</v>
      </c>
      <c r="E2282" s="3"/>
    </row>
    <row r="2283" spans="1:5" ht="15">
      <c r="A2283" s="11" t="s">
        <v>2278</v>
      </c>
      <c r="B2283" s="10" t="s">
        <v>2513</v>
      </c>
      <c r="C2283" s="11">
        <v>63.235999999999997</v>
      </c>
      <c r="E2283" s="3"/>
    </row>
    <row r="2284" spans="1:5" ht="15">
      <c r="A2284" s="11" t="s">
        <v>2279</v>
      </c>
      <c r="B2284" s="10" t="s">
        <v>2513</v>
      </c>
      <c r="C2284" s="11">
        <v>63.902000000000001</v>
      </c>
      <c r="E2284" s="3"/>
    </row>
    <row r="2285" spans="1:5" ht="15">
      <c r="A2285" s="11" t="s">
        <v>2280</v>
      </c>
      <c r="B2285" s="10" t="s">
        <v>2513</v>
      </c>
      <c r="C2285" s="11">
        <v>65.427999999999997</v>
      </c>
      <c r="E2285" s="3"/>
    </row>
    <row r="2286" spans="1:5" ht="15">
      <c r="A2286" s="11" t="s">
        <v>2281</v>
      </c>
      <c r="B2286" s="10" t="s">
        <v>2513</v>
      </c>
      <c r="C2286" s="11">
        <v>66.381</v>
      </c>
      <c r="E2286" s="3"/>
    </row>
    <row r="2287" spans="1:5" ht="15">
      <c r="A2287" s="11" t="s">
        <v>2282</v>
      </c>
      <c r="B2287" s="10" t="s">
        <v>2513</v>
      </c>
      <c r="C2287" s="11">
        <v>66.691999999999993</v>
      </c>
      <c r="E2287" s="3"/>
    </row>
    <row r="2288" spans="1:5" ht="15">
      <c r="A2288" s="11" t="s">
        <v>2283</v>
      </c>
      <c r="B2288" s="10" t="s">
        <v>2513</v>
      </c>
      <c r="C2288" s="11">
        <v>67.034000000000006</v>
      </c>
      <c r="E2288" s="3"/>
    </row>
    <row r="2289" spans="1:5" ht="15">
      <c r="A2289" s="11" t="s">
        <v>2284</v>
      </c>
      <c r="B2289" s="10" t="s">
        <v>2513</v>
      </c>
      <c r="C2289" s="11">
        <v>67.332999999999998</v>
      </c>
      <c r="E2289" s="3"/>
    </row>
    <row r="2290" spans="1:5" ht="15">
      <c r="A2290" s="11" t="s">
        <v>2285</v>
      </c>
      <c r="B2290" s="10" t="s">
        <v>2513</v>
      </c>
      <c r="C2290" s="11">
        <v>67.703000000000003</v>
      </c>
      <c r="E2290" s="3"/>
    </row>
    <row r="2291" spans="1:5" ht="15">
      <c r="A2291" s="11" t="s">
        <v>2286</v>
      </c>
      <c r="B2291" s="10" t="s">
        <v>2513</v>
      </c>
      <c r="C2291" s="11">
        <v>67.873999999999995</v>
      </c>
      <c r="E2291" s="3"/>
    </row>
    <row r="2292" spans="1:5" ht="15">
      <c r="A2292" s="11" t="s">
        <v>2287</v>
      </c>
      <c r="B2292" s="10" t="s">
        <v>2513</v>
      </c>
      <c r="C2292" s="11">
        <v>68.370999999999995</v>
      </c>
      <c r="E2292" s="3"/>
    </row>
    <row r="2293" spans="1:5" ht="15">
      <c r="A2293" s="11" t="s">
        <v>2288</v>
      </c>
      <c r="B2293" s="10" t="s">
        <v>2513</v>
      </c>
      <c r="C2293" s="11">
        <v>69.048000000000002</v>
      </c>
      <c r="E2293" s="3"/>
    </row>
    <row r="2294" spans="1:5" ht="15">
      <c r="A2294" s="11" t="s">
        <v>2289</v>
      </c>
      <c r="B2294" s="10" t="s">
        <v>2513</v>
      </c>
      <c r="C2294" s="11">
        <v>69.188999999999993</v>
      </c>
      <c r="E2294" s="3"/>
    </row>
    <row r="2295" spans="1:5" ht="15">
      <c r="A2295" s="11" t="s">
        <v>2290</v>
      </c>
      <c r="B2295" s="10" t="s">
        <v>2513</v>
      </c>
      <c r="C2295" s="11">
        <v>69.403999999999996</v>
      </c>
      <c r="E2295" s="3"/>
    </row>
    <row r="2296" spans="1:5" ht="15">
      <c r="A2296" s="11" t="s">
        <v>2291</v>
      </c>
      <c r="B2296" s="10" t="s">
        <v>2513</v>
      </c>
      <c r="C2296" s="11">
        <v>69.492000000000004</v>
      </c>
      <c r="E2296" s="3"/>
    </row>
    <row r="2297" spans="1:5" ht="15">
      <c r="A2297" s="11" t="s">
        <v>2292</v>
      </c>
      <c r="B2297" s="10" t="s">
        <v>2513</v>
      </c>
      <c r="C2297" s="11">
        <v>69.715000000000003</v>
      </c>
      <c r="E2297" s="3"/>
    </row>
    <row r="2298" spans="1:5" ht="15">
      <c r="A2298" s="11" t="s">
        <v>2293</v>
      </c>
      <c r="B2298" s="10" t="s">
        <v>2513</v>
      </c>
      <c r="C2298" s="11">
        <v>69.893000000000001</v>
      </c>
      <c r="E2298" s="3"/>
    </row>
    <row r="2299" spans="1:5" ht="15">
      <c r="A2299" s="11" t="s">
        <v>2294</v>
      </c>
      <c r="B2299" s="10" t="s">
        <v>2513</v>
      </c>
      <c r="C2299" s="11">
        <v>70.064999999999998</v>
      </c>
      <c r="E2299" s="3"/>
    </row>
    <row r="2300" spans="1:5" ht="15">
      <c r="A2300" s="11" t="s">
        <v>2295</v>
      </c>
      <c r="B2300" s="10" t="s">
        <v>2513</v>
      </c>
      <c r="C2300" s="11">
        <v>70.206000000000003</v>
      </c>
      <c r="E2300" s="3"/>
    </row>
    <row r="2301" spans="1:5" ht="15">
      <c r="A2301" s="11" t="s">
        <v>2296</v>
      </c>
      <c r="B2301" s="10" t="s">
        <v>2513</v>
      </c>
      <c r="C2301" s="11">
        <v>70.760999999999996</v>
      </c>
      <c r="E2301" s="3"/>
    </row>
    <row r="2302" spans="1:5" ht="15">
      <c r="A2302" s="11" t="s">
        <v>2297</v>
      </c>
      <c r="B2302" s="10" t="s">
        <v>2513</v>
      </c>
      <c r="C2302" s="11">
        <v>71.042000000000002</v>
      </c>
      <c r="E2302" s="3"/>
    </row>
    <row r="2303" spans="1:5" ht="15">
      <c r="A2303" s="11" t="s">
        <v>2298</v>
      </c>
      <c r="B2303" s="10" t="s">
        <v>2513</v>
      </c>
      <c r="C2303" s="11">
        <v>71.388999999999996</v>
      </c>
      <c r="E2303" s="3"/>
    </row>
    <row r="2304" spans="1:5" ht="15">
      <c r="A2304" s="11" t="s">
        <v>2299</v>
      </c>
      <c r="B2304" s="10" t="s">
        <v>2513</v>
      </c>
      <c r="C2304" s="11">
        <v>71.623000000000005</v>
      </c>
      <c r="E2304" s="3"/>
    </row>
    <row r="2305" spans="1:5" ht="15">
      <c r="A2305" s="11" t="s">
        <v>2300</v>
      </c>
      <c r="B2305" s="10" t="s">
        <v>2513</v>
      </c>
      <c r="C2305" s="11">
        <v>71.977000000000004</v>
      </c>
      <c r="E2305" s="3"/>
    </row>
    <row r="2306" spans="1:5" ht="15">
      <c r="A2306" s="11" t="s">
        <v>2301</v>
      </c>
      <c r="B2306" s="10" t="s">
        <v>2513</v>
      </c>
      <c r="C2306" s="11">
        <v>72.241</v>
      </c>
      <c r="E2306" s="3"/>
    </row>
    <row r="2307" spans="1:5" ht="15">
      <c r="A2307" s="11" t="s">
        <v>2302</v>
      </c>
      <c r="B2307" s="10" t="s">
        <v>2513</v>
      </c>
      <c r="C2307" s="11">
        <v>72.489000000000004</v>
      </c>
      <c r="E2307" s="3"/>
    </row>
    <row r="2308" spans="1:5" ht="15">
      <c r="A2308" s="11" t="s">
        <v>2303</v>
      </c>
      <c r="B2308" s="10" t="s">
        <v>2513</v>
      </c>
      <c r="C2308" s="11">
        <v>72.66</v>
      </c>
      <c r="E2308" s="3"/>
    </row>
    <row r="2309" spans="1:5" ht="15">
      <c r="A2309" s="11" t="s">
        <v>2304</v>
      </c>
      <c r="B2309" s="10" t="s">
        <v>2513</v>
      </c>
      <c r="C2309" s="11">
        <v>73.126999999999995</v>
      </c>
      <c r="E2309" s="3"/>
    </row>
    <row r="2310" spans="1:5" ht="15">
      <c r="A2310" s="11" t="s">
        <v>2305</v>
      </c>
      <c r="B2310" s="10" t="s">
        <v>2513</v>
      </c>
      <c r="C2310" s="11">
        <v>73.423000000000002</v>
      </c>
      <c r="E2310" s="3"/>
    </row>
    <row r="2311" spans="1:5" ht="15">
      <c r="A2311" s="11" t="s">
        <v>2306</v>
      </c>
      <c r="B2311" s="10" t="s">
        <v>2513</v>
      </c>
      <c r="C2311" s="11">
        <v>73.802999999999997</v>
      </c>
      <c r="E2311" s="3"/>
    </row>
    <row r="2312" spans="1:5" ht="15">
      <c r="A2312" s="11" t="s">
        <v>2307</v>
      </c>
      <c r="B2312" s="10" t="s">
        <v>2513</v>
      </c>
      <c r="C2312" s="11">
        <v>73.991</v>
      </c>
      <c r="E2312" s="3"/>
    </row>
    <row r="2313" spans="1:5" ht="15">
      <c r="A2313" s="11" t="s">
        <v>2308</v>
      </c>
      <c r="B2313" s="10" t="s">
        <v>2513</v>
      </c>
      <c r="C2313" s="11">
        <v>74.239999999999995</v>
      </c>
      <c r="E2313" s="3"/>
    </row>
    <row r="2314" spans="1:5" ht="15">
      <c r="A2314" s="11" t="s">
        <v>2309</v>
      </c>
      <c r="B2314" s="10" t="s">
        <v>2513</v>
      </c>
      <c r="C2314" s="11">
        <v>74.700999999999993</v>
      </c>
      <c r="E2314" s="3"/>
    </row>
    <row r="2315" spans="1:5" ht="15">
      <c r="A2315" s="11" t="s">
        <v>2310</v>
      </c>
      <c r="B2315" s="10" t="s">
        <v>2513</v>
      </c>
      <c r="C2315" s="11">
        <v>74.921000000000006</v>
      </c>
      <c r="E2315" s="3"/>
    </row>
    <row r="2316" spans="1:5" ht="15">
      <c r="A2316" s="11" t="s">
        <v>2311</v>
      </c>
      <c r="B2316" s="10" t="s">
        <v>2513</v>
      </c>
      <c r="C2316" s="11">
        <v>75.459000000000003</v>
      </c>
      <c r="E2316" s="3"/>
    </row>
    <row r="2317" spans="1:5" ht="15">
      <c r="A2317" s="11" t="s">
        <v>2312</v>
      </c>
      <c r="B2317" s="10" t="s">
        <v>2513</v>
      </c>
      <c r="C2317" s="11">
        <v>75.8</v>
      </c>
      <c r="E2317" s="3"/>
    </row>
    <row r="2318" spans="1:5" ht="15">
      <c r="A2318" s="11" t="s">
        <v>2313</v>
      </c>
      <c r="B2318" s="10" t="s">
        <v>2513</v>
      </c>
      <c r="C2318" s="11">
        <v>76.084999999999994</v>
      </c>
      <c r="E2318" s="3"/>
    </row>
    <row r="2319" spans="1:5" ht="15">
      <c r="A2319" s="11" t="s">
        <v>2314</v>
      </c>
      <c r="B2319" s="10" t="s">
        <v>2513</v>
      </c>
      <c r="C2319" s="11">
        <v>76.266999999999996</v>
      </c>
      <c r="E2319" s="3"/>
    </row>
    <row r="2320" spans="1:5" ht="15">
      <c r="A2320" s="11" t="s">
        <v>2315</v>
      </c>
      <c r="B2320" s="10" t="s">
        <v>2513</v>
      </c>
      <c r="C2320" s="11">
        <v>76.576999999999998</v>
      </c>
      <c r="E2320" s="3"/>
    </row>
    <row r="2321" spans="1:5" ht="15">
      <c r="A2321" s="11" t="s">
        <v>2316</v>
      </c>
      <c r="B2321" s="10" t="s">
        <v>2513</v>
      </c>
      <c r="C2321" s="11">
        <v>76.786000000000001</v>
      </c>
      <c r="E2321" s="3"/>
    </row>
    <row r="2322" spans="1:5" ht="15">
      <c r="A2322" s="11" t="s">
        <v>2317</v>
      </c>
      <c r="B2322" s="10" t="s">
        <v>2513</v>
      </c>
      <c r="C2322" s="11">
        <v>76.962000000000003</v>
      </c>
      <c r="E2322" s="3"/>
    </row>
    <row r="2323" spans="1:5" ht="15">
      <c r="A2323" s="11" t="s">
        <v>2318</v>
      </c>
      <c r="B2323" s="10" t="s">
        <v>2513</v>
      </c>
      <c r="C2323" s="11">
        <v>77.27</v>
      </c>
      <c r="E2323" s="3"/>
    </row>
    <row r="2324" spans="1:5" ht="15">
      <c r="A2324" s="11" t="s">
        <v>2319</v>
      </c>
      <c r="B2324" s="10" t="s">
        <v>2513</v>
      </c>
      <c r="C2324" s="11">
        <v>77.614999999999995</v>
      </c>
      <c r="E2324" s="3"/>
    </row>
    <row r="2325" spans="1:5" ht="15">
      <c r="A2325" s="11" t="s">
        <v>2320</v>
      </c>
      <c r="B2325" s="10" t="s">
        <v>2513</v>
      </c>
      <c r="C2325" s="11">
        <v>77.820999999999998</v>
      </c>
      <c r="E2325" s="3"/>
    </row>
    <row r="2326" spans="1:5" ht="15">
      <c r="A2326" s="11" t="s">
        <v>2321</v>
      </c>
      <c r="B2326" s="10" t="s">
        <v>2513</v>
      </c>
      <c r="C2326" s="11">
        <v>78.215000000000003</v>
      </c>
      <c r="E2326" s="3"/>
    </row>
    <row r="2327" spans="1:5" ht="15">
      <c r="A2327" s="11" t="s">
        <v>2322</v>
      </c>
      <c r="B2327" s="10" t="s">
        <v>2513</v>
      </c>
      <c r="C2327" s="11">
        <v>78.378</v>
      </c>
      <c r="E2327" s="3"/>
    </row>
    <row r="2328" spans="1:5" ht="15">
      <c r="A2328" s="11" t="s">
        <v>2323</v>
      </c>
      <c r="B2328" s="10" t="s">
        <v>2513</v>
      </c>
      <c r="C2328" s="11">
        <v>78.713999999999999</v>
      </c>
      <c r="E2328" s="3"/>
    </row>
    <row r="2329" spans="1:5" ht="15">
      <c r="A2329" s="11" t="s">
        <v>2324</v>
      </c>
      <c r="B2329" s="10" t="s">
        <v>2513</v>
      </c>
      <c r="C2329" s="11">
        <v>78.900999999999996</v>
      </c>
      <c r="E2329" s="3"/>
    </row>
    <row r="2330" spans="1:5" ht="15">
      <c r="A2330" s="11" t="s">
        <v>2325</v>
      </c>
      <c r="B2330" s="10" t="s">
        <v>2513</v>
      </c>
      <c r="C2330" s="11">
        <v>79.259</v>
      </c>
      <c r="E2330" s="3"/>
    </row>
    <row r="2331" spans="1:5" ht="15">
      <c r="A2331" s="11" t="s">
        <v>2326</v>
      </c>
      <c r="B2331" s="10" t="s">
        <v>2513</v>
      </c>
      <c r="C2331" s="11">
        <v>79.635999999999996</v>
      </c>
      <c r="E2331" s="3"/>
    </row>
    <row r="2332" spans="1:5" ht="15">
      <c r="A2332" s="11" t="s">
        <v>2327</v>
      </c>
      <c r="B2332" s="10" t="s">
        <v>2513</v>
      </c>
      <c r="C2332" s="11">
        <v>79.790000000000006</v>
      </c>
      <c r="E2332" s="3"/>
    </row>
    <row r="2333" spans="1:5" ht="15">
      <c r="A2333" s="11" t="s">
        <v>2328</v>
      </c>
      <c r="B2333" s="10" t="s">
        <v>2513</v>
      </c>
      <c r="C2333" s="11">
        <v>80.305999999999997</v>
      </c>
      <c r="E2333" s="3"/>
    </row>
    <row r="2334" spans="1:5" ht="15">
      <c r="A2334" s="11" t="s">
        <v>2329</v>
      </c>
      <c r="B2334" s="10" t="s">
        <v>2513</v>
      </c>
      <c r="C2334" s="11">
        <v>80.67</v>
      </c>
      <c r="E2334" s="3"/>
    </row>
    <row r="2335" spans="1:5" ht="15">
      <c r="A2335" s="11" t="s">
        <v>2330</v>
      </c>
      <c r="B2335" s="10" t="s">
        <v>2513</v>
      </c>
      <c r="C2335" s="11">
        <v>80.873999999999995</v>
      </c>
      <c r="E2335" s="3"/>
    </row>
    <row r="2336" spans="1:5" ht="15">
      <c r="A2336" s="11" t="s">
        <v>2331</v>
      </c>
      <c r="B2336" s="10" t="s">
        <v>2513</v>
      </c>
      <c r="C2336" s="11">
        <v>81.406000000000006</v>
      </c>
      <c r="E2336" s="3"/>
    </row>
    <row r="2337" spans="1:5" ht="15">
      <c r="A2337" s="11" t="s">
        <v>2332</v>
      </c>
      <c r="B2337" s="10" t="s">
        <v>2513</v>
      </c>
      <c r="C2337" s="11">
        <v>81.763999999999996</v>
      </c>
      <c r="E2337" s="3"/>
    </row>
    <row r="2338" spans="1:5" ht="15">
      <c r="A2338" s="11" t="s">
        <v>2333</v>
      </c>
      <c r="B2338" s="10" t="s">
        <v>2513</v>
      </c>
      <c r="C2338" s="11">
        <v>82.528000000000006</v>
      </c>
      <c r="E2338" s="3"/>
    </row>
    <row r="2339" spans="1:5" ht="15">
      <c r="A2339" s="11" t="s">
        <v>2334</v>
      </c>
      <c r="B2339" s="10" t="s">
        <v>2513</v>
      </c>
      <c r="C2339" s="11">
        <v>82.856999999999999</v>
      </c>
      <c r="E2339" s="3"/>
    </row>
    <row r="2340" spans="1:5" ht="15">
      <c r="A2340" s="11" t="s">
        <v>2335</v>
      </c>
      <c r="B2340" s="10" t="s">
        <v>2513</v>
      </c>
      <c r="C2340" s="11">
        <v>83.759</v>
      </c>
      <c r="E2340" s="3"/>
    </row>
    <row r="2341" spans="1:5" ht="15">
      <c r="A2341" s="11" t="s">
        <v>2336</v>
      </c>
      <c r="B2341" s="10" t="s">
        <v>2513</v>
      </c>
      <c r="C2341" s="11">
        <v>84.528999999999996</v>
      </c>
      <c r="E2341" s="3"/>
    </row>
    <row r="2342" spans="1:5" ht="15">
      <c r="A2342" s="11" t="s">
        <v>2337</v>
      </c>
      <c r="B2342" s="10" t="s">
        <v>2513</v>
      </c>
      <c r="C2342" s="11">
        <v>85.078000000000003</v>
      </c>
      <c r="E2342" s="3"/>
    </row>
    <row r="2343" spans="1:5" ht="15">
      <c r="A2343" s="11" t="s">
        <v>2338</v>
      </c>
      <c r="B2343" s="10" t="s">
        <v>2513</v>
      </c>
      <c r="C2343" s="11">
        <v>85.501999999999995</v>
      </c>
      <c r="E2343" s="3"/>
    </row>
    <row r="2344" spans="1:5" ht="15">
      <c r="A2344" s="11" t="s">
        <v>2339</v>
      </c>
      <c r="B2344" s="10" t="s">
        <v>2513</v>
      </c>
      <c r="C2344" s="11">
        <v>87.656000000000006</v>
      </c>
      <c r="E2344" s="3"/>
    </row>
    <row r="2345" spans="1:5" ht="15">
      <c r="A2345" s="11" t="s">
        <v>2340</v>
      </c>
      <c r="B2345" s="10" t="s">
        <v>2513</v>
      </c>
      <c r="C2345" s="11">
        <v>88.349000000000004</v>
      </c>
      <c r="E2345" s="3"/>
    </row>
    <row r="2346" spans="1:5" ht="15">
      <c r="A2346" s="11" t="s">
        <v>2341</v>
      </c>
      <c r="B2346" s="10" t="s">
        <v>2513</v>
      </c>
      <c r="C2346" s="11">
        <v>88.863</v>
      </c>
      <c r="E2346" s="3"/>
    </row>
    <row r="2347" spans="1:5" ht="15">
      <c r="A2347" s="11" t="s">
        <v>2342</v>
      </c>
      <c r="B2347" s="10" t="s">
        <v>2513</v>
      </c>
      <c r="C2347" s="11">
        <v>89.798000000000002</v>
      </c>
      <c r="E2347" s="3"/>
    </row>
    <row r="2348" spans="1:5" ht="15">
      <c r="A2348" s="11" t="s">
        <v>2343</v>
      </c>
      <c r="B2348" s="10" t="s">
        <v>2513</v>
      </c>
      <c r="C2348" s="11">
        <v>90.058000000000007</v>
      </c>
      <c r="E2348" s="3"/>
    </row>
    <row r="2349" spans="1:5" ht="15">
      <c r="A2349" s="11" t="s">
        <v>2344</v>
      </c>
      <c r="B2349" s="10" t="s">
        <v>2513</v>
      </c>
      <c r="C2349" s="11">
        <v>90.265000000000001</v>
      </c>
      <c r="E2349" s="3"/>
    </row>
    <row r="2350" spans="1:5" ht="15">
      <c r="A2350" s="11" t="s">
        <v>2345</v>
      </c>
      <c r="B2350" s="10" t="s">
        <v>2513</v>
      </c>
      <c r="C2350" s="11">
        <v>90.466999999999999</v>
      </c>
      <c r="E2350" s="3"/>
    </row>
    <row r="2351" spans="1:5" ht="15">
      <c r="A2351" s="11" t="s">
        <v>2346</v>
      </c>
      <c r="B2351" s="10" t="s">
        <v>2513</v>
      </c>
      <c r="C2351" s="11">
        <v>90.915999999999997</v>
      </c>
      <c r="E2351" s="3"/>
    </row>
    <row r="2352" spans="1:5" ht="15">
      <c r="A2352" s="11" t="s">
        <v>2347</v>
      </c>
      <c r="B2352" s="10" t="s">
        <v>2513</v>
      </c>
      <c r="C2352" s="11">
        <v>91.597999999999999</v>
      </c>
      <c r="E2352" s="3"/>
    </row>
    <row r="2353" spans="1:5" ht="15">
      <c r="A2353" s="11" t="s">
        <v>2348</v>
      </c>
      <c r="B2353" s="10" t="s">
        <v>2513</v>
      </c>
      <c r="C2353" s="11">
        <v>91.927999999999997</v>
      </c>
      <c r="E2353" s="3"/>
    </row>
    <row r="2354" spans="1:5" ht="15">
      <c r="A2354" s="11" t="s">
        <v>2349</v>
      </c>
      <c r="B2354" s="10" t="s">
        <v>2513</v>
      </c>
      <c r="C2354" s="11">
        <v>93.052000000000007</v>
      </c>
      <c r="E2354" s="3"/>
    </row>
    <row r="2355" spans="1:5" ht="15">
      <c r="A2355" s="11" t="s">
        <v>2350</v>
      </c>
      <c r="B2355" s="10" t="s">
        <v>2513</v>
      </c>
      <c r="C2355" s="11">
        <v>93.207999999999998</v>
      </c>
      <c r="E2355" s="3"/>
    </row>
    <row r="2356" spans="1:5" ht="15">
      <c r="A2356" s="11" t="s">
        <v>2351</v>
      </c>
      <c r="B2356" s="10" t="s">
        <v>2513</v>
      </c>
      <c r="C2356" s="11">
        <v>94.111000000000004</v>
      </c>
      <c r="E2356" s="3"/>
    </row>
    <row r="2357" spans="1:5" ht="15">
      <c r="A2357" s="11" t="s">
        <v>2352</v>
      </c>
      <c r="B2357" s="10" t="s">
        <v>2513</v>
      </c>
      <c r="C2357" s="11">
        <v>95.402000000000001</v>
      </c>
      <c r="E2357" s="3"/>
    </row>
    <row r="2358" spans="1:5" ht="15">
      <c r="A2358" s="11" t="s">
        <v>2353</v>
      </c>
      <c r="B2358" s="10" t="s">
        <v>2513</v>
      </c>
      <c r="C2358" s="11">
        <v>96.244</v>
      </c>
      <c r="E2358" s="3"/>
    </row>
    <row r="2359" spans="1:5" ht="15">
      <c r="A2359" s="11" t="s">
        <v>2354</v>
      </c>
      <c r="B2359" s="10" t="s">
        <v>2513</v>
      </c>
      <c r="C2359" s="11">
        <v>99.143000000000001</v>
      </c>
      <c r="E2359" s="3"/>
    </row>
    <row r="2360" spans="1:5" ht="15">
      <c r="A2360" s="11" t="s">
        <v>2355</v>
      </c>
      <c r="B2360" s="10" t="s">
        <v>2513</v>
      </c>
      <c r="C2360" s="11">
        <v>103.035</v>
      </c>
      <c r="E2360" s="3"/>
    </row>
    <row r="2361" spans="1:5" ht="15">
      <c r="A2361" s="11" t="s">
        <v>2356</v>
      </c>
      <c r="B2361" s="10" t="s">
        <v>2513</v>
      </c>
      <c r="C2361" s="11">
        <v>103.91800000000001</v>
      </c>
      <c r="E2361" s="3"/>
    </row>
    <row r="2362" spans="1:5" ht="15">
      <c r="A2362" s="11" t="s">
        <v>2357</v>
      </c>
      <c r="B2362" s="10" t="s">
        <v>2513</v>
      </c>
      <c r="C2362" s="11">
        <v>104.566</v>
      </c>
      <c r="E2362" s="3"/>
    </row>
    <row r="2363" spans="1:5" ht="15">
      <c r="A2363" s="11" t="s">
        <v>2358</v>
      </c>
      <c r="B2363" s="10" t="s">
        <v>2513</v>
      </c>
      <c r="C2363" s="11">
        <v>105.541</v>
      </c>
      <c r="E2363" s="3"/>
    </row>
    <row r="2364" spans="1:5" ht="15">
      <c r="A2364" s="11" t="s">
        <v>2359</v>
      </c>
      <c r="B2364" s="10" t="s">
        <v>2513</v>
      </c>
      <c r="C2364" s="11">
        <v>106.497</v>
      </c>
      <c r="E2364" s="3"/>
    </row>
    <row r="2365" spans="1:5" ht="15">
      <c r="A2365" s="11" t="s">
        <v>2360</v>
      </c>
      <c r="B2365" s="10" t="s">
        <v>2513</v>
      </c>
      <c r="C2365" s="11">
        <v>106.92</v>
      </c>
      <c r="E2365" s="3"/>
    </row>
    <row r="2366" spans="1:5" ht="15">
      <c r="A2366" s="11" t="s">
        <v>2361</v>
      </c>
      <c r="B2366" s="10" t="s">
        <v>2513</v>
      </c>
      <c r="C2366" s="11">
        <v>107.959</v>
      </c>
      <c r="E2366" s="3"/>
    </row>
    <row r="2367" spans="1:5" ht="15">
      <c r="A2367" s="11" t="s">
        <v>2362</v>
      </c>
      <c r="B2367" s="10" t="s">
        <v>2513</v>
      </c>
      <c r="C2367" s="11">
        <v>108.54</v>
      </c>
      <c r="E2367" s="3"/>
    </row>
    <row r="2368" spans="1:5" ht="15">
      <c r="A2368" s="11" t="s">
        <v>2363</v>
      </c>
      <c r="B2368" s="10" t="s">
        <v>2513</v>
      </c>
      <c r="C2368" s="11">
        <v>109.58499999999999</v>
      </c>
      <c r="E2368" s="3"/>
    </row>
    <row r="2369" spans="1:5" ht="15">
      <c r="A2369" s="11" t="s">
        <v>2364</v>
      </c>
      <c r="B2369" s="10" t="s">
        <v>2513</v>
      </c>
      <c r="C2369" s="11">
        <v>111.252</v>
      </c>
      <c r="E2369" s="3"/>
    </row>
    <row r="2370" spans="1:5" ht="15">
      <c r="A2370" s="11" t="s">
        <v>2365</v>
      </c>
      <c r="B2370" s="10" t="s">
        <v>2513</v>
      </c>
      <c r="C2370" s="11">
        <v>113.52800000000001</v>
      </c>
      <c r="E2370" s="3"/>
    </row>
    <row r="2371" spans="1:5" ht="15">
      <c r="A2371" s="11" t="s">
        <v>2366</v>
      </c>
      <c r="B2371" s="10" t="s">
        <v>2513</v>
      </c>
      <c r="C2371" s="11">
        <v>113.733</v>
      </c>
      <c r="E2371" s="3"/>
    </row>
    <row r="2372" spans="1:5" ht="15">
      <c r="A2372" s="11" t="s">
        <v>2367</v>
      </c>
      <c r="B2372" s="10" t="s">
        <v>2513</v>
      </c>
      <c r="C2372" s="11">
        <v>116.748</v>
      </c>
      <c r="E2372" s="3"/>
    </row>
    <row r="2373" spans="1:5" ht="15">
      <c r="A2373" s="11" t="s">
        <v>2368</v>
      </c>
      <c r="B2373" s="10" t="s">
        <v>2513</v>
      </c>
      <c r="C2373" s="11">
        <v>118.253</v>
      </c>
      <c r="E2373" s="3"/>
    </row>
    <row r="2374" spans="1:5" ht="15">
      <c r="A2374" s="11" t="s">
        <v>2369</v>
      </c>
      <c r="B2374" s="10" t="s">
        <v>2513</v>
      </c>
      <c r="C2374" s="11">
        <v>119.071</v>
      </c>
      <c r="E2374" s="3"/>
    </row>
    <row r="2375" spans="1:5" ht="15">
      <c r="A2375" s="11" t="s">
        <v>2370</v>
      </c>
      <c r="B2375" s="10" t="s">
        <v>2513</v>
      </c>
      <c r="C2375" s="11">
        <v>120.048</v>
      </c>
      <c r="E2375" s="3"/>
    </row>
    <row r="2376" spans="1:5" ht="15">
      <c r="A2376" s="11" t="s">
        <v>2371</v>
      </c>
      <c r="B2376" s="10" t="s">
        <v>2513</v>
      </c>
      <c r="C2376" s="11">
        <v>120.721</v>
      </c>
      <c r="E2376" s="3"/>
    </row>
    <row r="2377" spans="1:5" ht="15">
      <c r="A2377" s="11" t="s">
        <v>2372</v>
      </c>
      <c r="B2377" s="10" t="s">
        <v>2513</v>
      </c>
      <c r="C2377" s="11">
        <v>121.459</v>
      </c>
      <c r="E2377" s="3"/>
    </row>
    <row r="2378" spans="1:5" ht="15">
      <c r="A2378" s="11" t="s">
        <v>2373</v>
      </c>
      <c r="B2378" s="10" t="s">
        <v>2513</v>
      </c>
      <c r="C2378" s="11">
        <v>121.83799999999999</v>
      </c>
      <c r="E2378" s="3"/>
    </row>
    <row r="2379" spans="1:5" ht="15">
      <c r="A2379" s="11" t="s">
        <v>2374</v>
      </c>
      <c r="B2379" s="10" t="s">
        <v>2513</v>
      </c>
      <c r="C2379" s="11">
        <v>122.53400000000001</v>
      </c>
      <c r="E2379" s="3"/>
    </row>
    <row r="2380" spans="1:5" ht="15">
      <c r="A2380" s="11" t="s">
        <v>2375</v>
      </c>
      <c r="B2380" s="10" t="s">
        <v>2513</v>
      </c>
      <c r="C2380" s="11">
        <v>123.24299999999999</v>
      </c>
      <c r="E2380" s="3"/>
    </row>
    <row r="2381" spans="1:5" ht="15">
      <c r="A2381" s="11" t="s">
        <v>2376</v>
      </c>
      <c r="B2381" s="10" t="s">
        <v>2513</v>
      </c>
      <c r="C2381" s="11">
        <v>125.43</v>
      </c>
      <c r="E2381" s="3"/>
    </row>
    <row r="2382" spans="1:5" ht="15">
      <c r="A2382" s="11" t="s">
        <v>2377</v>
      </c>
      <c r="B2382" s="10" t="s">
        <v>2513</v>
      </c>
      <c r="C2382" s="11">
        <v>126.077</v>
      </c>
      <c r="E2382" s="3"/>
    </row>
    <row r="2383" spans="1:5" ht="15">
      <c r="A2383" s="11" t="s">
        <v>2378</v>
      </c>
      <c r="B2383" s="10" t="s">
        <v>2513</v>
      </c>
      <c r="C2383" s="11">
        <v>127.952</v>
      </c>
      <c r="E2383" s="3"/>
    </row>
    <row r="2384" spans="1:5" ht="15">
      <c r="A2384" s="11" t="s">
        <v>2379</v>
      </c>
      <c r="B2384" s="10" t="s">
        <v>2513</v>
      </c>
      <c r="C2384" s="11">
        <v>134.88499999999999</v>
      </c>
      <c r="E2384" s="3"/>
    </row>
    <row r="2385" spans="1:5" ht="15">
      <c r="A2385" s="11" t="s">
        <v>2380</v>
      </c>
      <c r="B2385" s="10" t="s">
        <v>2513</v>
      </c>
      <c r="C2385" s="11">
        <v>135.899</v>
      </c>
      <c r="E2385" s="3"/>
    </row>
    <row r="2386" spans="1:5" ht="15">
      <c r="A2386" s="11" t="s">
        <v>2381</v>
      </c>
      <c r="B2386" s="10" t="s">
        <v>2513</v>
      </c>
      <c r="C2386" s="11">
        <v>136.64699999999999</v>
      </c>
      <c r="E2386" s="3"/>
    </row>
    <row r="2387" spans="1:5" ht="15">
      <c r="A2387" s="11" t="s">
        <v>2382</v>
      </c>
      <c r="B2387" s="10" t="s">
        <v>2513</v>
      </c>
      <c r="C2387" s="11">
        <v>137.316</v>
      </c>
      <c r="E2387" s="3"/>
    </row>
    <row r="2388" spans="1:5" ht="15">
      <c r="A2388" s="11" t="s">
        <v>2383</v>
      </c>
      <c r="B2388" s="10" t="s">
        <v>2513</v>
      </c>
      <c r="C2388" s="11">
        <v>137.96</v>
      </c>
      <c r="E2388" s="3"/>
    </row>
    <row r="2389" spans="1:5" ht="15">
      <c r="A2389" s="11" t="s">
        <v>2384</v>
      </c>
      <c r="B2389" s="10" t="s">
        <v>2513</v>
      </c>
      <c r="C2389" s="11">
        <v>138.36199999999999</v>
      </c>
      <c r="E2389" s="3"/>
    </row>
    <row r="2390" spans="1:5" ht="15">
      <c r="A2390" s="11" t="s">
        <v>2385</v>
      </c>
      <c r="B2390" s="10" t="s">
        <v>2513</v>
      </c>
      <c r="C2390" s="11">
        <v>139.07900000000001</v>
      </c>
      <c r="E2390" s="3"/>
    </row>
    <row r="2391" spans="1:5" ht="15">
      <c r="A2391" s="11" t="s">
        <v>2386</v>
      </c>
      <c r="B2391" s="10" t="s">
        <v>2513</v>
      </c>
      <c r="C2391" s="11">
        <v>139.411</v>
      </c>
      <c r="E2391" s="3"/>
    </row>
    <row r="2392" spans="1:5" ht="15">
      <c r="A2392" s="11" t="s">
        <v>2387</v>
      </c>
      <c r="B2392" s="10" t="s">
        <v>2513</v>
      </c>
      <c r="C2392" s="11">
        <v>140.14699999999999</v>
      </c>
      <c r="E2392" s="3"/>
    </row>
    <row r="2393" spans="1:5" ht="15">
      <c r="A2393" s="11" t="s">
        <v>2388</v>
      </c>
      <c r="B2393" s="10" t="s">
        <v>2513</v>
      </c>
      <c r="C2393" s="11">
        <v>140.53100000000001</v>
      </c>
      <c r="E2393" s="3"/>
    </row>
    <row r="2394" spans="1:5" ht="15">
      <c r="A2394" s="11" t="s">
        <v>2389</v>
      </c>
      <c r="B2394" s="10" t="s">
        <v>2513</v>
      </c>
      <c r="C2394" s="11">
        <v>140.81</v>
      </c>
      <c r="E2394" s="3"/>
    </row>
    <row r="2395" spans="1:5" ht="15">
      <c r="A2395" s="11" t="s">
        <v>2390</v>
      </c>
      <c r="B2395" s="10" t="s">
        <v>2513</v>
      </c>
      <c r="C2395" s="11">
        <v>140.89099999999999</v>
      </c>
      <c r="E2395" s="3"/>
    </row>
    <row r="2396" spans="1:5" ht="15">
      <c r="A2396" s="11" t="s">
        <v>2391</v>
      </c>
      <c r="B2396" s="10" t="s">
        <v>2513</v>
      </c>
      <c r="C2396" s="11">
        <v>141.167</v>
      </c>
      <c r="E2396" s="3"/>
    </row>
    <row r="2397" spans="1:5" ht="15">
      <c r="A2397" s="11" t="s">
        <v>2392</v>
      </c>
      <c r="B2397" s="10" t="s">
        <v>2513</v>
      </c>
      <c r="C2397" s="11">
        <v>141.38499999999999</v>
      </c>
      <c r="E2397" s="3"/>
    </row>
    <row r="2398" spans="1:5" ht="15">
      <c r="A2398" s="11" t="s">
        <v>2393</v>
      </c>
      <c r="B2398" s="10" t="s">
        <v>2513</v>
      </c>
      <c r="C2398" s="11">
        <v>141.441</v>
      </c>
      <c r="E2398" s="3"/>
    </row>
    <row r="2399" spans="1:5" ht="15">
      <c r="A2399" s="11" t="s">
        <v>2394</v>
      </c>
      <c r="B2399" s="10" t="s">
        <v>2513</v>
      </c>
      <c r="C2399" s="11">
        <v>141.54400000000001</v>
      </c>
      <c r="E2399" s="3"/>
    </row>
    <row r="2400" spans="1:5" ht="15">
      <c r="A2400" s="11" t="s">
        <v>2395</v>
      </c>
      <c r="B2400" s="10" t="s">
        <v>2513</v>
      </c>
      <c r="C2400" s="11">
        <v>142.28899999999999</v>
      </c>
      <c r="E2400" s="3"/>
    </row>
    <row r="2401" spans="1:5" ht="15">
      <c r="A2401" s="11" t="s">
        <v>2396</v>
      </c>
      <c r="B2401" s="10" t="s">
        <v>2513</v>
      </c>
      <c r="C2401" s="11">
        <v>143.02099999999999</v>
      </c>
      <c r="E2401" s="3"/>
    </row>
    <row r="2402" spans="1:5" ht="15">
      <c r="A2402" s="11" t="s">
        <v>2397</v>
      </c>
      <c r="B2402" s="10" t="s">
        <v>2513</v>
      </c>
      <c r="C2402" s="11">
        <v>143.37799999999999</v>
      </c>
      <c r="E2402" s="3"/>
    </row>
    <row r="2403" spans="1:5" ht="15">
      <c r="A2403" s="11" t="s">
        <v>2398</v>
      </c>
      <c r="B2403" s="10" t="s">
        <v>2513</v>
      </c>
      <c r="C2403" s="11">
        <v>144.85400000000001</v>
      </c>
      <c r="E2403" s="3"/>
    </row>
    <row r="2404" spans="1:5" ht="15">
      <c r="A2404" s="11" t="s">
        <v>2399</v>
      </c>
      <c r="B2404" s="10" t="s">
        <v>2513</v>
      </c>
      <c r="C2404" s="11">
        <v>145.369</v>
      </c>
      <c r="E2404" s="3"/>
    </row>
    <row r="2405" spans="1:5" ht="15">
      <c r="A2405" s="11" t="s">
        <v>2400</v>
      </c>
      <c r="B2405" s="10" t="s">
        <v>2513</v>
      </c>
      <c r="C2405" s="11">
        <v>145.61600000000001</v>
      </c>
      <c r="E2405" s="3"/>
    </row>
    <row r="2406" spans="1:5" ht="15">
      <c r="A2406" s="11" t="s">
        <v>2401</v>
      </c>
      <c r="B2406" s="10" t="s">
        <v>2513</v>
      </c>
      <c r="C2406" s="11">
        <v>145.971</v>
      </c>
      <c r="E2406" s="3"/>
    </row>
    <row r="2407" spans="1:5" ht="15">
      <c r="A2407" s="11" t="s">
        <v>2402</v>
      </c>
      <c r="B2407" s="10" t="s">
        <v>2513</v>
      </c>
      <c r="C2407" s="11">
        <v>146.49199999999999</v>
      </c>
      <c r="E2407" s="3"/>
    </row>
    <row r="2408" spans="1:5" ht="15">
      <c r="A2408" s="11" t="s">
        <v>2403</v>
      </c>
      <c r="B2408" s="10" t="s">
        <v>2513</v>
      </c>
      <c r="C2408" s="11">
        <v>147.149</v>
      </c>
      <c r="E2408" s="3"/>
    </row>
    <row r="2409" spans="1:5" ht="15">
      <c r="A2409" s="11" t="s">
        <v>2404</v>
      </c>
      <c r="B2409" s="10" t="s">
        <v>2513</v>
      </c>
      <c r="C2409" s="11">
        <v>147.59299999999999</v>
      </c>
      <c r="E2409" s="3"/>
    </row>
    <row r="2410" spans="1:5" ht="15">
      <c r="A2410" s="11" t="s">
        <v>2405</v>
      </c>
      <c r="B2410" s="10" t="s">
        <v>2513</v>
      </c>
      <c r="C2410" s="11">
        <v>148.226</v>
      </c>
      <c r="E2410" s="3"/>
    </row>
    <row r="2411" spans="1:5" ht="15">
      <c r="A2411" s="11" t="s">
        <v>2406</v>
      </c>
      <c r="B2411" s="10" t="s">
        <v>2513</v>
      </c>
      <c r="C2411" s="11">
        <v>150.09200000000001</v>
      </c>
      <c r="E2411" s="3"/>
    </row>
    <row r="2412" spans="1:5" ht="15">
      <c r="A2412" s="11" t="s">
        <v>2407</v>
      </c>
      <c r="B2412" s="10" t="s">
        <v>2512</v>
      </c>
      <c r="C2412" s="11">
        <v>0</v>
      </c>
      <c r="E2412" s="3"/>
    </row>
    <row r="2413" spans="1:5" ht="15">
      <c r="A2413" s="11" t="s">
        <v>2408</v>
      </c>
      <c r="B2413" s="10" t="s">
        <v>2512</v>
      </c>
      <c r="C2413" s="11">
        <v>3.9409999999999998</v>
      </c>
      <c r="E2413" s="3"/>
    </row>
    <row r="2414" spans="1:5" ht="15">
      <c r="A2414" s="11" t="s">
        <v>2409</v>
      </c>
      <c r="B2414" s="10" t="s">
        <v>2512</v>
      </c>
      <c r="C2414" s="11">
        <v>7.66</v>
      </c>
      <c r="E2414" s="3"/>
    </row>
    <row r="2415" spans="1:5" ht="15">
      <c r="A2415" s="11" t="s">
        <v>2410</v>
      </c>
      <c r="B2415" s="10" t="s">
        <v>2512</v>
      </c>
      <c r="C2415" s="11">
        <v>9.4090000000000007</v>
      </c>
      <c r="E2415" s="3"/>
    </row>
    <row r="2416" spans="1:5" ht="15">
      <c r="A2416" s="11" t="s">
        <v>2411</v>
      </c>
      <c r="B2416" s="10" t="s">
        <v>2512</v>
      </c>
      <c r="C2416" s="11">
        <v>15.513999999999999</v>
      </c>
      <c r="E2416" s="3"/>
    </row>
    <row r="2417" spans="1:5" ht="15">
      <c r="A2417" s="11" t="s">
        <v>2412</v>
      </c>
      <c r="B2417" s="10" t="s">
        <v>2512</v>
      </c>
      <c r="C2417" s="11">
        <v>19.725000000000001</v>
      </c>
      <c r="E2417" s="3"/>
    </row>
    <row r="2418" spans="1:5" ht="15">
      <c r="A2418" s="11" t="s">
        <v>2413</v>
      </c>
      <c r="B2418" s="10" t="s">
        <v>2512</v>
      </c>
      <c r="C2418" s="11">
        <v>23.643999999999998</v>
      </c>
      <c r="E2418" s="3"/>
    </row>
    <row r="2419" spans="1:5" ht="15">
      <c r="A2419" s="11" t="s">
        <v>2414</v>
      </c>
      <c r="B2419" s="10" t="s">
        <v>2512</v>
      </c>
      <c r="C2419" s="11">
        <v>26.344999999999999</v>
      </c>
      <c r="E2419" s="3"/>
    </row>
    <row r="2420" spans="1:5" ht="15">
      <c r="A2420" s="11" t="s">
        <v>2415</v>
      </c>
      <c r="B2420" s="10" t="s">
        <v>2512</v>
      </c>
      <c r="C2420" s="11">
        <v>27.693999999999999</v>
      </c>
      <c r="E2420" s="3"/>
    </row>
    <row r="2421" spans="1:5" ht="15">
      <c r="A2421" s="11" t="s">
        <v>2416</v>
      </c>
      <c r="B2421" s="10" t="s">
        <v>2512</v>
      </c>
      <c r="C2421" s="11">
        <v>32.948999999999998</v>
      </c>
      <c r="E2421" s="3"/>
    </row>
    <row r="2422" spans="1:5" ht="15">
      <c r="A2422" s="11" t="s">
        <v>2417</v>
      </c>
      <c r="B2422" s="10" t="s">
        <v>2512</v>
      </c>
      <c r="C2422" s="11">
        <v>36.473999999999997</v>
      </c>
      <c r="E2422" s="3"/>
    </row>
    <row r="2423" spans="1:5" ht="15">
      <c r="A2423" s="11" t="s">
        <v>2418</v>
      </c>
      <c r="B2423" s="10" t="s">
        <v>2512</v>
      </c>
      <c r="C2423" s="11">
        <v>37.911999999999999</v>
      </c>
      <c r="E2423" s="3"/>
    </row>
    <row r="2424" spans="1:5" ht="15">
      <c r="A2424" s="11" t="s">
        <v>2419</v>
      </c>
      <c r="B2424" s="10" t="s">
        <v>2512</v>
      </c>
      <c r="C2424" s="11">
        <v>38.316000000000003</v>
      </c>
      <c r="E2424" s="3"/>
    </row>
    <row r="2425" spans="1:5" ht="15">
      <c r="A2425" s="11" t="s">
        <v>2420</v>
      </c>
      <c r="B2425" s="10" t="s">
        <v>2512</v>
      </c>
      <c r="C2425" s="11">
        <v>38.645000000000003</v>
      </c>
      <c r="E2425" s="3"/>
    </row>
    <row r="2426" spans="1:5" ht="15">
      <c r="A2426" s="11" t="s">
        <v>2421</v>
      </c>
      <c r="B2426" s="10" t="s">
        <v>2512</v>
      </c>
      <c r="C2426" s="11">
        <v>40.237000000000002</v>
      </c>
      <c r="E2426" s="3"/>
    </row>
    <row r="2427" spans="1:5" ht="15">
      <c r="A2427" s="11" t="s">
        <v>2422</v>
      </c>
      <c r="B2427" s="10" t="s">
        <v>2512</v>
      </c>
      <c r="C2427" s="11">
        <v>44.405999999999999</v>
      </c>
      <c r="E2427" s="3"/>
    </row>
    <row r="2428" spans="1:5" ht="15">
      <c r="A2428" s="11" t="s">
        <v>2423</v>
      </c>
      <c r="B2428" s="10" t="s">
        <v>2512</v>
      </c>
      <c r="C2428" s="11">
        <v>46.735999999999997</v>
      </c>
      <c r="E2428" s="3"/>
    </row>
    <row r="2429" spans="1:5" ht="15">
      <c r="A2429" s="11" t="s">
        <v>2424</v>
      </c>
      <c r="B2429" s="10" t="s">
        <v>2512</v>
      </c>
      <c r="C2429" s="11">
        <v>47.819000000000003</v>
      </c>
      <c r="E2429" s="3"/>
    </row>
    <row r="2430" spans="1:5" ht="15">
      <c r="A2430" s="11" t="s">
        <v>2425</v>
      </c>
      <c r="B2430" s="10" t="s">
        <v>2512</v>
      </c>
      <c r="C2430" s="11">
        <v>50.665999999999997</v>
      </c>
      <c r="E2430" s="3"/>
    </row>
    <row r="2431" spans="1:5" ht="15">
      <c r="A2431" s="11" t="s">
        <v>2426</v>
      </c>
      <c r="B2431" s="10" t="s">
        <v>2512</v>
      </c>
      <c r="C2431" s="11">
        <v>51.561999999999998</v>
      </c>
      <c r="E2431" s="3"/>
    </row>
    <row r="2432" spans="1:5" ht="15">
      <c r="A2432" s="11" t="s">
        <v>2427</v>
      </c>
      <c r="B2432" s="10" t="s">
        <v>2512</v>
      </c>
      <c r="C2432" s="11">
        <v>52.393999999999998</v>
      </c>
      <c r="E2432" s="3"/>
    </row>
    <row r="2433" spans="1:5" ht="15">
      <c r="A2433" s="11" t="s">
        <v>2428</v>
      </c>
      <c r="B2433" s="10" t="s">
        <v>2512</v>
      </c>
      <c r="C2433" s="11">
        <v>56.570999999999998</v>
      </c>
      <c r="E2433" s="3"/>
    </row>
    <row r="2434" spans="1:5" ht="15">
      <c r="A2434" s="11" t="s">
        <v>2429</v>
      </c>
      <c r="B2434" s="10" t="s">
        <v>2512</v>
      </c>
      <c r="C2434" s="11">
        <v>57.866</v>
      </c>
      <c r="E2434" s="3"/>
    </row>
    <row r="2435" spans="1:5" ht="15">
      <c r="A2435" s="11" t="s">
        <v>2430</v>
      </c>
      <c r="B2435" s="10" t="s">
        <v>2512</v>
      </c>
      <c r="C2435" s="11">
        <v>58.179000000000002</v>
      </c>
      <c r="E2435" s="3"/>
    </row>
    <row r="2436" spans="1:5" ht="15">
      <c r="A2436" s="11" t="s">
        <v>2431</v>
      </c>
      <c r="B2436" s="10" t="s">
        <v>2512</v>
      </c>
      <c r="C2436" s="11">
        <v>60.027999999999999</v>
      </c>
      <c r="E2436" s="3"/>
    </row>
    <row r="2437" spans="1:5" ht="15">
      <c r="A2437" s="11" t="s">
        <v>2432</v>
      </c>
      <c r="B2437" s="10" t="s">
        <v>2512</v>
      </c>
      <c r="C2437" s="11">
        <v>60.353999999999999</v>
      </c>
      <c r="E2437" s="3"/>
    </row>
    <row r="2438" spans="1:5" ht="15">
      <c r="A2438" s="11" t="s">
        <v>2433</v>
      </c>
      <c r="B2438" s="10" t="s">
        <v>2512</v>
      </c>
      <c r="C2438" s="11">
        <v>60.904000000000003</v>
      </c>
      <c r="E2438" s="3"/>
    </row>
    <row r="2439" spans="1:5" ht="15">
      <c r="A2439" s="11" t="s">
        <v>2434</v>
      </c>
      <c r="B2439" s="10" t="s">
        <v>2512</v>
      </c>
      <c r="C2439" s="11">
        <v>62.030999999999999</v>
      </c>
      <c r="E2439" s="3"/>
    </row>
    <row r="2440" spans="1:5" ht="15">
      <c r="A2440" s="11" t="s">
        <v>2435</v>
      </c>
      <c r="B2440" s="10" t="s">
        <v>2512</v>
      </c>
      <c r="C2440" s="11">
        <v>62.942</v>
      </c>
      <c r="E2440" s="3"/>
    </row>
    <row r="2441" spans="1:5" ht="15">
      <c r="A2441" s="11" t="s">
        <v>2436</v>
      </c>
      <c r="B2441" s="10" t="s">
        <v>2512</v>
      </c>
      <c r="C2441" s="11">
        <v>63.942</v>
      </c>
      <c r="E2441" s="3"/>
    </row>
    <row r="2442" spans="1:5" ht="15">
      <c r="A2442" s="11" t="s">
        <v>2437</v>
      </c>
      <c r="B2442" s="10" t="s">
        <v>2512</v>
      </c>
      <c r="C2442" s="11">
        <v>64.361999999999995</v>
      </c>
      <c r="E2442" s="3"/>
    </row>
    <row r="2443" spans="1:5" ht="15">
      <c r="A2443" s="11" t="s">
        <v>2438</v>
      </c>
      <c r="B2443" s="10" t="s">
        <v>2512</v>
      </c>
      <c r="C2443" s="11">
        <v>66.48</v>
      </c>
      <c r="E2443" s="3"/>
    </row>
    <row r="2444" spans="1:5" ht="15">
      <c r="A2444" s="11" t="s">
        <v>2439</v>
      </c>
      <c r="B2444" s="10" t="s">
        <v>2512</v>
      </c>
      <c r="C2444" s="11">
        <v>68.25</v>
      </c>
      <c r="E2444" s="3"/>
    </row>
    <row r="2445" spans="1:5" ht="15">
      <c r="A2445" s="11" t="s">
        <v>2440</v>
      </c>
      <c r="B2445" s="10" t="s">
        <v>2512</v>
      </c>
      <c r="C2445" s="11">
        <v>76.563999999999993</v>
      </c>
      <c r="E2445" s="3"/>
    </row>
    <row r="2446" spans="1:5" ht="15">
      <c r="A2446" s="11" t="s">
        <v>2441</v>
      </c>
      <c r="B2446" s="10" t="s">
        <v>2512</v>
      </c>
      <c r="C2446" s="11">
        <v>77.2</v>
      </c>
      <c r="E2446" s="3"/>
    </row>
    <row r="2447" spans="1:5" ht="15">
      <c r="A2447" s="11" t="s">
        <v>2442</v>
      </c>
      <c r="B2447" s="10" t="s">
        <v>2512</v>
      </c>
      <c r="C2447" s="11">
        <v>78.53</v>
      </c>
      <c r="E2447" s="3"/>
    </row>
    <row r="2448" spans="1:5" ht="15">
      <c r="A2448" s="11" t="s">
        <v>2443</v>
      </c>
      <c r="B2448" s="10" t="s">
        <v>2512</v>
      </c>
      <c r="C2448" s="11">
        <v>79.599999999999994</v>
      </c>
      <c r="E2448" s="3"/>
    </row>
    <row r="2449" spans="1:5" ht="15">
      <c r="A2449" s="11" t="s">
        <v>2444</v>
      </c>
      <c r="B2449" s="10" t="s">
        <v>2512</v>
      </c>
      <c r="C2449" s="11">
        <v>79.765000000000001</v>
      </c>
      <c r="E2449" s="3"/>
    </row>
    <row r="2450" spans="1:5" ht="15">
      <c r="A2450" s="11" t="s">
        <v>2445</v>
      </c>
      <c r="B2450" s="10" t="s">
        <v>2512</v>
      </c>
      <c r="C2450" s="11">
        <v>80.144999999999996</v>
      </c>
      <c r="E2450" s="3"/>
    </row>
    <row r="2451" spans="1:5" ht="15">
      <c r="A2451" s="11" t="s">
        <v>2446</v>
      </c>
      <c r="B2451" s="10" t="s">
        <v>2512</v>
      </c>
      <c r="C2451" s="11">
        <v>80.66</v>
      </c>
      <c r="E2451" s="3"/>
    </row>
    <row r="2452" spans="1:5" ht="15">
      <c r="A2452" s="11" t="s">
        <v>2447</v>
      </c>
      <c r="B2452" s="10" t="s">
        <v>2512</v>
      </c>
      <c r="C2452" s="11">
        <v>85.555999999999997</v>
      </c>
      <c r="E2452" s="3"/>
    </row>
    <row r="2453" spans="1:5" ht="15">
      <c r="A2453" s="11" t="s">
        <v>2448</v>
      </c>
      <c r="B2453" s="10" t="s">
        <v>2512</v>
      </c>
      <c r="C2453" s="11">
        <v>86.418000000000006</v>
      </c>
      <c r="E2453" s="3"/>
    </row>
    <row r="2454" spans="1:5" ht="15">
      <c r="A2454" s="11" t="s">
        <v>2449</v>
      </c>
      <c r="B2454" s="10" t="s">
        <v>2512</v>
      </c>
      <c r="C2454" s="11">
        <v>86.876000000000005</v>
      </c>
      <c r="E2454" s="3"/>
    </row>
    <row r="2455" spans="1:5" ht="15">
      <c r="A2455" s="11" t="s">
        <v>2450</v>
      </c>
      <c r="B2455" s="10" t="s">
        <v>2512</v>
      </c>
      <c r="C2455" s="11">
        <v>87.141999999999996</v>
      </c>
      <c r="E2455" s="3"/>
    </row>
    <row r="2456" spans="1:5" ht="15">
      <c r="A2456" s="11" t="s">
        <v>2451</v>
      </c>
      <c r="B2456" s="10" t="s">
        <v>2512</v>
      </c>
      <c r="C2456" s="11">
        <v>90.152000000000001</v>
      </c>
      <c r="E2456" s="3"/>
    </row>
    <row r="2457" spans="1:5" ht="15">
      <c r="A2457" s="11" t="s">
        <v>2452</v>
      </c>
      <c r="B2457" s="10" t="s">
        <v>2512</v>
      </c>
      <c r="C2457" s="11">
        <v>91.019000000000005</v>
      </c>
      <c r="E2457" s="3"/>
    </row>
    <row r="2458" spans="1:5" ht="15">
      <c r="A2458" s="11" t="s">
        <v>2453</v>
      </c>
      <c r="B2458" s="10" t="s">
        <v>2512</v>
      </c>
      <c r="C2458" s="11">
        <v>91.203999999999994</v>
      </c>
      <c r="E2458" s="3"/>
    </row>
    <row r="2459" spans="1:5" ht="15">
      <c r="A2459" s="11" t="s">
        <v>2454</v>
      </c>
      <c r="B2459" s="10" t="s">
        <v>2512</v>
      </c>
      <c r="C2459" s="11">
        <v>91.68</v>
      </c>
      <c r="E2459" s="3"/>
    </row>
    <row r="2460" spans="1:5" ht="15">
      <c r="A2460" s="11" t="s">
        <v>2455</v>
      </c>
      <c r="B2460" s="10" t="s">
        <v>2512</v>
      </c>
      <c r="C2460" s="11">
        <v>92.388000000000005</v>
      </c>
      <c r="E2460" s="3"/>
    </row>
    <row r="2461" spans="1:5" ht="15">
      <c r="A2461" s="11" t="s">
        <v>2456</v>
      </c>
      <c r="B2461" s="10" t="s">
        <v>2512</v>
      </c>
      <c r="C2461" s="11">
        <v>92.896000000000001</v>
      </c>
      <c r="E2461" s="3"/>
    </row>
    <row r="2462" spans="1:5" ht="15">
      <c r="A2462" s="11" t="s">
        <v>2457</v>
      </c>
      <c r="B2462" s="10" t="s">
        <v>2512</v>
      </c>
      <c r="C2462" s="11">
        <v>93.369</v>
      </c>
      <c r="E2462" s="3"/>
    </row>
    <row r="2463" spans="1:5" ht="15">
      <c r="A2463" s="11" t="s">
        <v>2458</v>
      </c>
      <c r="B2463" s="10" t="s">
        <v>2512</v>
      </c>
      <c r="C2463" s="11">
        <v>93.489000000000004</v>
      </c>
      <c r="E2463" s="3"/>
    </row>
    <row r="2464" spans="1:5" ht="15">
      <c r="A2464" s="11" t="s">
        <v>2459</v>
      </c>
      <c r="B2464" s="10" t="s">
        <v>2512</v>
      </c>
      <c r="C2464" s="11">
        <v>93.626999999999995</v>
      </c>
      <c r="E2464" s="3"/>
    </row>
    <row r="2465" spans="1:5" ht="15">
      <c r="A2465" s="11" t="s">
        <v>2460</v>
      </c>
      <c r="B2465" s="10" t="s">
        <v>2512</v>
      </c>
      <c r="C2465" s="11">
        <v>93.893000000000001</v>
      </c>
      <c r="E2465" s="3"/>
    </row>
    <row r="2466" spans="1:5" ht="15">
      <c r="A2466" s="11" t="s">
        <v>2461</v>
      </c>
      <c r="B2466" s="10" t="s">
        <v>2512</v>
      </c>
      <c r="C2466" s="11">
        <v>94.091999999999999</v>
      </c>
      <c r="E2466" s="3"/>
    </row>
    <row r="2467" spans="1:5" ht="15">
      <c r="A2467" s="11" t="s">
        <v>2462</v>
      </c>
      <c r="B2467" s="10" t="s">
        <v>2512</v>
      </c>
      <c r="C2467" s="11">
        <v>94.209000000000003</v>
      </c>
      <c r="E2467" s="3"/>
    </row>
    <row r="2468" spans="1:5" ht="15">
      <c r="A2468" s="11" t="s">
        <v>2463</v>
      </c>
      <c r="B2468" s="10" t="s">
        <v>2512</v>
      </c>
      <c r="C2468" s="11">
        <v>95.165999999999997</v>
      </c>
      <c r="E2468" s="3"/>
    </row>
    <row r="2469" spans="1:5" ht="15">
      <c r="A2469" s="11" t="s">
        <v>2464</v>
      </c>
      <c r="B2469" s="10" t="s">
        <v>2512</v>
      </c>
      <c r="C2469" s="11">
        <v>95.48</v>
      </c>
      <c r="E2469" s="3"/>
    </row>
    <row r="2470" spans="1:5" ht="15">
      <c r="A2470" s="11" t="s">
        <v>2465</v>
      </c>
      <c r="B2470" s="10" t="s">
        <v>2512</v>
      </c>
      <c r="C2470" s="11">
        <v>95.72</v>
      </c>
      <c r="E2470" s="3"/>
    </row>
    <row r="2471" spans="1:5" ht="15">
      <c r="A2471" s="11" t="s">
        <v>2466</v>
      </c>
      <c r="B2471" s="10" t="s">
        <v>2512</v>
      </c>
      <c r="C2471" s="11">
        <v>96.65</v>
      </c>
      <c r="E2471" s="3"/>
    </row>
    <row r="2472" spans="1:5" ht="15">
      <c r="A2472" s="11" t="s">
        <v>2467</v>
      </c>
      <c r="B2472" s="10" t="s">
        <v>2512</v>
      </c>
      <c r="C2472" s="11">
        <v>99.975999999999999</v>
      </c>
      <c r="E2472" s="3"/>
    </row>
    <row r="2473" spans="1:5" ht="15">
      <c r="A2473" s="11" t="s">
        <v>2468</v>
      </c>
      <c r="B2473" s="10" t="s">
        <v>2512</v>
      </c>
      <c r="C2473" s="11">
        <v>100.435</v>
      </c>
      <c r="E2473" s="3"/>
    </row>
    <row r="2474" spans="1:5" ht="15">
      <c r="A2474" s="11" t="s">
        <v>2469</v>
      </c>
      <c r="B2474" s="10" t="s">
        <v>2512</v>
      </c>
      <c r="C2474" s="11">
        <v>100.985</v>
      </c>
      <c r="E2474" s="3"/>
    </row>
    <row r="2475" spans="1:5" ht="15">
      <c r="A2475" s="11" t="s">
        <v>2470</v>
      </c>
      <c r="B2475" s="10" t="s">
        <v>2512</v>
      </c>
      <c r="C2475" s="11">
        <v>101.578</v>
      </c>
      <c r="E2475" s="3"/>
    </row>
    <row r="2476" spans="1:5" ht="15">
      <c r="A2476" s="11" t="s">
        <v>2471</v>
      </c>
      <c r="B2476" s="10" t="s">
        <v>2512</v>
      </c>
      <c r="C2476" s="11">
        <v>102.69</v>
      </c>
      <c r="E2476" s="3"/>
    </row>
    <row r="2477" spans="1:5" ht="15">
      <c r="A2477" s="11" t="s">
        <v>2472</v>
      </c>
      <c r="B2477" s="10" t="s">
        <v>2512</v>
      </c>
      <c r="C2477" s="11">
        <v>104.623</v>
      </c>
      <c r="E2477" s="3"/>
    </row>
    <row r="2478" spans="1:5" ht="15">
      <c r="A2478" s="11" t="s">
        <v>2473</v>
      </c>
      <c r="B2478" s="10" t="s">
        <v>2512</v>
      </c>
      <c r="C2478" s="11">
        <v>105.01900000000001</v>
      </c>
      <c r="E2478" s="3"/>
    </row>
    <row r="2479" spans="1:5" ht="15">
      <c r="A2479" s="11" t="s">
        <v>2474</v>
      </c>
      <c r="B2479" s="10" t="s">
        <v>2512</v>
      </c>
      <c r="C2479" s="11">
        <v>105.196</v>
      </c>
      <c r="E2479" s="3"/>
    </row>
    <row r="2480" spans="1:5" ht="15">
      <c r="A2480" s="11" t="s">
        <v>2475</v>
      </c>
      <c r="B2480" s="10" t="s">
        <v>2512</v>
      </c>
      <c r="C2480" s="11">
        <v>105.76600000000001</v>
      </c>
      <c r="E2480" s="3"/>
    </row>
    <row r="2481" spans="1:5" ht="15">
      <c r="A2481" s="11" t="s">
        <v>2476</v>
      </c>
      <c r="B2481" s="10" t="s">
        <v>2512</v>
      </c>
      <c r="C2481" s="11">
        <v>106.601</v>
      </c>
      <c r="E2481" s="3"/>
    </row>
    <row r="2482" spans="1:5" ht="15">
      <c r="A2482" s="11" t="s">
        <v>2477</v>
      </c>
      <c r="B2482" s="10" t="s">
        <v>2512</v>
      </c>
      <c r="C2482" s="11">
        <v>107.301</v>
      </c>
      <c r="E2482" s="3"/>
    </row>
    <row r="2483" spans="1:5" ht="15">
      <c r="A2483" s="11" t="s">
        <v>2478</v>
      </c>
      <c r="B2483" s="10" t="s">
        <v>2512</v>
      </c>
      <c r="C2483" s="11">
        <v>107.855</v>
      </c>
      <c r="E2483" s="3"/>
    </row>
    <row r="2484" spans="1:5" ht="15">
      <c r="A2484" s="11" t="s">
        <v>2479</v>
      </c>
      <c r="B2484" s="10" t="s">
        <v>2512</v>
      </c>
      <c r="C2484" s="11">
        <v>108.13</v>
      </c>
      <c r="E2484" s="3"/>
    </row>
    <row r="2485" spans="1:5" ht="15">
      <c r="A2485" s="11" t="s">
        <v>2480</v>
      </c>
      <c r="B2485" s="10" t="s">
        <v>2512</v>
      </c>
      <c r="C2485" s="11">
        <v>108.506</v>
      </c>
      <c r="E2485" s="3"/>
    </row>
    <row r="2486" spans="1:5" ht="15">
      <c r="A2486" s="11" t="s">
        <v>2481</v>
      </c>
      <c r="B2486" s="10" t="s">
        <v>2512</v>
      </c>
      <c r="C2486" s="11">
        <v>109.712</v>
      </c>
      <c r="E2486" s="3"/>
    </row>
    <row r="2487" spans="1:5" ht="15">
      <c r="A2487" s="11" t="s">
        <v>2482</v>
      </c>
      <c r="B2487" s="10" t="s">
        <v>2512</v>
      </c>
      <c r="C2487" s="11">
        <v>109.938</v>
      </c>
      <c r="E2487" s="3"/>
    </row>
    <row r="2488" spans="1:5" ht="15">
      <c r="A2488" s="11" t="s">
        <v>2483</v>
      </c>
      <c r="B2488" s="10" t="s">
        <v>2512</v>
      </c>
      <c r="C2488" s="11">
        <v>110.682</v>
      </c>
      <c r="E2488" s="3"/>
    </row>
    <row r="2489" spans="1:5" ht="15">
      <c r="A2489" s="11" t="s">
        <v>2484</v>
      </c>
      <c r="B2489" s="10" t="s">
        <v>2512</v>
      </c>
      <c r="C2489" s="11">
        <v>111.158</v>
      </c>
      <c r="E2489" s="3"/>
    </row>
    <row r="2490" spans="1:5" ht="15">
      <c r="A2490" s="11" t="s">
        <v>2485</v>
      </c>
      <c r="B2490" s="10" t="s">
        <v>2512</v>
      </c>
      <c r="C2490" s="11">
        <v>111.646</v>
      </c>
      <c r="E2490" s="3"/>
    </row>
    <row r="2491" spans="1:5" ht="15">
      <c r="A2491" s="11" t="s">
        <v>2486</v>
      </c>
      <c r="B2491" s="10" t="s">
        <v>2512</v>
      </c>
      <c r="C2491" s="11">
        <v>112.54600000000001</v>
      </c>
      <c r="E2491" s="3"/>
    </row>
    <row r="2492" spans="1:5" ht="15">
      <c r="A2492" s="11" t="s">
        <v>2487</v>
      </c>
      <c r="B2492" s="10" t="s">
        <v>2512</v>
      </c>
      <c r="C2492" s="11">
        <v>113.29600000000001</v>
      </c>
      <c r="E2492" s="3"/>
    </row>
    <row r="2493" spans="1:5" ht="15">
      <c r="A2493" s="11" t="s">
        <v>2488</v>
      </c>
      <c r="B2493" s="10" t="s">
        <v>2512</v>
      </c>
      <c r="C2493" s="11">
        <v>113.491</v>
      </c>
      <c r="E2493" s="3"/>
    </row>
    <row r="2494" spans="1:5" ht="15">
      <c r="A2494" s="11" t="s">
        <v>2489</v>
      </c>
      <c r="B2494" s="10" t="s">
        <v>2512</v>
      </c>
      <c r="C2494" s="11">
        <v>113.767</v>
      </c>
      <c r="E2494" s="3"/>
    </row>
    <row r="2495" spans="1:5" ht="15">
      <c r="A2495" s="11" t="s">
        <v>2490</v>
      </c>
      <c r="B2495" s="10" t="s">
        <v>2512</v>
      </c>
      <c r="C2495" s="11">
        <v>114.29600000000001</v>
      </c>
      <c r="E2495" s="3"/>
    </row>
    <row r="2496" spans="1:5" ht="15">
      <c r="A2496" s="11" t="s">
        <v>2491</v>
      </c>
      <c r="B2496" s="10" t="s">
        <v>2512</v>
      </c>
      <c r="C2496" s="11">
        <v>114.444</v>
      </c>
      <c r="E2496" s="3"/>
    </row>
    <row r="2497" spans="1:5" ht="15">
      <c r="A2497" s="11" t="s">
        <v>2492</v>
      </c>
      <c r="B2497" s="10" t="s">
        <v>2512</v>
      </c>
      <c r="C2497" s="11">
        <v>114.726</v>
      </c>
      <c r="E2497" s="3"/>
    </row>
    <row r="2498" spans="1:5" ht="15">
      <c r="A2498" s="11" t="s">
        <v>2493</v>
      </c>
      <c r="B2498" s="10" t="s">
        <v>2512</v>
      </c>
      <c r="C2498" s="11">
        <v>115.089</v>
      </c>
      <c r="E2498" s="3"/>
    </row>
    <row r="2499" spans="1:5" ht="15">
      <c r="A2499" s="11" t="s">
        <v>2494</v>
      </c>
      <c r="B2499" s="10" t="s">
        <v>2512</v>
      </c>
      <c r="C2499" s="11">
        <v>115.51900000000001</v>
      </c>
      <c r="E2499" s="3"/>
    </row>
    <row r="2500" spans="1:5" ht="15">
      <c r="A2500" s="11" t="s">
        <v>2495</v>
      </c>
      <c r="B2500" s="10" t="s">
        <v>2512</v>
      </c>
      <c r="C2500" s="11">
        <v>119.157</v>
      </c>
      <c r="E2500" s="3"/>
    </row>
    <row r="2501" spans="1:5" ht="15">
      <c r="A2501" s="11" t="s">
        <v>2496</v>
      </c>
      <c r="B2501" s="10" t="s">
        <v>2512</v>
      </c>
      <c r="C2501" s="11">
        <v>120.55200000000001</v>
      </c>
      <c r="E2501" s="3"/>
    </row>
    <row r="2502" spans="1:5" ht="15">
      <c r="A2502" s="11" t="s">
        <v>2497</v>
      </c>
      <c r="B2502" s="10" t="s">
        <v>2512</v>
      </c>
      <c r="C2502" s="11">
        <v>121.298</v>
      </c>
      <c r="E2502" s="3"/>
    </row>
    <row r="2503" spans="1:5" ht="15">
      <c r="A2503" s="11" t="s">
        <v>2498</v>
      </c>
      <c r="B2503" s="10" t="s">
        <v>2512</v>
      </c>
      <c r="C2503" s="11">
        <v>122.794</v>
      </c>
      <c r="E2503" s="3"/>
    </row>
    <row r="2504" spans="1:5" ht="15">
      <c r="A2504" s="11" t="s">
        <v>2499</v>
      </c>
      <c r="B2504" s="10" t="s">
        <v>2512</v>
      </c>
      <c r="C2504" s="11">
        <v>124.682</v>
      </c>
      <c r="E2504" s="3"/>
    </row>
    <row r="2505" spans="1:5" ht="15">
      <c r="A2505" s="11" t="s">
        <v>2500</v>
      </c>
      <c r="B2505" s="10" t="s">
        <v>2512</v>
      </c>
      <c r="C2505" s="11">
        <v>125.42100000000001</v>
      </c>
      <c r="E2505" s="3"/>
    </row>
    <row r="2506" spans="1:5" ht="15">
      <c r="A2506" s="11" t="s">
        <v>2501</v>
      </c>
      <c r="B2506" s="10" t="s">
        <v>2512</v>
      </c>
      <c r="C2506" s="11">
        <v>126.72</v>
      </c>
      <c r="E2506" s="3"/>
    </row>
    <row r="2507" spans="1:5" ht="15">
      <c r="A2507" s="11" t="s">
        <v>2502</v>
      </c>
      <c r="B2507" s="10" t="s">
        <v>2512</v>
      </c>
      <c r="C2507" s="11">
        <v>127.502</v>
      </c>
      <c r="E2507" s="3"/>
    </row>
    <row r="2508" spans="1:5" ht="15">
      <c r="A2508" s="11" t="s">
        <v>2503</v>
      </c>
      <c r="B2508" s="10" t="s">
        <v>2512</v>
      </c>
      <c r="C2508" s="11">
        <v>130.11500000000001</v>
      </c>
      <c r="E2508" s="3"/>
    </row>
    <row r="2509" spans="1:5" ht="15">
      <c r="A2509" s="11" t="s">
        <v>2504</v>
      </c>
      <c r="B2509" s="10" t="s">
        <v>2512</v>
      </c>
      <c r="C2509" s="11">
        <v>130.64400000000001</v>
      </c>
      <c r="E2509" s="3"/>
    </row>
    <row r="2510" spans="1:5" ht="15">
      <c r="A2510" s="11" t="s">
        <v>2505</v>
      </c>
      <c r="B2510" s="10" t="s">
        <v>2512</v>
      </c>
      <c r="C2510" s="11">
        <v>131.417</v>
      </c>
      <c r="E2510" s="3"/>
    </row>
    <row r="2511" spans="1:5" ht="15">
      <c r="A2511" s="11" t="s">
        <v>2506</v>
      </c>
      <c r="B2511" s="10" t="s">
        <v>2512</v>
      </c>
      <c r="C2511" s="11">
        <v>134.46299999999999</v>
      </c>
      <c r="E2511" s="3"/>
    </row>
    <row r="2512" spans="1:5" ht="15">
      <c r="A2512" s="11" t="s">
        <v>2507</v>
      </c>
      <c r="B2512" s="10" t="s">
        <v>2512</v>
      </c>
      <c r="C2512" s="11">
        <v>145.423</v>
      </c>
      <c r="E2512" s="3"/>
    </row>
    <row r="2513" spans="1:5" ht="15">
      <c r="A2513" s="11" t="s">
        <v>2508</v>
      </c>
      <c r="B2513" s="10" t="s">
        <v>2512</v>
      </c>
      <c r="C2513" s="11">
        <v>155.29599999999999</v>
      </c>
      <c r="E2513" s="3"/>
    </row>
    <row r="2514" spans="1:5" ht="15">
      <c r="A2514" s="11" t="s">
        <v>2509</v>
      </c>
      <c r="B2514" s="10" t="s">
        <v>2512</v>
      </c>
      <c r="C2514" s="11">
        <v>160.96199999999999</v>
      </c>
      <c r="E2514" s="3"/>
    </row>
    <row r="2515" spans="1:5" ht="15">
      <c r="A2515" s="22" t="s">
        <v>2510</v>
      </c>
      <c r="B2515" s="23" t="s">
        <v>2512</v>
      </c>
      <c r="C2515" s="22">
        <v>163.00299999999999</v>
      </c>
      <c r="E2515" s="3"/>
    </row>
  </sheetData>
  <phoneticPr fontId="1" type="noConversion"/>
  <pageMargins left="0.69930555555555596" right="0.69930555555555596" top="0.75" bottom="0.75" header="0.296527777777778" footer="0.296527777777778"/>
  <pageSetup paperSize="9" firstPageNumber="4294963191" orientation="portrait" useFirstPageNumber="1" r:id="rId1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7"/>
  <sheetViews>
    <sheetView workbookViewId="0">
      <selection activeCell="H16" sqref="H16"/>
    </sheetView>
  </sheetViews>
  <sheetFormatPr defaultRowHeight="13.5"/>
  <cols>
    <col min="1" max="1" width="11.625" style="6" bestFit="1" customWidth="1"/>
    <col min="2" max="2" width="10.5" style="6" bestFit="1" customWidth="1"/>
    <col min="3" max="3" width="18.375" style="6" bestFit="1" customWidth="1"/>
    <col min="4" max="4" width="12.75" style="6" bestFit="1" customWidth="1"/>
    <col min="5" max="5" width="4.25" style="6" customWidth="1"/>
  </cols>
  <sheetData>
    <row r="1" spans="1:5" ht="15">
      <c r="A1" s="10" t="s">
        <v>2547</v>
      </c>
    </row>
    <row r="2" spans="1:5" ht="15">
      <c r="A2" s="16" t="s">
        <v>2537</v>
      </c>
      <c r="B2" s="16" t="s">
        <v>2538</v>
      </c>
      <c r="C2" s="16" t="s">
        <v>2544</v>
      </c>
      <c r="D2" s="16" t="s">
        <v>2539</v>
      </c>
      <c r="E2" s="7"/>
    </row>
    <row r="3" spans="1:5" ht="15">
      <c r="A3" s="7" t="s">
        <v>2540</v>
      </c>
      <c r="B3" s="7">
        <v>107</v>
      </c>
      <c r="C3" s="8">
        <v>192.14</v>
      </c>
      <c r="D3" s="8">
        <v>1.795700934579439</v>
      </c>
      <c r="E3" s="7"/>
    </row>
    <row r="4" spans="1:5" ht="15">
      <c r="A4" s="7" t="s">
        <v>2534</v>
      </c>
      <c r="B4" s="7">
        <v>85</v>
      </c>
      <c r="C4" s="8">
        <v>83.162000000000006</v>
      </c>
      <c r="D4" s="8">
        <v>0.9783764705882354</v>
      </c>
      <c r="E4" s="7"/>
    </row>
    <row r="5" spans="1:5" ht="15">
      <c r="A5" s="7" t="s">
        <v>2535</v>
      </c>
      <c r="B5" s="7">
        <v>70</v>
      </c>
      <c r="C5" s="8">
        <v>203.37</v>
      </c>
      <c r="D5" s="8">
        <v>2.9052857142857142</v>
      </c>
      <c r="E5" s="7"/>
    </row>
    <row r="6" spans="1:5" ht="15">
      <c r="A6" s="7" t="s">
        <v>2529</v>
      </c>
      <c r="B6" s="7">
        <v>174</v>
      </c>
      <c r="C6" s="8">
        <v>178.05</v>
      </c>
      <c r="D6" s="8">
        <v>1.0232758620689655</v>
      </c>
      <c r="E6" s="7"/>
    </row>
    <row r="7" spans="1:5" ht="15">
      <c r="A7" s="7" t="s">
        <v>2536</v>
      </c>
      <c r="B7" s="7">
        <v>148</v>
      </c>
      <c r="C7" s="8">
        <v>301.63</v>
      </c>
      <c r="D7" s="8">
        <v>2.0380405405405404</v>
      </c>
      <c r="E7" s="7"/>
    </row>
    <row r="8" spans="1:5" ht="15">
      <c r="A8" s="7" t="s">
        <v>2527</v>
      </c>
      <c r="B8" s="7">
        <v>91</v>
      </c>
      <c r="C8" s="8">
        <v>173.08</v>
      </c>
      <c r="D8" s="8">
        <v>1.901978021978022</v>
      </c>
      <c r="E8" s="7"/>
    </row>
    <row r="9" spans="1:5" ht="15">
      <c r="A9" s="7" t="s">
        <v>2526</v>
      </c>
      <c r="B9" s="7">
        <v>182</v>
      </c>
      <c r="C9" s="8">
        <v>116.265</v>
      </c>
      <c r="D9" s="8">
        <v>0.63881868131868136</v>
      </c>
      <c r="E9" s="7"/>
    </row>
    <row r="10" spans="1:5" ht="15">
      <c r="A10" s="7" t="s">
        <v>2525</v>
      </c>
      <c r="B10" s="7">
        <v>151</v>
      </c>
      <c r="C10" s="8">
        <v>300.13</v>
      </c>
      <c r="D10" s="8">
        <v>1.987615894039735</v>
      </c>
      <c r="E10" s="7"/>
    </row>
    <row r="11" spans="1:5" ht="15">
      <c r="A11" s="7" t="s">
        <v>2524</v>
      </c>
      <c r="B11" s="7">
        <v>50</v>
      </c>
      <c r="C11" s="8">
        <v>219.77</v>
      </c>
      <c r="D11" s="8">
        <v>4.3954000000000004</v>
      </c>
      <c r="E11" s="7"/>
    </row>
    <row r="12" spans="1:5" ht="15">
      <c r="A12" s="7" t="s">
        <v>2523</v>
      </c>
      <c r="B12" s="7">
        <v>66</v>
      </c>
      <c r="C12" s="8">
        <v>207.96</v>
      </c>
      <c r="D12" s="8">
        <v>3.1509090909090909</v>
      </c>
      <c r="E12" s="7"/>
    </row>
    <row r="13" spans="1:5" ht="15">
      <c r="A13" s="7" t="s">
        <v>2522</v>
      </c>
      <c r="B13" s="7">
        <v>73</v>
      </c>
      <c r="C13" s="8">
        <v>225.49</v>
      </c>
      <c r="D13" s="8">
        <v>3.0889041095890413</v>
      </c>
      <c r="E13" s="7"/>
    </row>
    <row r="14" spans="1:5" ht="15">
      <c r="A14" s="7" t="s">
        <v>2521</v>
      </c>
      <c r="B14" s="7">
        <v>79</v>
      </c>
      <c r="C14" s="8">
        <v>253.35</v>
      </c>
      <c r="D14" s="8">
        <v>3.2069620253164555</v>
      </c>
      <c r="E14" s="7"/>
    </row>
    <row r="15" spans="1:5" ht="15">
      <c r="A15" s="7" t="s">
        <v>2520</v>
      </c>
      <c r="B15" s="7">
        <v>192</v>
      </c>
      <c r="C15" s="8">
        <v>370.54</v>
      </c>
      <c r="D15" s="8">
        <v>1.9298958333333334</v>
      </c>
      <c r="E15" s="7"/>
    </row>
    <row r="16" spans="1:5" ht="15">
      <c r="A16" s="7" t="s">
        <v>2519</v>
      </c>
      <c r="B16" s="7">
        <v>221</v>
      </c>
      <c r="C16" s="8">
        <v>223.066</v>
      </c>
      <c r="D16" s="8">
        <v>1.0093484162895927</v>
      </c>
      <c r="E16" s="7"/>
    </row>
    <row r="17" spans="1:5" ht="15">
      <c r="A17" s="7" t="s">
        <v>2518</v>
      </c>
      <c r="B17" s="7">
        <v>89</v>
      </c>
      <c r="C17" s="8">
        <v>172.76499999999999</v>
      </c>
      <c r="D17" s="8">
        <v>1.9411797752808988</v>
      </c>
      <c r="E17" s="7"/>
    </row>
    <row r="18" spans="1:5" ht="15">
      <c r="A18" s="7" t="s">
        <v>2517</v>
      </c>
      <c r="B18" s="7">
        <v>125</v>
      </c>
      <c r="C18" s="8">
        <v>133.15199999999999</v>
      </c>
      <c r="D18" s="8">
        <v>1.0652159999999999</v>
      </c>
      <c r="E18" s="7"/>
    </row>
    <row r="19" spans="1:5" ht="15">
      <c r="A19" s="7" t="s">
        <v>2516</v>
      </c>
      <c r="B19" s="7">
        <v>122</v>
      </c>
      <c r="C19" s="8">
        <v>230.23</v>
      </c>
      <c r="D19" s="8">
        <v>1.8871311475409835</v>
      </c>
      <c r="E19" s="7"/>
    </row>
    <row r="20" spans="1:5" ht="15">
      <c r="A20" s="7" t="s">
        <v>2515</v>
      </c>
      <c r="B20" s="7">
        <v>48</v>
      </c>
      <c r="C20" s="8">
        <v>186.99</v>
      </c>
      <c r="D20" s="8">
        <v>3.8956250000000003</v>
      </c>
      <c r="E20" s="7"/>
    </row>
    <row r="21" spans="1:5" ht="15">
      <c r="A21" s="7" t="s">
        <v>2514</v>
      </c>
      <c r="B21" s="7">
        <v>144</v>
      </c>
      <c r="C21" s="8">
        <v>285.77</v>
      </c>
      <c r="D21" s="8">
        <v>1.9845138888888887</v>
      </c>
      <c r="E21" s="7"/>
    </row>
    <row r="22" spans="1:5" ht="15">
      <c r="A22" s="7" t="s">
        <v>2513</v>
      </c>
      <c r="B22" s="7">
        <v>192</v>
      </c>
      <c r="C22" s="8">
        <v>150.09200000000001</v>
      </c>
      <c r="D22" s="8">
        <v>0.7817291666666667</v>
      </c>
      <c r="E22" s="7"/>
    </row>
    <row r="23" spans="1:5" ht="15">
      <c r="A23" s="15" t="s">
        <v>2512</v>
      </c>
      <c r="B23" s="15">
        <v>104</v>
      </c>
      <c r="C23" s="17">
        <v>163.00299999999999</v>
      </c>
      <c r="D23" s="17">
        <v>1.5673365384615383</v>
      </c>
      <c r="E23" s="7"/>
    </row>
    <row r="24" spans="1:5" ht="15">
      <c r="A24" s="7" t="s">
        <v>2541</v>
      </c>
      <c r="B24" s="7">
        <v>990</v>
      </c>
      <c r="C24" s="8">
        <v>1483.877</v>
      </c>
      <c r="D24" s="8">
        <f t="shared" ref="D24:D26" si="0">C24/B24</f>
        <v>1.4988656565656566</v>
      </c>
      <c r="E24" s="7"/>
    </row>
    <row r="25" spans="1:5" ht="15">
      <c r="A25" s="18" t="s">
        <v>2542</v>
      </c>
      <c r="B25" s="18">
        <v>992</v>
      </c>
      <c r="C25" s="19">
        <v>1513.8</v>
      </c>
      <c r="D25" s="19">
        <f t="shared" si="0"/>
        <v>1.5260080645161289</v>
      </c>
    </row>
    <row r="26" spans="1:5" ht="15">
      <c r="A26" s="15" t="s">
        <v>2543</v>
      </c>
      <c r="B26" s="15">
        <v>531</v>
      </c>
      <c r="C26" s="17">
        <v>1372.328</v>
      </c>
      <c r="D26" s="17">
        <f t="shared" si="0"/>
        <v>2.5844218455743877</v>
      </c>
    </row>
    <row r="27" spans="1:5" ht="15">
      <c r="A27" s="16" t="s">
        <v>2545</v>
      </c>
      <c r="B27" s="16">
        <f>SUM(B3:B23)</f>
        <v>2513</v>
      </c>
      <c r="C27" s="20">
        <f>SUM(C3:C23)</f>
        <v>4370.0050000000001</v>
      </c>
      <c r="D27" s="20">
        <f>C27/B27</f>
        <v>1.7389594110624751</v>
      </c>
      <c r="E27" s="7"/>
    </row>
  </sheetData>
  <phoneticPr fontId="5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ummary</vt:lpstr>
      <vt:lpstr>LinkageMap</vt:lpstr>
      <vt:lpstr>statistics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uthor</dc:creator>
  <cp:lastModifiedBy>author</cp:lastModifiedBy>
  <dcterms:created xsi:type="dcterms:W3CDTF">2019-09-04T07:11:41Z</dcterms:created>
  <dcterms:modified xsi:type="dcterms:W3CDTF">2019-09-07T11:51:20Z</dcterms:modified>
</cp:coreProperties>
</file>